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256c28bf606a733/3 Postdoc ETH Zürich/1 Postdoc/9 Paper/13 Ec 8178 D-galactose/7 final/"/>
    </mc:Choice>
  </mc:AlternateContent>
  <xr:revisionPtr revIDLastSave="3" documentId="13_ncr:1_{27788AFD-23BF-4E20-ADD6-5454CBECAC58}" xr6:coauthVersionLast="47" xr6:coauthVersionMax="47" xr10:uidLastSave="{74B35E37-B95B-4721-92B2-9E56297ECEB0}"/>
  <bookViews>
    <workbookView xWindow="-28920" yWindow="-120" windowWidth="29040" windowHeight="17520" firstSheet="5" activeTab="6" xr2:uid="{A8B1E994-707F-49EA-A61F-366113FB1A08}"/>
  </bookViews>
  <sheets>
    <sheet name="Figure 1B" sheetId="1" r:id="rId1"/>
    <sheet name="Figure 1C" sheetId="2" r:id="rId2"/>
    <sheet name="Figure 1D" sheetId="14" r:id="rId3"/>
    <sheet name="Figure 1E" sheetId="3" r:id="rId4"/>
    <sheet name="Figure 1F" sheetId="4" r:id="rId5"/>
    <sheet name="Supplementary Figure 1A" sheetId="5" r:id="rId6"/>
    <sheet name="Figure 2C" sheetId="7" r:id="rId7"/>
    <sheet name="Supplementary Figure 2A" sheetId="8" r:id="rId8"/>
    <sheet name="Supplementary Figure 2B" sheetId="9" r:id="rId9"/>
    <sheet name="Figure 3A" sheetId="10" r:id="rId10"/>
    <sheet name="Figure 3B" sheetId="11" r:id="rId11"/>
    <sheet name="Figure 3C" sheetId="15" r:id="rId12"/>
    <sheet name="Supplementary Figure 3A" sheetId="12" r:id="rId13"/>
    <sheet name="Supplementary Figure 3B" sheetId="17" r:id="rId14"/>
    <sheet name="Supplementary Figure 3C" sheetId="16" r:id="rId15"/>
    <sheet name="Supplementary Figure 3D" sheetId="13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153" i="7" l="1"/>
  <c r="Z153" i="7"/>
  <c r="C153" i="7"/>
  <c r="AW63" i="7"/>
  <c r="AW112" i="7" s="1"/>
  <c r="AW60" i="7"/>
  <c r="AW52" i="7"/>
  <c r="AK52" i="7"/>
  <c r="AK63" i="7"/>
  <c r="Z63" i="7"/>
  <c r="Z159" i="7"/>
  <c r="Z188" i="7"/>
  <c r="AZ63" i="7" l="1"/>
  <c r="BA129" i="7"/>
  <c r="AW64" i="7"/>
  <c r="AX64" i="7"/>
  <c r="AY64" i="7"/>
  <c r="AZ64" i="7"/>
  <c r="BA64" i="7"/>
  <c r="BB64" i="7"/>
  <c r="AW65" i="7"/>
  <c r="AX65" i="7"/>
  <c r="AY65" i="7"/>
  <c r="AZ65" i="7"/>
  <c r="BA65" i="7"/>
  <c r="BB65" i="7"/>
  <c r="AW66" i="7"/>
  <c r="AX66" i="7"/>
  <c r="AY66" i="7"/>
  <c r="AZ66" i="7"/>
  <c r="BA66" i="7"/>
  <c r="BB66" i="7"/>
  <c r="AW67" i="7"/>
  <c r="AX67" i="7"/>
  <c r="AY67" i="7"/>
  <c r="AZ67" i="7"/>
  <c r="BA67" i="7"/>
  <c r="BB67" i="7"/>
  <c r="AW68" i="7"/>
  <c r="AX68" i="7"/>
  <c r="AY68" i="7"/>
  <c r="AZ68" i="7"/>
  <c r="BA68" i="7"/>
  <c r="BB68" i="7"/>
  <c r="AW69" i="7"/>
  <c r="AX69" i="7"/>
  <c r="AY69" i="7"/>
  <c r="AZ69" i="7"/>
  <c r="BA69" i="7"/>
  <c r="BB69" i="7"/>
  <c r="AW70" i="7"/>
  <c r="AX70" i="7"/>
  <c r="AY70" i="7"/>
  <c r="AZ70" i="7"/>
  <c r="BA70" i="7"/>
  <c r="BB70" i="7"/>
  <c r="AW71" i="7"/>
  <c r="AX71" i="7"/>
  <c r="AY71" i="7"/>
  <c r="AZ71" i="7"/>
  <c r="BA71" i="7"/>
  <c r="BB71" i="7"/>
  <c r="AW72" i="7"/>
  <c r="AX72" i="7"/>
  <c r="AY72" i="7"/>
  <c r="AZ72" i="7"/>
  <c r="BA72" i="7"/>
  <c r="BB72" i="7"/>
  <c r="AW73" i="7"/>
  <c r="AX73" i="7"/>
  <c r="AY73" i="7"/>
  <c r="AZ73" i="7"/>
  <c r="BA73" i="7"/>
  <c r="BB73" i="7"/>
  <c r="AW74" i="7"/>
  <c r="AX74" i="7"/>
  <c r="AY74" i="7"/>
  <c r="AZ74" i="7"/>
  <c r="BA74" i="7"/>
  <c r="BB74" i="7"/>
  <c r="AW75" i="7"/>
  <c r="AX75" i="7"/>
  <c r="AY75" i="7"/>
  <c r="AZ75" i="7"/>
  <c r="BA75" i="7"/>
  <c r="BB75" i="7"/>
  <c r="AW76" i="7"/>
  <c r="AX76" i="7"/>
  <c r="AY76" i="7"/>
  <c r="AZ76" i="7"/>
  <c r="BA76" i="7"/>
  <c r="BB76" i="7"/>
  <c r="AW77" i="7"/>
  <c r="AX77" i="7"/>
  <c r="AY77" i="7"/>
  <c r="AZ77" i="7"/>
  <c r="BA77" i="7"/>
  <c r="BB77" i="7"/>
  <c r="AW78" i="7"/>
  <c r="AX78" i="7"/>
  <c r="AY78" i="7"/>
  <c r="AZ78" i="7"/>
  <c r="BA78" i="7"/>
  <c r="BB78" i="7"/>
  <c r="AW79" i="7"/>
  <c r="AX79" i="7"/>
  <c r="AY79" i="7"/>
  <c r="AZ79" i="7"/>
  <c r="BA79" i="7"/>
  <c r="BB79" i="7"/>
  <c r="AW80" i="7"/>
  <c r="AX80" i="7"/>
  <c r="AY80" i="7"/>
  <c r="AZ80" i="7"/>
  <c r="BA80" i="7"/>
  <c r="BB80" i="7"/>
  <c r="AW81" i="7"/>
  <c r="AX81" i="7"/>
  <c r="AY81" i="7"/>
  <c r="AZ81" i="7"/>
  <c r="BA81" i="7"/>
  <c r="BB81" i="7"/>
  <c r="AW82" i="7"/>
  <c r="AX82" i="7"/>
  <c r="AY82" i="7"/>
  <c r="AZ82" i="7"/>
  <c r="BA82" i="7"/>
  <c r="BB82" i="7"/>
  <c r="AW83" i="7"/>
  <c r="AX83" i="7"/>
  <c r="AY83" i="7"/>
  <c r="AZ83" i="7"/>
  <c r="BA83" i="7"/>
  <c r="BB83" i="7"/>
  <c r="AW84" i="7"/>
  <c r="AX84" i="7"/>
  <c r="AY84" i="7"/>
  <c r="AZ84" i="7"/>
  <c r="BA84" i="7"/>
  <c r="BB84" i="7"/>
  <c r="AW85" i="7"/>
  <c r="AX85" i="7"/>
  <c r="AY85" i="7"/>
  <c r="AZ85" i="7"/>
  <c r="BA85" i="7"/>
  <c r="BB85" i="7"/>
  <c r="AY86" i="7"/>
  <c r="BB86" i="7"/>
  <c r="AY87" i="7"/>
  <c r="BA87" i="7"/>
  <c r="BB87" i="7"/>
  <c r="AW88" i="7"/>
  <c r="AX88" i="7"/>
  <c r="AY88" i="7"/>
  <c r="AZ88" i="7"/>
  <c r="BA88" i="7"/>
  <c r="BB88" i="7"/>
  <c r="AW89" i="7"/>
  <c r="AX89" i="7"/>
  <c r="AY89" i="7"/>
  <c r="AZ89" i="7"/>
  <c r="BA89" i="7"/>
  <c r="BB89" i="7"/>
  <c r="AW90" i="7"/>
  <c r="AX90" i="7"/>
  <c r="AY90" i="7"/>
  <c r="AZ90" i="7"/>
  <c r="BA90" i="7"/>
  <c r="BB90" i="7"/>
  <c r="AW91" i="7"/>
  <c r="AX91" i="7"/>
  <c r="AY91" i="7"/>
  <c r="AZ91" i="7"/>
  <c r="BA91" i="7"/>
  <c r="BB91" i="7"/>
  <c r="AW92" i="7"/>
  <c r="AX92" i="7"/>
  <c r="AY92" i="7"/>
  <c r="AZ92" i="7"/>
  <c r="BA92" i="7"/>
  <c r="BB92" i="7"/>
  <c r="AW93" i="7"/>
  <c r="AX93" i="7"/>
  <c r="AY93" i="7"/>
  <c r="AZ93" i="7"/>
  <c r="BA93" i="7"/>
  <c r="BB93" i="7"/>
  <c r="AW94" i="7"/>
  <c r="AX94" i="7"/>
  <c r="AY94" i="7"/>
  <c r="AZ94" i="7"/>
  <c r="BA94" i="7"/>
  <c r="BB94" i="7"/>
  <c r="AW95" i="7"/>
  <c r="AX95" i="7"/>
  <c r="AY95" i="7"/>
  <c r="AZ95" i="7"/>
  <c r="BA95" i="7"/>
  <c r="BB95" i="7"/>
  <c r="AW96" i="7"/>
  <c r="AX96" i="7"/>
  <c r="AY96" i="7"/>
  <c r="AZ96" i="7"/>
  <c r="BA96" i="7"/>
  <c r="BB96" i="7"/>
  <c r="AW97" i="7"/>
  <c r="AX97" i="7"/>
  <c r="AY97" i="7"/>
  <c r="AZ97" i="7"/>
  <c r="BA97" i="7"/>
  <c r="BB97" i="7"/>
  <c r="AW98" i="7"/>
  <c r="AX98" i="7"/>
  <c r="AY98" i="7"/>
  <c r="AZ98" i="7"/>
  <c r="BA98" i="7"/>
  <c r="BB98" i="7"/>
  <c r="AW99" i="7"/>
  <c r="AX99" i="7"/>
  <c r="AY99" i="7"/>
  <c r="AZ99" i="7"/>
  <c r="BA99" i="7"/>
  <c r="BB99" i="7"/>
  <c r="AW100" i="7"/>
  <c r="AX100" i="7"/>
  <c r="AY100" i="7"/>
  <c r="AZ100" i="7"/>
  <c r="BA100" i="7"/>
  <c r="BB100" i="7"/>
  <c r="AW101" i="7"/>
  <c r="AX101" i="7"/>
  <c r="AY101" i="7"/>
  <c r="AZ101" i="7"/>
  <c r="BA101" i="7"/>
  <c r="BB101" i="7"/>
  <c r="AW102" i="7"/>
  <c r="AX102" i="7"/>
  <c r="AY102" i="7"/>
  <c r="AZ102" i="7"/>
  <c r="BA102" i="7"/>
  <c r="BB102" i="7"/>
  <c r="AW103" i="7"/>
  <c r="AX103" i="7"/>
  <c r="AY103" i="7"/>
  <c r="AZ103" i="7"/>
  <c r="BA103" i="7"/>
  <c r="BB103" i="7"/>
  <c r="AW104" i="7"/>
  <c r="AX104" i="7"/>
  <c r="AY104" i="7"/>
  <c r="AZ104" i="7"/>
  <c r="BA104" i="7"/>
  <c r="BB104" i="7"/>
  <c r="AW105" i="7"/>
  <c r="AX105" i="7"/>
  <c r="AY105" i="7"/>
  <c r="AZ105" i="7"/>
  <c r="BA105" i="7"/>
  <c r="BB105" i="7"/>
  <c r="AW106" i="7"/>
  <c r="AX106" i="7"/>
  <c r="AY106" i="7"/>
  <c r="AZ106" i="7"/>
  <c r="BA106" i="7"/>
  <c r="BB106" i="7"/>
  <c r="AW107" i="7"/>
  <c r="AX107" i="7"/>
  <c r="AY107" i="7"/>
  <c r="AZ107" i="7"/>
  <c r="BA107" i="7"/>
  <c r="BB107" i="7"/>
  <c r="AX63" i="7"/>
  <c r="AY63" i="7"/>
  <c r="BA63" i="7"/>
  <c r="BB63" i="7"/>
  <c r="Z149" i="7"/>
  <c r="AA112" i="7"/>
  <c r="AB112" i="7"/>
  <c r="AC112" i="7"/>
  <c r="AD112" i="7"/>
  <c r="AE112" i="7"/>
  <c r="Z112" i="7"/>
  <c r="N63" i="7"/>
  <c r="C63" i="7"/>
  <c r="Z64" i="7"/>
  <c r="AA64" i="7"/>
  <c r="AB64" i="7"/>
  <c r="AC64" i="7"/>
  <c r="AD64" i="7"/>
  <c r="AE64" i="7"/>
  <c r="Z65" i="7"/>
  <c r="AA65" i="7"/>
  <c r="AB65" i="7"/>
  <c r="AC65" i="7"/>
  <c r="AD65" i="7"/>
  <c r="AE65" i="7"/>
  <c r="Z66" i="7"/>
  <c r="AA66" i="7"/>
  <c r="AB66" i="7"/>
  <c r="AC66" i="7"/>
  <c r="AD66" i="7"/>
  <c r="AE66" i="7"/>
  <c r="Z67" i="7"/>
  <c r="AA67" i="7"/>
  <c r="AB67" i="7"/>
  <c r="AC67" i="7"/>
  <c r="AD67" i="7"/>
  <c r="AE67" i="7"/>
  <c r="Z68" i="7"/>
  <c r="AA68" i="7"/>
  <c r="AB68" i="7"/>
  <c r="AC68" i="7"/>
  <c r="AD68" i="7"/>
  <c r="AE68" i="7"/>
  <c r="Z69" i="7"/>
  <c r="AA69" i="7"/>
  <c r="AB69" i="7"/>
  <c r="AC69" i="7"/>
  <c r="AD69" i="7"/>
  <c r="AE69" i="7"/>
  <c r="Z70" i="7"/>
  <c r="AA70" i="7"/>
  <c r="AB70" i="7"/>
  <c r="AC70" i="7"/>
  <c r="AD70" i="7"/>
  <c r="AE70" i="7"/>
  <c r="Z71" i="7"/>
  <c r="AA71" i="7"/>
  <c r="AB71" i="7"/>
  <c r="AC71" i="7"/>
  <c r="AD71" i="7"/>
  <c r="AE71" i="7"/>
  <c r="Z72" i="7"/>
  <c r="AA72" i="7"/>
  <c r="AB72" i="7"/>
  <c r="AC72" i="7"/>
  <c r="AD72" i="7"/>
  <c r="AE72" i="7"/>
  <c r="Z73" i="7"/>
  <c r="AA73" i="7"/>
  <c r="AB73" i="7"/>
  <c r="AC73" i="7"/>
  <c r="AD73" i="7"/>
  <c r="AE73" i="7"/>
  <c r="Z74" i="7"/>
  <c r="AA74" i="7"/>
  <c r="AB74" i="7"/>
  <c r="AC74" i="7"/>
  <c r="AD74" i="7"/>
  <c r="AE74" i="7"/>
  <c r="Z75" i="7"/>
  <c r="AA75" i="7"/>
  <c r="AB75" i="7"/>
  <c r="AC75" i="7"/>
  <c r="AD75" i="7"/>
  <c r="AE75" i="7"/>
  <c r="Z76" i="7"/>
  <c r="AA76" i="7"/>
  <c r="AB76" i="7"/>
  <c r="AC76" i="7"/>
  <c r="AD76" i="7"/>
  <c r="AE76" i="7"/>
  <c r="Z77" i="7"/>
  <c r="AA77" i="7"/>
  <c r="AB77" i="7"/>
  <c r="AC77" i="7"/>
  <c r="AD77" i="7"/>
  <c r="AE77" i="7"/>
  <c r="Z78" i="7"/>
  <c r="AA78" i="7"/>
  <c r="AB78" i="7"/>
  <c r="AC78" i="7"/>
  <c r="AD78" i="7"/>
  <c r="AE78" i="7"/>
  <c r="Z79" i="7"/>
  <c r="AA79" i="7"/>
  <c r="AB79" i="7"/>
  <c r="AC79" i="7"/>
  <c r="AD79" i="7"/>
  <c r="AE79" i="7"/>
  <c r="Z80" i="7"/>
  <c r="AA80" i="7"/>
  <c r="AB80" i="7"/>
  <c r="AC80" i="7"/>
  <c r="AD80" i="7"/>
  <c r="AE80" i="7"/>
  <c r="Z81" i="7"/>
  <c r="AA81" i="7"/>
  <c r="AB81" i="7"/>
  <c r="AC81" i="7"/>
  <c r="AD81" i="7"/>
  <c r="AE81" i="7"/>
  <c r="Z82" i="7"/>
  <c r="AA82" i="7"/>
  <c r="AB82" i="7"/>
  <c r="AC82" i="7"/>
  <c r="AD82" i="7"/>
  <c r="AE82" i="7"/>
  <c r="Z83" i="7"/>
  <c r="AA83" i="7"/>
  <c r="AB83" i="7"/>
  <c r="AC83" i="7"/>
  <c r="AD83" i="7"/>
  <c r="AE83" i="7"/>
  <c r="Z84" i="7"/>
  <c r="AA84" i="7"/>
  <c r="AB84" i="7"/>
  <c r="AC84" i="7"/>
  <c r="AD84" i="7"/>
  <c r="AE84" i="7"/>
  <c r="Z85" i="7"/>
  <c r="AA85" i="7"/>
  <c r="AB85" i="7"/>
  <c r="AC85" i="7"/>
  <c r="AD85" i="7"/>
  <c r="AE85" i="7"/>
  <c r="Z86" i="7"/>
  <c r="AA86" i="7"/>
  <c r="AB86" i="7"/>
  <c r="AC86" i="7"/>
  <c r="AD86" i="7"/>
  <c r="AE86" i="7"/>
  <c r="Z88" i="7"/>
  <c r="AA88" i="7"/>
  <c r="AB88" i="7"/>
  <c r="AC88" i="7"/>
  <c r="AD88" i="7"/>
  <c r="AE88" i="7"/>
  <c r="Z89" i="7"/>
  <c r="AA89" i="7"/>
  <c r="AB89" i="7"/>
  <c r="AC89" i="7"/>
  <c r="AD89" i="7"/>
  <c r="AE89" i="7"/>
  <c r="Z90" i="7"/>
  <c r="AA90" i="7"/>
  <c r="AB90" i="7"/>
  <c r="AC90" i="7"/>
  <c r="AD90" i="7"/>
  <c r="AE90" i="7"/>
  <c r="Z91" i="7"/>
  <c r="AA91" i="7"/>
  <c r="AB91" i="7"/>
  <c r="AC91" i="7"/>
  <c r="AD91" i="7"/>
  <c r="AE91" i="7"/>
  <c r="Z92" i="7"/>
  <c r="AA92" i="7"/>
  <c r="AB92" i="7"/>
  <c r="AC92" i="7"/>
  <c r="AD92" i="7"/>
  <c r="AE92" i="7"/>
  <c r="Z93" i="7"/>
  <c r="AA93" i="7"/>
  <c r="AB93" i="7"/>
  <c r="AC93" i="7"/>
  <c r="AD93" i="7"/>
  <c r="AE93" i="7"/>
  <c r="Z94" i="7"/>
  <c r="AA94" i="7"/>
  <c r="AB94" i="7"/>
  <c r="AC94" i="7"/>
  <c r="AD94" i="7"/>
  <c r="AE94" i="7"/>
  <c r="Z95" i="7"/>
  <c r="AA95" i="7"/>
  <c r="AB95" i="7"/>
  <c r="AC95" i="7"/>
  <c r="AD95" i="7"/>
  <c r="AE95" i="7"/>
  <c r="Z96" i="7"/>
  <c r="AA96" i="7"/>
  <c r="AB96" i="7"/>
  <c r="AC96" i="7"/>
  <c r="AD96" i="7"/>
  <c r="AE96" i="7"/>
  <c r="Z97" i="7"/>
  <c r="AA97" i="7"/>
  <c r="AB97" i="7"/>
  <c r="AC97" i="7"/>
  <c r="AD97" i="7"/>
  <c r="AE97" i="7"/>
  <c r="Z98" i="7"/>
  <c r="AA98" i="7"/>
  <c r="AB98" i="7"/>
  <c r="AC98" i="7"/>
  <c r="AD98" i="7"/>
  <c r="AE98" i="7"/>
  <c r="Z99" i="7"/>
  <c r="AA99" i="7"/>
  <c r="AB99" i="7"/>
  <c r="AC99" i="7"/>
  <c r="AD99" i="7"/>
  <c r="AE99" i="7"/>
  <c r="Z100" i="7"/>
  <c r="AA100" i="7"/>
  <c r="AB100" i="7"/>
  <c r="AC100" i="7"/>
  <c r="AD100" i="7"/>
  <c r="AE100" i="7"/>
  <c r="Z101" i="7"/>
  <c r="AA101" i="7"/>
  <c r="AB101" i="7"/>
  <c r="AC101" i="7"/>
  <c r="AD101" i="7"/>
  <c r="AE101" i="7"/>
  <c r="Z102" i="7"/>
  <c r="AA102" i="7"/>
  <c r="AB102" i="7"/>
  <c r="AC102" i="7"/>
  <c r="AD102" i="7"/>
  <c r="AE102" i="7"/>
  <c r="Z103" i="7"/>
  <c r="AA103" i="7"/>
  <c r="AB103" i="7"/>
  <c r="AC103" i="7"/>
  <c r="AD103" i="7"/>
  <c r="AE103" i="7"/>
  <c r="Z104" i="7"/>
  <c r="AA104" i="7"/>
  <c r="AB104" i="7"/>
  <c r="AC104" i="7"/>
  <c r="AD104" i="7"/>
  <c r="AE104" i="7"/>
  <c r="Z105" i="7"/>
  <c r="AA105" i="7"/>
  <c r="AB105" i="7"/>
  <c r="AC105" i="7"/>
  <c r="AD105" i="7"/>
  <c r="AE105" i="7"/>
  <c r="Z106" i="7"/>
  <c r="AA106" i="7"/>
  <c r="AB106" i="7"/>
  <c r="AC106" i="7"/>
  <c r="AD106" i="7"/>
  <c r="AE106" i="7"/>
  <c r="Z107" i="7"/>
  <c r="AA107" i="7"/>
  <c r="AB107" i="7"/>
  <c r="AC107" i="7"/>
  <c r="AD107" i="7"/>
  <c r="AE107" i="7"/>
  <c r="AA63" i="7"/>
  <c r="AB63" i="7"/>
  <c r="AC63" i="7"/>
  <c r="AD63" i="7"/>
  <c r="AE63" i="7"/>
  <c r="AK64" i="7"/>
  <c r="AL64" i="7"/>
  <c r="AM64" i="7"/>
  <c r="AN64" i="7"/>
  <c r="AO64" i="7"/>
  <c r="AP64" i="7"/>
  <c r="AK65" i="7"/>
  <c r="AL65" i="7"/>
  <c r="AM65" i="7"/>
  <c r="AN65" i="7"/>
  <c r="AO65" i="7"/>
  <c r="AP65" i="7"/>
  <c r="AK66" i="7"/>
  <c r="AL66" i="7"/>
  <c r="AM66" i="7"/>
  <c r="AN66" i="7"/>
  <c r="AO66" i="7"/>
  <c r="AP66" i="7"/>
  <c r="AK67" i="7"/>
  <c r="AL67" i="7"/>
  <c r="AM67" i="7"/>
  <c r="AN67" i="7"/>
  <c r="AO67" i="7"/>
  <c r="AP67" i="7"/>
  <c r="AK68" i="7"/>
  <c r="AL68" i="7"/>
  <c r="AM68" i="7"/>
  <c r="AN68" i="7"/>
  <c r="AO68" i="7"/>
  <c r="AP68" i="7"/>
  <c r="AK69" i="7"/>
  <c r="AL69" i="7"/>
  <c r="AM69" i="7"/>
  <c r="AN69" i="7"/>
  <c r="AO69" i="7"/>
  <c r="AP69" i="7"/>
  <c r="AK70" i="7"/>
  <c r="AL70" i="7"/>
  <c r="AM70" i="7"/>
  <c r="AN70" i="7"/>
  <c r="AO70" i="7"/>
  <c r="AP70" i="7"/>
  <c r="AK71" i="7"/>
  <c r="AL71" i="7"/>
  <c r="AM71" i="7"/>
  <c r="AN71" i="7"/>
  <c r="AO71" i="7"/>
  <c r="AP71" i="7"/>
  <c r="AK72" i="7"/>
  <c r="AL72" i="7"/>
  <c r="AM72" i="7"/>
  <c r="AN72" i="7"/>
  <c r="AO72" i="7"/>
  <c r="AP72" i="7"/>
  <c r="AK73" i="7"/>
  <c r="AL73" i="7"/>
  <c r="AM73" i="7"/>
  <c r="AN73" i="7"/>
  <c r="AO73" i="7"/>
  <c r="AP73" i="7"/>
  <c r="AK74" i="7"/>
  <c r="AL74" i="7"/>
  <c r="AM74" i="7"/>
  <c r="AN74" i="7"/>
  <c r="AO74" i="7"/>
  <c r="AP74" i="7"/>
  <c r="AK75" i="7"/>
  <c r="AL75" i="7"/>
  <c r="AM75" i="7"/>
  <c r="AN75" i="7"/>
  <c r="AO75" i="7"/>
  <c r="AP75" i="7"/>
  <c r="AK76" i="7"/>
  <c r="AL76" i="7"/>
  <c r="AM76" i="7"/>
  <c r="AN76" i="7"/>
  <c r="AO76" i="7"/>
  <c r="AP76" i="7"/>
  <c r="AK77" i="7"/>
  <c r="AL77" i="7"/>
  <c r="AM77" i="7"/>
  <c r="AN77" i="7"/>
  <c r="AO77" i="7"/>
  <c r="AP77" i="7"/>
  <c r="AK78" i="7"/>
  <c r="AL78" i="7"/>
  <c r="AM78" i="7"/>
  <c r="AN78" i="7"/>
  <c r="AO78" i="7"/>
  <c r="AP78" i="7"/>
  <c r="AK79" i="7"/>
  <c r="AL79" i="7"/>
  <c r="AM79" i="7"/>
  <c r="AN79" i="7"/>
  <c r="AO79" i="7"/>
  <c r="AP79" i="7"/>
  <c r="AK80" i="7"/>
  <c r="AL80" i="7"/>
  <c r="AM80" i="7"/>
  <c r="AN80" i="7"/>
  <c r="AO80" i="7"/>
  <c r="AP80" i="7"/>
  <c r="AK81" i="7"/>
  <c r="AL81" i="7"/>
  <c r="AM81" i="7"/>
  <c r="AN81" i="7"/>
  <c r="AO81" i="7"/>
  <c r="AP81" i="7"/>
  <c r="AK82" i="7"/>
  <c r="AL82" i="7"/>
  <c r="AM82" i="7"/>
  <c r="AN82" i="7"/>
  <c r="AO82" i="7"/>
  <c r="AP82" i="7"/>
  <c r="AK83" i="7"/>
  <c r="AL83" i="7"/>
  <c r="AM83" i="7"/>
  <c r="AN83" i="7"/>
  <c r="AO83" i="7"/>
  <c r="AP83" i="7"/>
  <c r="AK84" i="7"/>
  <c r="AL84" i="7"/>
  <c r="AM84" i="7"/>
  <c r="AN84" i="7"/>
  <c r="AO84" i="7"/>
  <c r="AP84" i="7"/>
  <c r="AK85" i="7"/>
  <c r="AL85" i="7"/>
  <c r="AM85" i="7"/>
  <c r="AN85" i="7"/>
  <c r="AO85" i="7"/>
  <c r="AP85" i="7"/>
  <c r="AK86" i="7"/>
  <c r="AL86" i="7"/>
  <c r="AM86" i="7"/>
  <c r="AN86" i="7"/>
  <c r="AO86" i="7"/>
  <c r="AP86" i="7"/>
  <c r="AK87" i="7"/>
  <c r="AM87" i="7"/>
  <c r="AP87" i="7"/>
  <c r="AK88" i="7"/>
  <c r="AL88" i="7"/>
  <c r="AM88" i="7"/>
  <c r="AN88" i="7"/>
  <c r="AO88" i="7"/>
  <c r="AP88" i="7"/>
  <c r="AK89" i="7"/>
  <c r="AL89" i="7"/>
  <c r="AM89" i="7"/>
  <c r="AN89" i="7"/>
  <c r="AO89" i="7"/>
  <c r="AP89" i="7"/>
  <c r="AK90" i="7"/>
  <c r="AL90" i="7"/>
  <c r="AM90" i="7"/>
  <c r="AN90" i="7"/>
  <c r="AO90" i="7"/>
  <c r="AP90" i="7"/>
  <c r="AK91" i="7"/>
  <c r="AL91" i="7"/>
  <c r="AM91" i="7"/>
  <c r="AN91" i="7"/>
  <c r="AO91" i="7"/>
  <c r="AP91" i="7"/>
  <c r="AK92" i="7"/>
  <c r="AL92" i="7"/>
  <c r="AM92" i="7"/>
  <c r="AN92" i="7"/>
  <c r="AO92" i="7"/>
  <c r="AP92" i="7"/>
  <c r="AK93" i="7"/>
  <c r="AL93" i="7"/>
  <c r="AM93" i="7"/>
  <c r="AN93" i="7"/>
  <c r="AO93" i="7"/>
  <c r="AP93" i="7"/>
  <c r="AK94" i="7"/>
  <c r="AL94" i="7"/>
  <c r="AM94" i="7"/>
  <c r="AN94" i="7"/>
  <c r="AO94" i="7"/>
  <c r="AP94" i="7"/>
  <c r="AK95" i="7"/>
  <c r="AL95" i="7"/>
  <c r="AM95" i="7"/>
  <c r="AN95" i="7"/>
  <c r="AO95" i="7"/>
  <c r="AP95" i="7"/>
  <c r="AK96" i="7"/>
  <c r="AL96" i="7"/>
  <c r="AM96" i="7"/>
  <c r="AN96" i="7"/>
  <c r="AO96" i="7"/>
  <c r="AP96" i="7"/>
  <c r="AK97" i="7"/>
  <c r="AL97" i="7"/>
  <c r="AM97" i="7"/>
  <c r="AN97" i="7"/>
  <c r="AO97" i="7"/>
  <c r="AP97" i="7"/>
  <c r="AK98" i="7"/>
  <c r="AL98" i="7"/>
  <c r="AM98" i="7"/>
  <c r="AN98" i="7"/>
  <c r="AO98" i="7"/>
  <c r="AP98" i="7"/>
  <c r="AK99" i="7"/>
  <c r="AL99" i="7"/>
  <c r="AM99" i="7"/>
  <c r="AN99" i="7"/>
  <c r="AO99" i="7"/>
  <c r="AP99" i="7"/>
  <c r="AK100" i="7"/>
  <c r="AL100" i="7"/>
  <c r="AM100" i="7"/>
  <c r="AN100" i="7"/>
  <c r="AO100" i="7"/>
  <c r="AP100" i="7"/>
  <c r="AK101" i="7"/>
  <c r="AL101" i="7"/>
  <c r="AM101" i="7"/>
  <c r="AN101" i="7"/>
  <c r="AO101" i="7"/>
  <c r="AP101" i="7"/>
  <c r="AK102" i="7"/>
  <c r="AL102" i="7"/>
  <c r="AM102" i="7"/>
  <c r="AN102" i="7"/>
  <c r="AO102" i="7"/>
  <c r="AP102" i="7"/>
  <c r="AK103" i="7"/>
  <c r="AL103" i="7"/>
  <c r="AM103" i="7"/>
  <c r="AN103" i="7"/>
  <c r="AO103" i="7"/>
  <c r="AP103" i="7"/>
  <c r="AK104" i="7"/>
  <c r="AL104" i="7"/>
  <c r="AM104" i="7"/>
  <c r="AN104" i="7"/>
  <c r="AO104" i="7"/>
  <c r="AP104" i="7"/>
  <c r="AK105" i="7"/>
  <c r="AL105" i="7"/>
  <c r="AM105" i="7"/>
  <c r="AN105" i="7"/>
  <c r="AO105" i="7"/>
  <c r="AP105" i="7"/>
  <c r="AK106" i="7"/>
  <c r="AL106" i="7"/>
  <c r="AM106" i="7"/>
  <c r="AN106" i="7"/>
  <c r="AO106" i="7"/>
  <c r="AP106" i="7"/>
  <c r="AK107" i="7"/>
  <c r="AL107" i="7"/>
  <c r="AM107" i="7"/>
  <c r="AN107" i="7"/>
  <c r="AO107" i="7"/>
  <c r="AP107" i="7"/>
  <c r="AL63" i="7"/>
  <c r="AM63" i="7"/>
  <c r="AN63" i="7"/>
  <c r="AO63" i="7"/>
  <c r="AP63" i="7"/>
  <c r="C159" i="7"/>
  <c r="G107" i="7"/>
  <c r="F107" i="7"/>
  <c r="C107" i="7"/>
  <c r="BD50" i="7"/>
  <c r="BD55" i="7" s="1"/>
  <c r="BC50" i="7"/>
  <c r="BB50" i="7"/>
  <c r="BB55" i="7" s="1"/>
  <c r="BA50" i="7"/>
  <c r="BA53" i="7" s="1"/>
  <c r="AZ50" i="7"/>
  <c r="AZ53" i="7" s="1"/>
  <c r="AY50" i="7"/>
  <c r="AY58" i="7" s="1"/>
  <c r="AX50" i="7"/>
  <c r="AX53" i="7" s="1"/>
  <c r="AW50" i="7"/>
  <c r="AR50" i="7"/>
  <c r="AR54" i="7" s="1"/>
  <c r="AQ50" i="7"/>
  <c r="AQ56" i="7" s="1"/>
  <c r="AP50" i="7"/>
  <c r="AP53" i="7" s="1"/>
  <c r="AO50" i="7"/>
  <c r="AO56" i="7" s="1"/>
  <c r="AN50" i="7"/>
  <c r="AN55" i="7" s="1"/>
  <c r="AM50" i="7"/>
  <c r="AM53" i="7" s="1"/>
  <c r="AL50" i="7"/>
  <c r="AL55" i="7" s="1"/>
  <c r="AK50" i="7"/>
  <c r="AK58" i="7" s="1"/>
  <c r="AG50" i="7"/>
  <c r="AG54" i="7" s="1"/>
  <c r="AF50" i="7"/>
  <c r="AE50" i="7"/>
  <c r="AE56" i="7" s="1"/>
  <c r="AD50" i="7"/>
  <c r="AD56" i="7" s="1"/>
  <c r="AC50" i="7"/>
  <c r="AC58" i="7" s="1"/>
  <c r="AB50" i="7"/>
  <c r="AB56" i="7" s="1"/>
  <c r="AA50" i="7"/>
  <c r="AA55" i="7" s="1"/>
  <c r="Z50" i="7"/>
  <c r="Z53" i="7" s="1"/>
  <c r="S107" i="7"/>
  <c r="R107" i="7"/>
  <c r="Q107" i="7"/>
  <c r="P107" i="7"/>
  <c r="O107" i="7"/>
  <c r="N107" i="7"/>
  <c r="H107" i="7"/>
  <c r="E107" i="7"/>
  <c r="D107" i="7"/>
  <c r="S106" i="7"/>
  <c r="R106" i="7"/>
  <c r="Q106" i="7"/>
  <c r="P106" i="7"/>
  <c r="O106" i="7"/>
  <c r="N106" i="7"/>
  <c r="H106" i="7"/>
  <c r="G106" i="7"/>
  <c r="F106" i="7"/>
  <c r="E106" i="7"/>
  <c r="D106" i="7"/>
  <c r="C106" i="7"/>
  <c r="S105" i="7"/>
  <c r="R105" i="7"/>
  <c r="Q105" i="7"/>
  <c r="P105" i="7"/>
  <c r="O105" i="7"/>
  <c r="N105" i="7"/>
  <c r="H105" i="7"/>
  <c r="G105" i="7"/>
  <c r="F105" i="7"/>
  <c r="E105" i="7"/>
  <c r="D105" i="7"/>
  <c r="C105" i="7"/>
  <c r="S104" i="7"/>
  <c r="R104" i="7"/>
  <c r="Q104" i="7"/>
  <c r="P104" i="7"/>
  <c r="O104" i="7"/>
  <c r="N104" i="7"/>
  <c r="H104" i="7"/>
  <c r="G104" i="7"/>
  <c r="F104" i="7"/>
  <c r="E104" i="7"/>
  <c r="D104" i="7"/>
  <c r="C104" i="7"/>
  <c r="S103" i="7"/>
  <c r="R103" i="7"/>
  <c r="Q103" i="7"/>
  <c r="P103" i="7"/>
  <c r="O103" i="7"/>
  <c r="N103" i="7"/>
  <c r="H103" i="7"/>
  <c r="G103" i="7"/>
  <c r="F103" i="7"/>
  <c r="E103" i="7"/>
  <c r="D103" i="7"/>
  <c r="C103" i="7"/>
  <c r="S102" i="7"/>
  <c r="R102" i="7"/>
  <c r="Q102" i="7"/>
  <c r="P102" i="7"/>
  <c r="O102" i="7"/>
  <c r="N102" i="7"/>
  <c r="H102" i="7"/>
  <c r="G102" i="7"/>
  <c r="F102" i="7"/>
  <c r="E102" i="7"/>
  <c r="D102" i="7"/>
  <c r="C102" i="7"/>
  <c r="S101" i="7"/>
  <c r="R101" i="7"/>
  <c r="Q101" i="7"/>
  <c r="P101" i="7"/>
  <c r="O101" i="7"/>
  <c r="N101" i="7"/>
  <c r="H101" i="7"/>
  <c r="G101" i="7"/>
  <c r="F101" i="7"/>
  <c r="E101" i="7"/>
  <c r="D101" i="7"/>
  <c r="C101" i="7"/>
  <c r="S100" i="7"/>
  <c r="R100" i="7"/>
  <c r="Q100" i="7"/>
  <c r="P100" i="7"/>
  <c r="O100" i="7"/>
  <c r="N100" i="7"/>
  <c r="H100" i="7"/>
  <c r="G100" i="7"/>
  <c r="F100" i="7"/>
  <c r="E100" i="7"/>
  <c r="D100" i="7"/>
  <c r="C100" i="7"/>
  <c r="S99" i="7"/>
  <c r="R99" i="7"/>
  <c r="Q99" i="7"/>
  <c r="P99" i="7"/>
  <c r="O99" i="7"/>
  <c r="N99" i="7"/>
  <c r="H99" i="7"/>
  <c r="G99" i="7"/>
  <c r="F99" i="7"/>
  <c r="E99" i="7"/>
  <c r="D99" i="7"/>
  <c r="C99" i="7"/>
  <c r="S98" i="7"/>
  <c r="R98" i="7"/>
  <c r="Q98" i="7"/>
  <c r="P98" i="7"/>
  <c r="O98" i="7"/>
  <c r="N98" i="7"/>
  <c r="H98" i="7"/>
  <c r="G98" i="7"/>
  <c r="F98" i="7"/>
  <c r="E98" i="7"/>
  <c r="D98" i="7"/>
  <c r="C98" i="7"/>
  <c r="S97" i="7"/>
  <c r="R97" i="7"/>
  <c r="Q97" i="7"/>
  <c r="P97" i="7"/>
  <c r="O97" i="7"/>
  <c r="N97" i="7"/>
  <c r="H97" i="7"/>
  <c r="G97" i="7"/>
  <c r="F97" i="7"/>
  <c r="E97" i="7"/>
  <c r="D97" i="7"/>
  <c r="C97" i="7"/>
  <c r="S96" i="7"/>
  <c r="R96" i="7"/>
  <c r="Q96" i="7"/>
  <c r="P96" i="7"/>
  <c r="O96" i="7"/>
  <c r="N96" i="7"/>
  <c r="H96" i="7"/>
  <c r="G96" i="7"/>
  <c r="F96" i="7"/>
  <c r="E96" i="7"/>
  <c r="D96" i="7"/>
  <c r="C96" i="7"/>
  <c r="S95" i="7"/>
  <c r="R95" i="7"/>
  <c r="Q95" i="7"/>
  <c r="P95" i="7"/>
  <c r="O95" i="7"/>
  <c r="N95" i="7"/>
  <c r="H95" i="7"/>
  <c r="G95" i="7"/>
  <c r="F95" i="7"/>
  <c r="E95" i="7"/>
  <c r="D95" i="7"/>
  <c r="C95" i="7"/>
  <c r="S94" i="7"/>
  <c r="R94" i="7"/>
  <c r="Q94" i="7"/>
  <c r="P94" i="7"/>
  <c r="O94" i="7"/>
  <c r="N94" i="7"/>
  <c r="H94" i="7"/>
  <c r="G94" i="7"/>
  <c r="F94" i="7"/>
  <c r="E94" i="7"/>
  <c r="D94" i="7"/>
  <c r="C94" i="7"/>
  <c r="S93" i="7"/>
  <c r="R93" i="7"/>
  <c r="Q93" i="7"/>
  <c r="P93" i="7"/>
  <c r="O93" i="7"/>
  <c r="N93" i="7"/>
  <c r="H93" i="7"/>
  <c r="G93" i="7"/>
  <c r="F93" i="7"/>
  <c r="E93" i="7"/>
  <c r="D93" i="7"/>
  <c r="C93" i="7"/>
  <c r="S92" i="7"/>
  <c r="R92" i="7"/>
  <c r="Q92" i="7"/>
  <c r="P92" i="7"/>
  <c r="O92" i="7"/>
  <c r="N92" i="7"/>
  <c r="H92" i="7"/>
  <c r="G92" i="7"/>
  <c r="F92" i="7"/>
  <c r="E92" i="7"/>
  <c r="D92" i="7"/>
  <c r="C92" i="7"/>
  <c r="S91" i="7"/>
  <c r="R91" i="7"/>
  <c r="Q91" i="7"/>
  <c r="P91" i="7"/>
  <c r="O91" i="7"/>
  <c r="N91" i="7"/>
  <c r="H91" i="7"/>
  <c r="G91" i="7"/>
  <c r="F91" i="7"/>
  <c r="E91" i="7"/>
  <c r="D91" i="7"/>
  <c r="C91" i="7"/>
  <c r="S90" i="7"/>
  <c r="R90" i="7"/>
  <c r="Q90" i="7"/>
  <c r="P90" i="7"/>
  <c r="O90" i="7"/>
  <c r="N90" i="7"/>
  <c r="H90" i="7"/>
  <c r="G90" i="7"/>
  <c r="F90" i="7"/>
  <c r="E90" i="7"/>
  <c r="D90" i="7"/>
  <c r="C90" i="7"/>
  <c r="S89" i="7"/>
  <c r="R89" i="7"/>
  <c r="Q89" i="7"/>
  <c r="P89" i="7"/>
  <c r="O89" i="7"/>
  <c r="N89" i="7"/>
  <c r="H89" i="7"/>
  <c r="G89" i="7"/>
  <c r="F89" i="7"/>
  <c r="E89" i="7"/>
  <c r="D89" i="7"/>
  <c r="C89" i="7"/>
  <c r="S88" i="7"/>
  <c r="R88" i="7"/>
  <c r="Q88" i="7"/>
  <c r="P88" i="7"/>
  <c r="O88" i="7"/>
  <c r="N88" i="7"/>
  <c r="H88" i="7"/>
  <c r="G88" i="7"/>
  <c r="F88" i="7"/>
  <c r="E88" i="7"/>
  <c r="D88" i="7"/>
  <c r="C88" i="7"/>
  <c r="S87" i="7"/>
  <c r="Q87" i="7"/>
  <c r="P87" i="7"/>
  <c r="O87" i="7"/>
  <c r="H87" i="7"/>
  <c r="F87" i="7"/>
  <c r="S86" i="7"/>
  <c r="R86" i="7"/>
  <c r="Q86" i="7"/>
  <c r="O86" i="7"/>
  <c r="N86" i="7"/>
  <c r="H86" i="7"/>
  <c r="G86" i="7"/>
  <c r="F86" i="7"/>
  <c r="E86" i="7"/>
  <c r="D86" i="7"/>
  <c r="C86" i="7"/>
  <c r="S85" i="7"/>
  <c r="R85" i="7"/>
  <c r="Q85" i="7"/>
  <c r="P85" i="7"/>
  <c r="O85" i="7"/>
  <c r="N85" i="7"/>
  <c r="H85" i="7"/>
  <c r="G85" i="7"/>
  <c r="F85" i="7"/>
  <c r="E85" i="7"/>
  <c r="D85" i="7"/>
  <c r="C85" i="7"/>
  <c r="S84" i="7"/>
  <c r="R84" i="7"/>
  <c r="Q84" i="7"/>
  <c r="P84" i="7"/>
  <c r="O84" i="7"/>
  <c r="N84" i="7"/>
  <c r="H84" i="7"/>
  <c r="G84" i="7"/>
  <c r="F84" i="7"/>
  <c r="E84" i="7"/>
  <c r="D84" i="7"/>
  <c r="C84" i="7"/>
  <c r="S83" i="7"/>
  <c r="R83" i="7"/>
  <c r="Q83" i="7"/>
  <c r="P83" i="7"/>
  <c r="O83" i="7"/>
  <c r="N83" i="7"/>
  <c r="H83" i="7"/>
  <c r="G83" i="7"/>
  <c r="F83" i="7"/>
  <c r="E83" i="7"/>
  <c r="D83" i="7"/>
  <c r="C83" i="7"/>
  <c r="S82" i="7"/>
  <c r="R82" i="7"/>
  <c r="Q82" i="7"/>
  <c r="P82" i="7"/>
  <c r="O82" i="7"/>
  <c r="N82" i="7"/>
  <c r="H82" i="7"/>
  <c r="G82" i="7"/>
  <c r="F82" i="7"/>
  <c r="E82" i="7"/>
  <c r="D82" i="7"/>
  <c r="C82" i="7"/>
  <c r="S81" i="7"/>
  <c r="R81" i="7"/>
  <c r="Q81" i="7"/>
  <c r="P81" i="7"/>
  <c r="O81" i="7"/>
  <c r="N81" i="7"/>
  <c r="H81" i="7"/>
  <c r="G81" i="7"/>
  <c r="F81" i="7"/>
  <c r="E81" i="7"/>
  <c r="D81" i="7"/>
  <c r="C81" i="7"/>
  <c r="S80" i="7"/>
  <c r="R80" i="7"/>
  <c r="Q80" i="7"/>
  <c r="P80" i="7"/>
  <c r="O80" i="7"/>
  <c r="N80" i="7"/>
  <c r="H80" i="7"/>
  <c r="G80" i="7"/>
  <c r="F80" i="7"/>
  <c r="E80" i="7"/>
  <c r="D80" i="7"/>
  <c r="C80" i="7"/>
  <c r="S79" i="7"/>
  <c r="R79" i="7"/>
  <c r="Q79" i="7"/>
  <c r="P79" i="7"/>
  <c r="O79" i="7"/>
  <c r="N79" i="7"/>
  <c r="H79" i="7"/>
  <c r="G79" i="7"/>
  <c r="F79" i="7"/>
  <c r="E79" i="7"/>
  <c r="D79" i="7"/>
  <c r="C79" i="7"/>
  <c r="S78" i="7"/>
  <c r="R78" i="7"/>
  <c r="Q78" i="7"/>
  <c r="P78" i="7"/>
  <c r="O78" i="7"/>
  <c r="N78" i="7"/>
  <c r="H78" i="7"/>
  <c r="G78" i="7"/>
  <c r="F78" i="7"/>
  <c r="E78" i="7"/>
  <c r="D78" i="7"/>
  <c r="C78" i="7"/>
  <c r="S77" i="7"/>
  <c r="R77" i="7"/>
  <c r="Q77" i="7"/>
  <c r="P77" i="7"/>
  <c r="O77" i="7"/>
  <c r="N77" i="7"/>
  <c r="H77" i="7"/>
  <c r="G77" i="7"/>
  <c r="F77" i="7"/>
  <c r="E77" i="7"/>
  <c r="D77" i="7"/>
  <c r="C77" i="7"/>
  <c r="S76" i="7"/>
  <c r="R76" i="7"/>
  <c r="Q76" i="7"/>
  <c r="P76" i="7"/>
  <c r="O76" i="7"/>
  <c r="N76" i="7"/>
  <c r="H76" i="7"/>
  <c r="G76" i="7"/>
  <c r="F76" i="7"/>
  <c r="E76" i="7"/>
  <c r="D76" i="7"/>
  <c r="C76" i="7"/>
  <c r="S75" i="7"/>
  <c r="R75" i="7"/>
  <c r="Q75" i="7"/>
  <c r="P75" i="7"/>
  <c r="O75" i="7"/>
  <c r="N75" i="7"/>
  <c r="H75" i="7"/>
  <c r="G75" i="7"/>
  <c r="F75" i="7"/>
  <c r="E75" i="7"/>
  <c r="D75" i="7"/>
  <c r="C75" i="7"/>
  <c r="S74" i="7"/>
  <c r="R74" i="7"/>
  <c r="Q74" i="7"/>
  <c r="P74" i="7"/>
  <c r="O74" i="7"/>
  <c r="N74" i="7"/>
  <c r="H74" i="7"/>
  <c r="G74" i="7"/>
  <c r="F74" i="7"/>
  <c r="E74" i="7"/>
  <c r="D74" i="7"/>
  <c r="C74" i="7"/>
  <c r="S73" i="7"/>
  <c r="R73" i="7"/>
  <c r="Q73" i="7"/>
  <c r="P73" i="7"/>
  <c r="O73" i="7"/>
  <c r="N73" i="7"/>
  <c r="H73" i="7"/>
  <c r="G73" i="7"/>
  <c r="F73" i="7"/>
  <c r="E73" i="7"/>
  <c r="D73" i="7"/>
  <c r="C73" i="7"/>
  <c r="S72" i="7"/>
  <c r="R72" i="7"/>
  <c r="Q72" i="7"/>
  <c r="P72" i="7"/>
  <c r="O72" i="7"/>
  <c r="N72" i="7"/>
  <c r="H72" i="7"/>
  <c r="G72" i="7"/>
  <c r="F72" i="7"/>
  <c r="E72" i="7"/>
  <c r="D72" i="7"/>
  <c r="C72" i="7"/>
  <c r="S71" i="7"/>
  <c r="R71" i="7"/>
  <c r="Q71" i="7"/>
  <c r="P71" i="7"/>
  <c r="O71" i="7"/>
  <c r="N71" i="7"/>
  <c r="H71" i="7"/>
  <c r="G71" i="7"/>
  <c r="F71" i="7"/>
  <c r="E71" i="7"/>
  <c r="D71" i="7"/>
  <c r="C71" i="7"/>
  <c r="S70" i="7"/>
  <c r="R70" i="7"/>
  <c r="Q70" i="7"/>
  <c r="P70" i="7"/>
  <c r="O70" i="7"/>
  <c r="N70" i="7"/>
  <c r="H70" i="7"/>
  <c r="G70" i="7"/>
  <c r="F70" i="7"/>
  <c r="E70" i="7"/>
  <c r="D70" i="7"/>
  <c r="C70" i="7"/>
  <c r="S69" i="7"/>
  <c r="R69" i="7"/>
  <c r="Q69" i="7"/>
  <c r="P69" i="7"/>
  <c r="O69" i="7"/>
  <c r="N69" i="7"/>
  <c r="H69" i="7"/>
  <c r="G69" i="7"/>
  <c r="F69" i="7"/>
  <c r="E69" i="7"/>
  <c r="D69" i="7"/>
  <c r="C69" i="7"/>
  <c r="S68" i="7"/>
  <c r="R68" i="7"/>
  <c r="Q68" i="7"/>
  <c r="P68" i="7"/>
  <c r="O68" i="7"/>
  <c r="N68" i="7"/>
  <c r="H68" i="7"/>
  <c r="G68" i="7"/>
  <c r="F68" i="7"/>
  <c r="E68" i="7"/>
  <c r="D68" i="7"/>
  <c r="C68" i="7"/>
  <c r="S67" i="7"/>
  <c r="R67" i="7"/>
  <c r="Q67" i="7"/>
  <c r="P67" i="7"/>
  <c r="O67" i="7"/>
  <c r="N67" i="7"/>
  <c r="H67" i="7"/>
  <c r="G67" i="7"/>
  <c r="F67" i="7"/>
  <c r="E67" i="7"/>
  <c r="D67" i="7"/>
  <c r="C67" i="7"/>
  <c r="S66" i="7"/>
  <c r="R66" i="7"/>
  <c r="Q66" i="7"/>
  <c r="P66" i="7"/>
  <c r="O66" i="7"/>
  <c r="N66" i="7"/>
  <c r="H66" i="7"/>
  <c r="G66" i="7"/>
  <c r="F66" i="7"/>
  <c r="E66" i="7"/>
  <c r="D66" i="7"/>
  <c r="C66" i="7"/>
  <c r="S65" i="7"/>
  <c r="R65" i="7"/>
  <c r="Q65" i="7"/>
  <c r="P65" i="7"/>
  <c r="O65" i="7"/>
  <c r="N65" i="7"/>
  <c r="H65" i="7"/>
  <c r="G65" i="7"/>
  <c r="F65" i="7"/>
  <c r="E65" i="7"/>
  <c r="D65" i="7"/>
  <c r="C65" i="7"/>
  <c r="S64" i="7"/>
  <c r="R64" i="7"/>
  <c r="Q64" i="7"/>
  <c r="P64" i="7"/>
  <c r="O64" i="7"/>
  <c r="N64" i="7"/>
  <c r="H64" i="7"/>
  <c r="G64" i="7"/>
  <c r="F64" i="7"/>
  <c r="E64" i="7"/>
  <c r="D64" i="7"/>
  <c r="C64" i="7"/>
  <c r="S63" i="7"/>
  <c r="R63" i="7"/>
  <c r="Q63" i="7"/>
  <c r="P63" i="7"/>
  <c r="O63" i="7"/>
  <c r="H63" i="7"/>
  <c r="G63" i="7"/>
  <c r="F63" i="7"/>
  <c r="E63" i="7"/>
  <c r="D63" i="7"/>
  <c r="U50" i="7"/>
  <c r="U55" i="7" s="1"/>
  <c r="T50" i="7"/>
  <c r="T54" i="7" s="1"/>
  <c r="S50" i="7"/>
  <c r="S52" i="7" s="1"/>
  <c r="R50" i="7"/>
  <c r="R57" i="7" s="1"/>
  <c r="Q50" i="7"/>
  <c r="Q56" i="7" s="1"/>
  <c r="P50" i="7"/>
  <c r="O50" i="7"/>
  <c r="O54" i="7" s="1"/>
  <c r="N50" i="7"/>
  <c r="N52" i="7" s="1"/>
  <c r="J50" i="7"/>
  <c r="J56" i="7" s="1"/>
  <c r="I50" i="7"/>
  <c r="I58" i="7" s="1"/>
  <c r="H50" i="7"/>
  <c r="H57" i="7" s="1"/>
  <c r="G50" i="7"/>
  <c r="F50" i="7"/>
  <c r="F54" i="7" s="1"/>
  <c r="E50" i="7"/>
  <c r="E57" i="7" s="1"/>
  <c r="D50" i="7"/>
  <c r="D58" i="7" s="1"/>
  <c r="C50" i="7"/>
  <c r="C52" i="7" s="1"/>
  <c r="C109" i="7" l="1"/>
  <c r="BA109" i="7"/>
  <c r="BA118" i="7" s="1"/>
  <c r="AQ55" i="7"/>
  <c r="Z56" i="7"/>
  <c r="I56" i="7"/>
  <c r="O56" i="7"/>
  <c r="S109" i="7"/>
  <c r="S133" i="7" s="1"/>
  <c r="N109" i="7"/>
  <c r="N119" i="7" s="1"/>
  <c r="U53" i="7"/>
  <c r="I54" i="7"/>
  <c r="BB57" i="7"/>
  <c r="BB58" i="7"/>
  <c r="AB52" i="7"/>
  <c r="I55" i="7"/>
  <c r="AY52" i="7"/>
  <c r="D56" i="7"/>
  <c r="BB52" i="7"/>
  <c r="H109" i="7"/>
  <c r="H147" i="7" s="1"/>
  <c r="AK57" i="7"/>
  <c r="AY54" i="7"/>
  <c r="O57" i="7"/>
  <c r="AZ55" i="7"/>
  <c r="AP58" i="7"/>
  <c r="AZ56" i="7"/>
  <c r="Q109" i="7"/>
  <c r="Q147" i="7" s="1"/>
  <c r="I53" i="7"/>
  <c r="AK55" i="7"/>
  <c r="AD53" i="7"/>
  <c r="AL56" i="7"/>
  <c r="BB54" i="7"/>
  <c r="E54" i="7"/>
  <c r="AN53" i="7"/>
  <c r="I57" i="7"/>
  <c r="AQ53" i="7"/>
  <c r="AX56" i="7"/>
  <c r="D109" i="7"/>
  <c r="D131" i="7" s="1"/>
  <c r="AY57" i="7"/>
  <c r="E58" i="7"/>
  <c r="AL57" i="7"/>
  <c r="O55" i="7"/>
  <c r="AQ57" i="7"/>
  <c r="BD57" i="7"/>
  <c r="AD55" i="7"/>
  <c r="AX58" i="7"/>
  <c r="AO109" i="7"/>
  <c r="AO114" i="7" s="1"/>
  <c r="I52" i="7"/>
  <c r="E56" i="7"/>
  <c r="AA52" i="7"/>
  <c r="AD58" i="7"/>
  <c r="AL52" i="7"/>
  <c r="AY109" i="7"/>
  <c r="AY147" i="7" s="1"/>
  <c r="P109" i="7"/>
  <c r="P116" i="7" s="1"/>
  <c r="AP52" i="7"/>
  <c r="AL58" i="7"/>
  <c r="AD109" i="7"/>
  <c r="AD141" i="7" s="1"/>
  <c r="AL109" i="7"/>
  <c r="AL124" i="7" s="1"/>
  <c r="AW54" i="7"/>
  <c r="R54" i="7"/>
  <c r="R58" i="7"/>
  <c r="R52" i="7"/>
  <c r="R53" i="7"/>
  <c r="F58" i="7"/>
  <c r="F53" i="7"/>
  <c r="F52" i="7"/>
  <c r="F55" i="7"/>
  <c r="F56" i="7"/>
  <c r="S54" i="7"/>
  <c r="S57" i="7"/>
  <c r="R55" i="7"/>
  <c r="AG53" i="7"/>
  <c r="T58" i="7"/>
  <c r="T56" i="7"/>
  <c r="T53" i="7"/>
  <c r="T52" i="7"/>
  <c r="G58" i="7"/>
  <c r="G57" i="7"/>
  <c r="G56" i="7"/>
  <c r="D57" i="7"/>
  <c r="G54" i="7"/>
  <c r="J55" i="7"/>
  <c r="J58" i="7"/>
  <c r="AE53" i="7"/>
  <c r="AE55" i="7"/>
  <c r="AE57" i="7"/>
  <c r="AE58" i="7"/>
  <c r="AE54" i="7"/>
  <c r="AE52" i="7"/>
  <c r="AR53" i="7"/>
  <c r="AR52" i="7"/>
  <c r="AR56" i="7"/>
  <c r="AR58" i="7"/>
  <c r="AR55" i="7"/>
  <c r="AR57" i="7"/>
  <c r="D53" i="7"/>
  <c r="E53" i="7"/>
  <c r="G53" i="7"/>
  <c r="Q54" i="7"/>
  <c r="Q57" i="7"/>
  <c r="E109" i="7"/>
  <c r="E132" i="7" s="1"/>
  <c r="D52" i="7"/>
  <c r="T57" i="7"/>
  <c r="N54" i="7"/>
  <c r="N57" i="7"/>
  <c r="N56" i="7"/>
  <c r="E52" i="7"/>
  <c r="G52" i="7"/>
  <c r="Q53" i="7"/>
  <c r="E55" i="7"/>
  <c r="R56" i="7"/>
  <c r="D55" i="7"/>
  <c r="D54" i="7"/>
  <c r="Q55" i="7"/>
  <c r="Q58" i="7"/>
  <c r="Q52" i="7"/>
  <c r="AF56" i="7"/>
  <c r="AF53" i="7"/>
  <c r="BC55" i="7"/>
  <c r="BC57" i="7"/>
  <c r="H55" i="7"/>
  <c r="H53" i="7"/>
  <c r="U54" i="7"/>
  <c r="AO53" i="7"/>
  <c r="Z109" i="7"/>
  <c r="Z127" i="7" s="1"/>
  <c r="AA109" i="7"/>
  <c r="AA116" i="7" s="1"/>
  <c r="AP109" i="7"/>
  <c r="AP116" i="7" s="1"/>
  <c r="AP56" i="7"/>
  <c r="AB109" i="7"/>
  <c r="AB144" i="7" s="1"/>
  <c r="Z54" i="7"/>
  <c r="Z58" i="7"/>
  <c r="Z55" i="7"/>
  <c r="AM58" i="7"/>
  <c r="AM55" i="7"/>
  <c r="AM56" i="7"/>
  <c r="AO52" i="7"/>
  <c r="AC53" i="7"/>
  <c r="AC52" i="7"/>
  <c r="AC56" i="7"/>
  <c r="AB53" i="7"/>
  <c r="AN109" i="7"/>
  <c r="AN121" i="7" s="1"/>
  <c r="BA52" i="7"/>
  <c r="BA57" i="7"/>
  <c r="BA54" i="7"/>
  <c r="BA56" i="7"/>
  <c r="BA58" i="7"/>
  <c r="BA55" i="7"/>
  <c r="AX55" i="7"/>
  <c r="BB109" i="7"/>
  <c r="BB136" i="7" s="1"/>
  <c r="AY55" i="7"/>
  <c r="AZ109" i="7"/>
  <c r="AZ118" i="7" s="1"/>
  <c r="F109" i="7"/>
  <c r="F131" i="7" s="1"/>
  <c r="AC109" i="7"/>
  <c r="AC139" i="7" s="1"/>
  <c r="AY53" i="7"/>
  <c r="AW56" i="7"/>
  <c r="O109" i="7"/>
  <c r="O136" i="7" s="1"/>
  <c r="AK109" i="7"/>
  <c r="AK139" i="7" s="1"/>
  <c r="BD53" i="7"/>
  <c r="AY56" i="7"/>
  <c r="BD58" i="7"/>
  <c r="AW109" i="7"/>
  <c r="AW133" i="7" s="1"/>
  <c r="C118" i="7"/>
  <c r="R109" i="7"/>
  <c r="R122" i="7" s="1"/>
  <c r="AD57" i="7"/>
  <c r="AX54" i="7"/>
  <c r="BB56" i="7"/>
  <c r="AX109" i="7"/>
  <c r="AX143" i="7" s="1"/>
  <c r="G109" i="7"/>
  <c r="AL54" i="7"/>
  <c r="AQ58" i="7"/>
  <c r="AX52" i="7"/>
  <c r="BA130" i="7"/>
  <c r="AZ52" i="7"/>
  <c r="BB53" i="7"/>
  <c r="BD54" i="7"/>
  <c r="BC54" i="7"/>
  <c r="BC53" i="7"/>
  <c r="AW58" i="7"/>
  <c r="BC52" i="7"/>
  <c r="AW57" i="7"/>
  <c r="BD52" i="7"/>
  <c r="AX57" i="7"/>
  <c r="AZ58" i="7"/>
  <c r="AZ57" i="7"/>
  <c r="AW55" i="7"/>
  <c r="BC58" i="7"/>
  <c r="BC56" i="7"/>
  <c r="AZ54" i="7"/>
  <c r="BD56" i="7"/>
  <c r="AW53" i="7"/>
  <c r="AF52" i="7"/>
  <c r="AA54" i="7"/>
  <c r="AA57" i="7"/>
  <c r="AA58" i="7"/>
  <c r="AA53" i="7"/>
  <c r="AA56" i="7"/>
  <c r="AN54" i="7"/>
  <c r="AN57" i="7"/>
  <c r="AN58" i="7"/>
  <c r="AN56" i="7"/>
  <c r="AN52" i="7"/>
  <c r="AF55" i="7"/>
  <c r="AF58" i="7"/>
  <c r="AF54" i="7"/>
  <c r="AF57" i="7"/>
  <c r="AM109" i="7"/>
  <c r="AM131" i="7" s="1"/>
  <c r="AG57" i="7"/>
  <c r="AG52" i="7"/>
  <c r="AG58" i="7"/>
  <c r="AG55" i="7"/>
  <c r="AG56" i="7"/>
  <c r="AE109" i="7"/>
  <c r="AE126" i="7" s="1"/>
  <c r="Z52" i="7"/>
  <c r="Z57" i="7"/>
  <c r="AM52" i="7"/>
  <c r="AM57" i="7"/>
  <c r="AM54" i="7"/>
  <c r="AB55" i="7"/>
  <c r="AO55" i="7"/>
  <c r="AD52" i="7"/>
  <c r="AQ52" i="7"/>
  <c r="AK54" i="7"/>
  <c r="AC55" i="7"/>
  <c r="AP55" i="7"/>
  <c r="AB58" i="7"/>
  <c r="AO58" i="7"/>
  <c r="AB54" i="7"/>
  <c r="AO54" i="7"/>
  <c r="AK53" i="7"/>
  <c r="AC54" i="7"/>
  <c r="AP54" i="7"/>
  <c r="AB57" i="7"/>
  <c r="AO57" i="7"/>
  <c r="AL53" i="7"/>
  <c r="AD54" i="7"/>
  <c r="AQ54" i="7"/>
  <c r="AK56" i="7"/>
  <c r="AC57" i="7"/>
  <c r="AP57" i="7"/>
  <c r="N53" i="7"/>
  <c r="H54" i="7"/>
  <c r="N55" i="7"/>
  <c r="C57" i="7"/>
  <c r="C53" i="7"/>
  <c r="C58" i="7"/>
  <c r="C54" i="7"/>
  <c r="P57" i="7"/>
  <c r="P53" i="7"/>
  <c r="P58" i="7"/>
  <c r="P54" i="7"/>
  <c r="J54" i="7"/>
  <c r="P55" i="7"/>
  <c r="O53" i="7"/>
  <c r="U57" i="7"/>
  <c r="J52" i="7"/>
  <c r="S53" i="7"/>
  <c r="S55" i="7"/>
  <c r="F57" i="7"/>
  <c r="N58" i="7"/>
  <c r="C55" i="7"/>
  <c r="O58" i="7"/>
  <c r="U56" i="7"/>
  <c r="U52" i="7"/>
  <c r="P56" i="7"/>
  <c r="J57" i="7"/>
  <c r="S58" i="7"/>
  <c r="H56" i="7"/>
  <c r="H52" i="7"/>
  <c r="O52" i="7"/>
  <c r="P52" i="7"/>
  <c r="J53" i="7"/>
  <c r="C56" i="7"/>
  <c r="S56" i="7"/>
  <c r="U58" i="7"/>
  <c r="H58" i="7"/>
  <c r="P119" i="7"/>
  <c r="G55" i="7"/>
  <c r="T55" i="7"/>
  <c r="P117" i="7" l="1"/>
  <c r="N148" i="7"/>
  <c r="AD120" i="7"/>
  <c r="AD144" i="7"/>
  <c r="N142" i="7"/>
  <c r="N140" i="7"/>
  <c r="AD135" i="7"/>
  <c r="AD116" i="7"/>
  <c r="AD125" i="7"/>
  <c r="S124" i="7"/>
  <c r="AD143" i="7"/>
  <c r="N138" i="7"/>
  <c r="AD132" i="7"/>
  <c r="AD148" i="7"/>
  <c r="AD121" i="7"/>
  <c r="H138" i="7"/>
  <c r="BA124" i="7"/>
  <c r="S118" i="7"/>
  <c r="H135" i="7"/>
  <c r="H129" i="7"/>
  <c r="S119" i="7"/>
  <c r="AO146" i="7"/>
  <c r="S148" i="7"/>
  <c r="S134" i="7"/>
  <c r="N114" i="7"/>
  <c r="S136" i="7"/>
  <c r="S146" i="7"/>
  <c r="S132" i="7"/>
  <c r="H112" i="7"/>
  <c r="S144" i="7"/>
  <c r="S130" i="7"/>
  <c r="S112" i="7"/>
  <c r="S128" i="7"/>
  <c r="AO125" i="7"/>
  <c r="N112" i="7"/>
  <c r="S126" i="7"/>
  <c r="BA114" i="7"/>
  <c r="N132" i="7"/>
  <c r="S131" i="7"/>
  <c r="S123" i="7"/>
  <c r="S115" i="7"/>
  <c r="S121" i="7"/>
  <c r="S142" i="7"/>
  <c r="N130" i="7"/>
  <c r="Z128" i="7"/>
  <c r="BA128" i="7"/>
  <c r="N128" i="7"/>
  <c r="S116" i="7"/>
  <c r="AL117" i="7"/>
  <c r="S117" i="7"/>
  <c r="S135" i="7"/>
  <c r="H144" i="7"/>
  <c r="S149" i="7"/>
  <c r="P129" i="7"/>
  <c r="Q132" i="7"/>
  <c r="P127" i="7"/>
  <c r="AB119" i="7"/>
  <c r="H122" i="7"/>
  <c r="Z117" i="7"/>
  <c r="P122" i="7"/>
  <c r="H128" i="7"/>
  <c r="AB146" i="7"/>
  <c r="H124" i="7"/>
  <c r="H116" i="7"/>
  <c r="H149" i="7"/>
  <c r="Q121" i="7"/>
  <c r="H145" i="7"/>
  <c r="H114" i="7"/>
  <c r="H148" i="7"/>
  <c r="H136" i="7"/>
  <c r="H120" i="7"/>
  <c r="H118" i="7"/>
  <c r="O113" i="7"/>
  <c r="H146" i="7"/>
  <c r="N122" i="7"/>
  <c r="H142" i="7"/>
  <c r="H133" i="7"/>
  <c r="Q133" i="7"/>
  <c r="H140" i="7"/>
  <c r="H131" i="7"/>
  <c r="Q148" i="7"/>
  <c r="AL127" i="7"/>
  <c r="AL114" i="7"/>
  <c r="Q129" i="7"/>
  <c r="BA149" i="7"/>
  <c r="N141" i="7"/>
  <c r="Q127" i="7"/>
  <c r="AO147" i="7"/>
  <c r="BA125" i="7"/>
  <c r="BA146" i="7"/>
  <c r="BA136" i="7"/>
  <c r="N126" i="7"/>
  <c r="N118" i="7"/>
  <c r="N129" i="7"/>
  <c r="AO124" i="7"/>
  <c r="N133" i="7"/>
  <c r="Q131" i="7"/>
  <c r="BA138" i="7"/>
  <c r="Q125" i="7"/>
  <c r="BA142" i="7"/>
  <c r="BA117" i="7"/>
  <c r="BA139" i="7"/>
  <c r="BA127" i="7"/>
  <c r="N131" i="7"/>
  <c r="BA113" i="7"/>
  <c r="BA148" i="7"/>
  <c r="AL125" i="7"/>
  <c r="AO133" i="7"/>
  <c r="BA123" i="7"/>
  <c r="AD146" i="7"/>
  <c r="N125" i="7"/>
  <c r="BA133" i="7"/>
  <c r="BA121" i="7"/>
  <c r="BA137" i="7"/>
  <c r="BA140" i="7"/>
  <c r="BA119" i="7"/>
  <c r="N117" i="7"/>
  <c r="N149" i="7"/>
  <c r="BA144" i="7"/>
  <c r="BA115" i="7"/>
  <c r="N124" i="7"/>
  <c r="Q140" i="7"/>
  <c r="BA147" i="7"/>
  <c r="BA131" i="7"/>
  <c r="AO132" i="7"/>
  <c r="BA145" i="7"/>
  <c r="BA112" i="7"/>
  <c r="Q120" i="7"/>
  <c r="AO135" i="7"/>
  <c r="BA141" i="7"/>
  <c r="BA116" i="7"/>
  <c r="N120" i="7"/>
  <c r="Q124" i="7"/>
  <c r="N146" i="7"/>
  <c r="Q135" i="7"/>
  <c r="N144" i="7"/>
  <c r="C147" i="7"/>
  <c r="Q118" i="7"/>
  <c r="Q149" i="7"/>
  <c r="AO128" i="7"/>
  <c r="AO140" i="7"/>
  <c r="BA134" i="7"/>
  <c r="BA120" i="7"/>
  <c r="AO143" i="7"/>
  <c r="AO145" i="7"/>
  <c r="S114" i="7"/>
  <c r="BA143" i="7"/>
  <c r="AO112" i="7"/>
  <c r="BA126" i="7"/>
  <c r="Q115" i="7"/>
  <c r="Q136" i="7"/>
  <c r="BA122" i="7"/>
  <c r="BA132" i="7"/>
  <c r="Q113" i="7"/>
  <c r="Q134" i="7"/>
  <c r="AL145" i="7"/>
  <c r="AL144" i="7"/>
  <c r="D146" i="7"/>
  <c r="D140" i="7"/>
  <c r="S120" i="7"/>
  <c r="H119" i="7"/>
  <c r="AY129" i="7"/>
  <c r="AP133" i="7"/>
  <c r="AY132" i="7"/>
  <c r="AY128" i="7"/>
  <c r="P125" i="7"/>
  <c r="AY124" i="7"/>
  <c r="AY121" i="7"/>
  <c r="AY145" i="7"/>
  <c r="AY127" i="7"/>
  <c r="AO121" i="7"/>
  <c r="AO142" i="7"/>
  <c r="P115" i="7"/>
  <c r="AA142" i="7"/>
  <c r="Q112" i="7"/>
  <c r="Q146" i="7"/>
  <c r="AD149" i="7"/>
  <c r="AY119" i="7"/>
  <c r="AO115" i="7"/>
  <c r="AD138" i="7"/>
  <c r="AY125" i="7"/>
  <c r="AY131" i="7"/>
  <c r="AA117" i="7"/>
  <c r="AD126" i="7"/>
  <c r="AY120" i="7"/>
  <c r="AY117" i="7"/>
  <c r="AY141" i="7"/>
  <c r="AY123" i="7"/>
  <c r="AP124" i="7"/>
  <c r="AP114" i="7"/>
  <c r="AO118" i="7"/>
  <c r="AO149" i="7"/>
  <c r="P113" i="7"/>
  <c r="AP125" i="7"/>
  <c r="AA149" i="7"/>
  <c r="AY116" i="7"/>
  <c r="AY113" i="7"/>
  <c r="AY115" i="7"/>
  <c r="AD137" i="7"/>
  <c r="AO126" i="7"/>
  <c r="Q145" i="7"/>
  <c r="AY112" i="7"/>
  <c r="AA138" i="7"/>
  <c r="AP128" i="7"/>
  <c r="AO144" i="7"/>
  <c r="AY135" i="7"/>
  <c r="AD113" i="7"/>
  <c r="AA145" i="7"/>
  <c r="AA139" i="7"/>
  <c r="AO119" i="7"/>
  <c r="AD133" i="7"/>
  <c r="P133" i="7"/>
  <c r="Q130" i="7"/>
  <c r="AL141" i="7"/>
  <c r="AB132" i="7"/>
  <c r="AO120" i="7"/>
  <c r="AY142" i="7"/>
  <c r="AY118" i="7"/>
  <c r="AD142" i="7"/>
  <c r="AL135" i="7"/>
  <c r="AP122" i="7"/>
  <c r="AP126" i="7"/>
  <c r="AP140" i="7"/>
  <c r="P123" i="7"/>
  <c r="Q128" i="7"/>
  <c r="AB149" i="7"/>
  <c r="AD140" i="7"/>
  <c r="AO130" i="7"/>
  <c r="AY136" i="7"/>
  <c r="AY114" i="7"/>
  <c r="AL146" i="7"/>
  <c r="AD118" i="7"/>
  <c r="AO127" i="7"/>
  <c r="Q123" i="7"/>
  <c r="AP115" i="7"/>
  <c r="AY130" i="7"/>
  <c r="AA125" i="7"/>
  <c r="AP147" i="7"/>
  <c r="P121" i="7"/>
  <c r="P131" i="7"/>
  <c r="Q126" i="7"/>
  <c r="AO148" i="7"/>
  <c r="AP123" i="7"/>
  <c r="AA122" i="7"/>
  <c r="AY146" i="7"/>
  <c r="AD145" i="7"/>
  <c r="P149" i="7"/>
  <c r="Q144" i="7"/>
  <c r="AP138" i="7"/>
  <c r="AY134" i="7"/>
  <c r="AP131" i="7"/>
  <c r="AP129" i="7"/>
  <c r="AY139" i="7"/>
  <c r="AY126" i="7"/>
  <c r="AO137" i="7"/>
  <c r="AY149" i="7"/>
  <c r="AY137" i="7"/>
  <c r="AY122" i="7"/>
  <c r="P124" i="7"/>
  <c r="AP141" i="7"/>
  <c r="AL133" i="7"/>
  <c r="AO116" i="7"/>
  <c r="Z113" i="7"/>
  <c r="AY133" i="7"/>
  <c r="AO141" i="7"/>
  <c r="Q142" i="7"/>
  <c r="N116" i="7"/>
  <c r="AD147" i="7"/>
  <c r="AD134" i="7"/>
  <c r="C126" i="7"/>
  <c r="AD129" i="7"/>
  <c r="AD117" i="7"/>
  <c r="S122" i="7"/>
  <c r="N137" i="7"/>
  <c r="H127" i="7"/>
  <c r="S129" i="7"/>
  <c r="N113" i="7"/>
  <c r="AB145" i="7"/>
  <c r="AD122" i="7"/>
  <c r="AD115" i="7"/>
  <c r="H123" i="7"/>
  <c r="S127" i="7"/>
  <c r="H121" i="7"/>
  <c r="S125" i="7"/>
  <c r="N143" i="7"/>
  <c r="S147" i="7"/>
  <c r="AD114" i="7"/>
  <c r="AD127" i="7"/>
  <c r="H115" i="7"/>
  <c r="H143" i="7"/>
  <c r="S113" i="7"/>
  <c r="S143" i="7"/>
  <c r="AD123" i="7"/>
  <c r="P146" i="7"/>
  <c r="AL149" i="7"/>
  <c r="S140" i="7"/>
  <c r="AO123" i="7"/>
  <c r="H113" i="7"/>
  <c r="H137" i="7"/>
  <c r="S139" i="7"/>
  <c r="H125" i="7"/>
  <c r="S145" i="7"/>
  <c r="AD119" i="7"/>
  <c r="S138" i="7"/>
  <c r="N135" i="7"/>
  <c r="H134" i="7"/>
  <c r="N127" i="7"/>
  <c r="S137" i="7"/>
  <c r="AD124" i="7"/>
  <c r="AL122" i="7"/>
  <c r="AP130" i="7"/>
  <c r="N134" i="7"/>
  <c r="H130" i="7"/>
  <c r="N115" i="7"/>
  <c r="H126" i="7"/>
  <c r="H139" i="7"/>
  <c r="S141" i="7"/>
  <c r="N123" i="7"/>
  <c r="N147" i="7"/>
  <c r="AL140" i="7"/>
  <c r="H132" i="7"/>
  <c r="H141" i="7"/>
  <c r="N121" i="7"/>
  <c r="N139" i="7"/>
  <c r="AL138" i="7"/>
  <c r="AD139" i="7"/>
  <c r="AD128" i="7"/>
  <c r="R60" i="7"/>
  <c r="D129" i="7"/>
  <c r="N145" i="7"/>
  <c r="AK135" i="7"/>
  <c r="AK128" i="7"/>
  <c r="AA141" i="7"/>
  <c r="AA121" i="7"/>
  <c r="AK143" i="7"/>
  <c r="AB134" i="7"/>
  <c r="AO122" i="7"/>
  <c r="AP146" i="7"/>
  <c r="AK138" i="7"/>
  <c r="AK134" i="7"/>
  <c r="AZ143" i="7"/>
  <c r="AO139" i="7"/>
  <c r="AO117" i="7"/>
  <c r="AL143" i="7"/>
  <c r="Q138" i="7"/>
  <c r="AL134" i="7"/>
  <c r="AL131" i="7"/>
  <c r="Q141" i="7"/>
  <c r="H117" i="7"/>
  <c r="AZ115" i="7"/>
  <c r="AY60" i="7"/>
  <c r="Q137" i="7"/>
  <c r="AK148" i="7"/>
  <c r="E148" i="7"/>
  <c r="AN139" i="7"/>
  <c r="AK123" i="7"/>
  <c r="AB133" i="7"/>
  <c r="Q119" i="7"/>
  <c r="AK147" i="7"/>
  <c r="AN143" i="7"/>
  <c r="AZ127" i="7"/>
  <c r="Q122" i="7"/>
  <c r="E146" i="7"/>
  <c r="AN142" i="7"/>
  <c r="AL121" i="7"/>
  <c r="AN138" i="7"/>
  <c r="AP142" i="7"/>
  <c r="AB122" i="7"/>
  <c r="AO131" i="7"/>
  <c r="AP112" i="7"/>
  <c r="AO129" i="7"/>
  <c r="AL115" i="7"/>
  <c r="Q117" i="7"/>
  <c r="D115" i="7"/>
  <c r="AZ117" i="7"/>
  <c r="AZ139" i="7"/>
  <c r="BB141" i="7"/>
  <c r="AN145" i="7"/>
  <c r="AK113" i="7"/>
  <c r="O117" i="7"/>
  <c r="Q116" i="7"/>
  <c r="AN137" i="7"/>
  <c r="AP118" i="7"/>
  <c r="AN122" i="7"/>
  <c r="AN149" i="7"/>
  <c r="D134" i="7"/>
  <c r="AO134" i="7"/>
  <c r="D125" i="7"/>
  <c r="AO113" i="7"/>
  <c r="D137" i="7"/>
  <c r="D112" i="7"/>
  <c r="Q139" i="7"/>
  <c r="D127" i="7"/>
  <c r="AN147" i="7"/>
  <c r="AN113" i="7"/>
  <c r="AK121" i="7"/>
  <c r="D149" i="7"/>
  <c r="Q114" i="7"/>
  <c r="E140" i="7"/>
  <c r="AP117" i="7"/>
  <c r="AO138" i="7"/>
  <c r="AP132" i="7"/>
  <c r="AP113" i="7"/>
  <c r="AZ120" i="7"/>
  <c r="AW119" i="7"/>
  <c r="AZ141" i="7"/>
  <c r="AL148" i="7"/>
  <c r="D148" i="7"/>
  <c r="D133" i="7"/>
  <c r="D120" i="7"/>
  <c r="Q143" i="7"/>
  <c r="E149" i="7"/>
  <c r="F60" i="7"/>
  <c r="AZ116" i="7"/>
  <c r="AW131" i="7"/>
  <c r="AZ134" i="7"/>
  <c r="D132" i="7"/>
  <c r="D123" i="7"/>
  <c r="AL128" i="7"/>
  <c r="AK125" i="7"/>
  <c r="AZ142" i="7"/>
  <c r="AN146" i="7"/>
  <c r="D130" i="7"/>
  <c r="D121" i="7"/>
  <c r="D147" i="7"/>
  <c r="BB117" i="7"/>
  <c r="D144" i="7"/>
  <c r="D138" i="7"/>
  <c r="I60" i="7"/>
  <c r="O143" i="7"/>
  <c r="D128" i="7"/>
  <c r="E121" i="7"/>
  <c r="D119" i="7"/>
  <c r="AL112" i="7"/>
  <c r="AK144" i="7"/>
  <c r="D142" i="7"/>
  <c r="AL139" i="7"/>
  <c r="AW140" i="7"/>
  <c r="AB142" i="7"/>
  <c r="AP139" i="7"/>
  <c r="AZ112" i="7"/>
  <c r="AW120" i="7"/>
  <c r="AX133" i="7"/>
  <c r="AB117" i="7"/>
  <c r="AL147" i="7"/>
  <c r="AA114" i="7"/>
  <c r="AP121" i="7"/>
  <c r="Z138" i="7"/>
  <c r="AB124" i="7"/>
  <c r="AA144" i="7"/>
  <c r="BB60" i="7"/>
  <c r="AZ145" i="7"/>
  <c r="AP136" i="7"/>
  <c r="E117" i="7"/>
  <c r="P145" i="7"/>
  <c r="AP120" i="7"/>
  <c r="AP143" i="7"/>
  <c r="AB138" i="7"/>
  <c r="AA115" i="7"/>
  <c r="AK112" i="7"/>
  <c r="AZ125" i="7"/>
  <c r="Z135" i="7"/>
  <c r="AL116" i="7"/>
  <c r="AA143" i="7"/>
  <c r="E120" i="7"/>
  <c r="AZ129" i="7"/>
  <c r="AZ130" i="7"/>
  <c r="AA128" i="7"/>
  <c r="AR60" i="7"/>
  <c r="AA140" i="7"/>
  <c r="AK126" i="7"/>
  <c r="AK145" i="7"/>
  <c r="AK130" i="7"/>
  <c r="AK142" i="7"/>
  <c r="AK136" i="7"/>
  <c r="AX120" i="7"/>
  <c r="AZ140" i="7"/>
  <c r="AZ137" i="7"/>
  <c r="AZ126" i="7"/>
  <c r="P114" i="7"/>
  <c r="AA133" i="7"/>
  <c r="AK149" i="7"/>
  <c r="AK140" i="7"/>
  <c r="AK129" i="7"/>
  <c r="AZ138" i="7"/>
  <c r="AZ122" i="7"/>
  <c r="AP148" i="7"/>
  <c r="AK127" i="7"/>
  <c r="AL130" i="7"/>
  <c r="AP127" i="7"/>
  <c r="Q60" i="7"/>
  <c r="AY143" i="7"/>
  <c r="E112" i="7"/>
  <c r="P142" i="7"/>
  <c r="AA126" i="7"/>
  <c r="AA147" i="7"/>
  <c r="AA123" i="7"/>
  <c r="AP135" i="7"/>
  <c r="AP134" i="7"/>
  <c r="AP137" i="7"/>
  <c r="Z140" i="7"/>
  <c r="AZ132" i="7"/>
  <c r="AW143" i="7"/>
  <c r="AZ123" i="7"/>
  <c r="AZ146" i="7"/>
  <c r="AA124" i="7"/>
  <c r="AB121" i="7"/>
  <c r="P148" i="7"/>
  <c r="AA113" i="7"/>
  <c r="E144" i="7"/>
  <c r="AP145" i="7"/>
  <c r="AB130" i="7"/>
  <c r="AA137" i="7"/>
  <c r="AA146" i="7"/>
  <c r="AP144" i="7"/>
  <c r="AW115" i="7"/>
  <c r="AZ131" i="7"/>
  <c r="AB127" i="7"/>
  <c r="AL137" i="7"/>
  <c r="AP119" i="7"/>
  <c r="P126" i="7"/>
  <c r="AZ124" i="7"/>
  <c r="AW123" i="7"/>
  <c r="AP149" i="7"/>
  <c r="E138" i="7"/>
  <c r="F137" i="7"/>
  <c r="C134" i="7"/>
  <c r="AC135" i="7"/>
  <c r="AC120" i="7"/>
  <c r="AK116" i="7"/>
  <c r="AK137" i="7"/>
  <c r="AZ113" i="7"/>
  <c r="AC126" i="7"/>
  <c r="AW134" i="7"/>
  <c r="AL119" i="7"/>
  <c r="AL126" i="7"/>
  <c r="AL123" i="7"/>
  <c r="E119" i="7"/>
  <c r="AB137" i="7"/>
  <c r="AL118" i="7"/>
  <c r="AL129" i="7"/>
  <c r="D124" i="7"/>
  <c r="AY138" i="7"/>
  <c r="C132" i="7"/>
  <c r="AZ60" i="7"/>
  <c r="AX125" i="7"/>
  <c r="Z133" i="7"/>
  <c r="E126" i="7"/>
  <c r="D116" i="7"/>
  <c r="D143" i="7"/>
  <c r="F115" i="7"/>
  <c r="C120" i="7"/>
  <c r="AM60" i="7"/>
  <c r="Z114" i="7"/>
  <c r="AE133" i="7"/>
  <c r="AC148" i="7"/>
  <c r="AX121" i="7"/>
  <c r="D126" i="7"/>
  <c r="AL132" i="7"/>
  <c r="AL142" i="7"/>
  <c r="AL113" i="7"/>
  <c r="AD130" i="7"/>
  <c r="P147" i="7"/>
  <c r="AY148" i="7"/>
  <c r="D139" i="7"/>
  <c r="C124" i="7"/>
  <c r="E115" i="7"/>
  <c r="E135" i="7"/>
  <c r="D117" i="7"/>
  <c r="P138" i="7"/>
  <c r="AY144" i="7"/>
  <c r="P141" i="7"/>
  <c r="P144" i="7"/>
  <c r="D118" i="7"/>
  <c r="AC131" i="7"/>
  <c r="AW128" i="7"/>
  <c r="AL120" i="7"/>
  <c r="F142" i="7"/>
  <c r="AB123" i="7"/>
  <c r="AB120" i="7"/>
  <c r="AD131" i="7"/>
  <c r="E139" i="7"/>
  <c r="P143" i="7"/>
  <c r="D145" i="7"/>
  <c r="AY140" i="7"/>
  <c r="D135" i="7"/>
  <c r="D114" i="7"/>
  <c r="AC123" i="7"/>
  <c r="Z130" i="7"/>
  <c r="AW124" i="7"/>
  <c r="Z139" i="7"/>
  <c r="E128" i="7"/>
  <c r="E130" i="7"/>
  <c r="P134" i="7"/>
  <c r="P136" i="7"/>
  <c r="P137" i="7"/>
  <c r="P140" i="7"/>
  <c r="D122" i="7"/>
  <c r="S60" i="7"/>
  <c r="Z137" i="7"/>
  <c r="AE123" i="7"/>
  <c r="AX139" i="7"/>
  <c r="AX134" i="7"/>
  <c r="C149" i="7"/>
  <c r="P139" i="7"/>
  <c r="D141" i="7"/>
  <c r="D113" i="7"/>
  <c r="C141" i="7"/>
  <c r="Z124" i="7"/>
  <c r="Z147" i="7"/>
  <c r="AE131" i="7"/>
  <c r="AC127" i="7"/>
  <c r="AX137" i="7"/>
  <c r="C148" i="7"/>
  <c r="C114" i="7"/>
  <c r="E122" i="7"/>
  <c r="P130" i="7"/>
  <c r="AC143" i="7"/>
  <c r="Z123" i="7"/>
  <c r="AC144" i="7"/>
  <c r="Z129" i="7"/>
  <c r="Z116" i="7"/>
  <c r="AC133" i="7"/>
  <c r="AX112" i="7"/>
  <c r="AX148" i="7"/>
  <c r="C146" i="7"/>
  <c r="E127" i="7"/>
  <c r="P132" i="7"/>
  <c r="C144" i="7"/>
  <c r="G60" i="7"/>
  <c r="F143" i="7"/>
  <c r="AC119" i="7"/>
  <c r="AC147" i="7"/>
  <c r="AC142" i="7"/>
  <c r="Z122" i="7"/>
  <c r="AE115" i="7"/>
  <c r="AX128" i="7"/>
  <c r="AX118" i="7"/>
  <c r="C125" i="7"/>
  <c r="C116" i="7"/>
  <c r="P120" i="7"/>
  <c r="P128" i="7"/>
  <c r="T60" i="7"/>
  <c r="C139" i="7"/>
  <c r="AC132" i="7"/>
  <c r="Z146" i="7"/>
  <c r="AX138" i="7"/>
  <c r="AX147" i="7"/>
  <c r="Z143" i="7"/>
  <c r="E123" i="7"/>
  <c r="C135" i="7"/>
  <c r="C123" i="7"/>
  <c r="P118" i="7"/>
  <c r="P112" i="7"/>
  <c r="F141" i="7"/>
  <c r="C143" i="7"/>
  <c r="AC118" i="7"/>
  <c r="AE140" i="7"/>
  <c r="AW144" i="7"/>
  <c r="Z115" i="7"/>
  <c r="Z119" i="7"/>
  <c r="C127" i="7"/>
  <c r="C121" i="7"/>
  <c r="AE134" i="7"/>
  <c r="C145" i="7"/>
  <c r="Z125" i="7"/>
  <c r="Z120" i="7"/>
  <c r="Z141" i="7"/>
  <c r="C128" i="7"/>
  <c r="C119" i="7"/>
  <c r="G119" i="7"/>
  <c r="G120" i="7"/>
  <c r="G122" i="7"/>
  <c r="G138" i="7"/>
  <c r="G124" i="7"/>
  <c r="G127" i="7"/>
  <c r="G147" i="7"/>
  <c r="G118" i="7"/>
  <c r="G140" i="7"/>
  <c r="G126" i="7"/>
  <c r="G121" i="7"/>
  <c r="G114" i="7"/>
  <c r="G129" i="7"/>
  <c r="G142" i="7"/>
  <c r="G128" i="7"/>
  <c r="G116" i="7"/>
  <c r="G144" i="7"/>
  <c r="G123" i="7"/>
  <c r="G130" i="7"/>
  <c r="G131" i="7"/>
  <c r="G146" i="7"/>
  <c r="G132" i="7"/>
  <c r="G125" i="7"/>
  <c r="G113" i="7"/>
  <c r="G148" i="7"/>
  <c r="G133" i="7"/>
  <c r="G134" i="7"/>
  <c r="G149" i="7"/>
  <c r="G137" i="7"/>
  <c r="G135" i="7"/>
  <c r="G143" i="7"/>
  <c r="G115" i="7"/>
  <c r="G112" i="7"/>
  <c r="G139" i="7"/>
  <c r="O142" i="7"/>
  <c r="O125" i="7"/>
  <c r="O144" i="7"/>
  <c r="O147" i="7"/>
  <c r="O118" i="7"/>
  <c r="O112" i="7"/>
  <c r="O127" i="7"/>
  <c r="O129" i="7"/>
  <c r="O146" i="7"/>
  <c r="O122" i="7"/>
  <c r="O114" i="7"/>
  <c r="O131" i="7"/>
  <c r="O148" i="7"/>
  <c r="O124" i="7"/>
  <c r="O116" i="7"/>
  <c r="O133" i="7"/>
  <c r="O149" i="7"/>
  <c r="O120" i="7"/>
  <c r="O121" i="7"/>
  <c r="O126" i="7"/>
  <c r="O130" i="7"/>
  <c r="O135" i="7"/>
  <c r="O132" i="7"/>
  <c r="O139" i="7"/>
  <c r="O138" i="7"/>
  <c r="R141" i="7"/>
  <c r="AP60" i="7"/>
  <c r="BB140" i="7"/>
  <c r="BB144" i="7"/>
  <c r="R145" i="7"/>
  <c r="R132" i="7"/>
  <c r="O123" i="7"/>
  <c r="AX123" i="7"/>
  <c r="AX127" i="7"/>
  <c r="AX142" i="7"/>
  <c r="AX122" i="7"/>
  <c r="AX117" i="7"/>
  <c r="AX132" i="7"/>
  <c r="AX131" i="7"/>
  <c r="AX146" i="7"/>
  <c r="AX141" i="7"/>
  <c r="AX140" i="7"/>
  <c r="AX124" i="7"/>
  <c r="AX126" i="7"/>
  <c r="AX145" i="7"/>
  <c r="AX149" i="7"/>
  <c r="AX144" i="7"/>
  <c r="AX116" i="7"/>
  <c r="AX115" i="7"/>
  <c r="AX119" i="7"/>
  <c r="BB137" i="7"/>
  <c r="BB118" i="7"/>
  <c r="O145" i="7"/>
  <c r="AX114" i="7"/>
  <c r="AW122" i="7"/>
  <c r="F112" i="7"/>
  <c r="BB146" i="7"/>
  <c r="BB114" i="7"/>
  <c r="G145" i="7"/>
  <c r="AX113" i="7"/>
  <c r="F140" i="7"/>
  <c r="AZ149" i="7"/>
  <c r="AZ147" i="7"/>
  <c r="AZ121" i="7"/>
  <c r="AZ144" i="7"/>
  <c r="AZ148" i="7"/>
  <c r="AZ114" i="7"/>
  <c r="AZ119" i="7"/>
  <c r="AZ133" i="7"/>
  <c r="AZ128" i="7"/>
  <c r="AN114" i="7"/>
  <c r="AN148" i="7"/>
  <c r="AN117" i="7"/>
  <c r="AN125" i="7"/>
  <c r="AN128" i="7"/>
  <c r="AN133" i="7"/>
  <c r="AN120" i="7"/>
  <c r="AN144" i="7"/>
  <c r="AN112" i="7"/>
  <c r="AN126" i="7"/>
  <c r="AN127" i="7"/>
  <c r="AN132" i="7"/>
  <c r="AN135" i="7"/>
  <c r="AN130" i="7"/>
  <c r="AN129" i="7"/>
  <c r="AN119" i="7"/>
  <c r="AN115" i="7"/>
  <c r="AN131" i="7"/>
  <c r="AN118" i="7"/>
  <c r="AN134" i="7"/>
  <c r="AN141" i="7"/>
  <c r="AN116" i="7"/>
  <c r="AN124" i="7"/>
  <c r="AN123" i="7"/>
  <c r="R146" i="7"/>
  <c r="R121" i="7"/>
  <c r="O141" i="7"/>
  <c r="J60" i="7"/>
  <c r="AO60" i="7"/>
  <c r="AN140" i="7"/>
  <c r="G117" i="7"/>
  <c r="O119" i="7"/>
  <c r="C60" i="7"/>
  <c r="AW141" i="7"/>
  <c r="AW116" i="7"/>
  <c r="AW147" i="7"/>
  <c r="AW139" i="7"/>
  <c r="AW138" i="7"/>
  <c r="AW145" i="7"/>
  <c r="AW118" i="7"/>
  <c r="AW113" i="7"/>
  <c r="AW117" i="7"/>
  <c r="AW121" i="7"/>
  <c r="AW148" i="7"/>
  <c r="AW126" i="7"/>
  <c r="AW125" i="7"/>
  <c r="AW129" i="7"/>
  <c r="AW142" i="7"/>
  <c r="AW146" i="7"/>
  <c r="AW149" i="7"/>
  <c r="AW127" i="7"/>
  <c r="AW137" i="7"/>
  <c r="AW114" i="7"/>
  <c r="P60" i="7"/>
  <c r="F125" i="7"/>
  <c r="G141" i="7"/>
  <c r="AK119" i="7"/>
  <c r="AK133" i="7"/>
  <c r="AK124" i="7"/>
  <c r="AK120" i="7"/>
  <c r="AK146" i="7"/>
  <c r="AK117" i="7"/>
  <c r="AK114" i="7"/>
  <c r="AK122" i="7"/>
  <c r="AK115" i="7"/>
  <c r="AK131" i="7"/>
  <c r="AK141" i="7"/>
  <c r="AK118" i="7"/>
  <c r="AK132" i="7"/>
  <c r="AC122" i="7"/>
  <c r="AC145" i="7"/>
  <c r="AC128" i="7"/>
  <c r="AC113" i="7"/>
  <c r="AC121" i="7"/>
  <c r="AC114" i="7"/>
  <c r="AC141" i="7"/>
  <c r="AC129" i="7"/>
  <c r="AC116" i="7"/>
  <c r="AC130" i="7"/>
  <c r="AC117" i="7"/>
  <c r="AC140" i="7"/>
  <c r="AC146" i="7"/>
  <c r="AC115" i="7"/>
  <c r="AC125" i="7"/>
  <c r="AC137" i="7"/>
  <c r="AC138" i="7"/>
  <c r="AC149" i="7"/>
  <c r="AC124" i="7"/>
  <c r="AC134" i="7"/>
  <c r="F123" i="7"/>
  <c r="BB120" i="7"/>
  <c r="R116" i="7"/>
  <c r="R123" i="7"/>
  <c r="R148" i="7"/>
  <c r="R124" i="7"/>
  <c r="R139" i="7"/>
  <c r="R125" i="7"/>
  <c r="R149" i="7"/>
  <c r="R112" i="7"/>
  <c r="R114" i="7"/>
  <c r="R127" i="7"/>
  <c r="R134" i="7"/>
  <c r="R147" i="7"/>
  <c r="R138" i="7"/>
  <c r="R120" i="7"/>
  <c r="R113" i="7"/>
  <c r="R137" i="7"/>
  <c r="R129" i="7"/>
  <c r="R143" i="7"/>
  <c r="R118" i="7"/>
  <c r="R115" i="7"/>
  <c r="R131" i="7"/>
  <c r="R140" i="7"/>
  <c r="R126" i="7"/>
  <c r="R117" i="7"/>
  <c r="R133" i="7"/>
  <c r="R142" i="7"/>
  <c r="R128" i="7"/>
  <c r="R119" i="7"/>
  <c r="R144" i="7"/>
  <c r="R135" i="7"/>
  <c r="BB134" i="7"/>
  <c r="F132" i="7"/>
  <c r="F124" i="7"/>
  <c r="F139" i="7"/>
  <c r="F144" i="7"/>
  <c r="F114" i="7"/>
  <c r="F133" i="7"/>
  <c r="F117" i="7"/>
  <c r="F134" i="7"/>
  <c r="F116" i="7"/>
  <c r="F135" i="7"/>
  <c r="F119" i="7"/>
  <c r="F138" i="7"/>
  <c r="F118" i="7"/>
  <c r="F126" i="7"/>
  <c r="F121" i="7"/>
  <c r="F148" i="7"/>
  <c r="F127" i="7"/>
  <c r="F128" i="7"/>
  <c r="F145" i="7"/>
  <c r="F120" i="7"/>
  <c r="F129" i="7"/>
  <c r="F113" i="7"/>
  <c r="F130" i="7"/>
  <c r="F136" i="7"/>
  <c r="F147" i="7"/>
  <c r="F122" i="7"/>
  <c r="BB115" i="7"/>
  <c r="BB145" i="7"/>
  <c r="BB124" i="7"/>
  <c r="BB119" i="7"/>
  <c r="BB128" i="7"/>
  <c r="BB142" i="7"/>
  <c r="BB123" i="7"/>
  <c r="BB132" i="7"/>
  <c r="BB147" i="7"/>
  <c r="BB133" i="7"/>
  <c r="BB149" i="7"/>
  <c r="BB112" i="7"/>
  <c r="BB135" i="7"/>
  <c r="BB127" i="7"/>
  <c r="BB122" i="7"/>
  <c r="BB125" i="7"/>
  <c r="BB116" i="7"/>
  <c r="BB131" i="7"/>
  <c r="BB126" i="7"/>
  <c r="BB113" i="7"/>
  <c r="BB121" i="7"/>
  <c r="BB130" i="7"/>
  <c r="O134" i="7"/>
  <c r="O115" i="7"/>
  <c r="BB129" i="7"/>
  <c r="AW132" i="7"/>
  <c r="AX129" i="7"/>
  <c r="F149" i="7"/>
  <c r="AX130" i="7"/>
  <c r="AW130" i="7"/>
  <c r="BB143" i="7"/>
  <c r="O128" i="7"/>
  <c r="O140" i="7"/>
  <c r="AA60" i="7"/>
  <c r="BB139" i="7"/>
  <c r="BB138" i="7"/>
  <c r="O137" i="7"/>
  <c r="AQ60" i="7"/>
  <c r="BB148" i="7"/>
  <c r="F146" i="7"/>
  <c r="R130" i="7"/>
  <c r="AB139" i="7"/>
  <c r="N60" i="7"/>
  <c r="Z148" i="7"/>
  <c r="Z145" i="7"/>
  <c r="AA130" i="7"/>
  <c r="AE127" i="7"/>
  <c r="AB148" i="7"/>
  <c r="AG60" i="7"/>
  <c r="AX60" i="7"/>
  <c r="C130" i="7"/>
  <c r="Z142" i="7"/>
  <c r="AA120" i="7"/>
  <c r="E147" i="7"/>
  <c r="E60" i="7"/>
  <c r="AB115" i="7"/>
  <c r="AB128" i="7"/>
  <c r="E143" i="7"/>
  <c r="E134" i="7"/>
  <c r="AL60" i="7"/>
  <c r="AE145" i="7"/>
  <c r="Z121" i="7"/>
  <c r="AB140" i="7"/>
  <c r="AA132" i="7"/>
  <c r="AM137" i="7"/>
  <c r="AA148" i="7"/>
  <c r="AB143" i="7"/>
  <c r="C142" i="7"/>
  <c r="E113" i="7"/>
  <c r="E133" i="7"/>
  <c r="C133" i="7"/>
  <c r="C117" i="7"/>
  <c r="E137" i="7"/>
  <c r="C112" i="7"/>
  <c r="Z134" i="7"/>
  <c r="Z126" i="7"/>
  <c r="AA129" i="7"/>
  <c r="AE132" i="7"/>
  <c r="AE116" i="7"/>
  <c r="AA131" i="7"/>
  <c r="AB116" i="7"/>
  <c r="BA60" i="7"/>
  <c r="Z118" i="7"/>
  <c r="C140" i="7"/>
  <c r="E131" i="7"/>
  <c r="C131" i="7"/>
  <c r="C115" i="7"/>
  <c r="D60" i="7"/>
  <c r="C122" i="7"/>
  <c r="E118" i="7"/>
  <c r="E142" i="7"/>
  <c r="AC60" i="7"/>
  <c r="AB126" i="7"/>
  <c r="AB114" i="7"/>
  <c r="AA118" i="7"/>
  <c r="AA134" i="7"/>
  <c r="Z144" i="7"/>
  <c r="Z132" i="7"/>
  <c r="Z131" i="7"/>
  <c r="AB135" i="7"/>
  <c r="AB147" i="7"/>
  <c r="C138" i="7"/>
  <c r="E125" i="7"/>
  <c r="E129" i="7"/>
  <c r="AB131" i="7"/>
  <c r="C129" i="7"/>
  <c r="C137" i="7"/>
  <c r="C113" i="7"/>
  <c r="E145" i="7"/>
  <c r="AA135" i="7"/>
  <c r="E141" i="7"/>
  <c r="E116" i="7"/>
  <c r="AA127" i="7"/>
  <c r="AB129" i="7"/>
  <c r="AB125" i="7"/>
  <c r="AB113" i="7"/>
  <c r="AA119" i="7"/>
  <c r="E114" i="7"/>
  <c r="AE60" i="7"/>
  <c r="AB118" i="7"/>
  <c r="AB141" i="7"/>
  <c r="E124" i="7"/>
  <c r="BC60" i="7"/>
  <c r="BD60" i="7"/>
  <c r="AN60" i="7"/>
  <c r="AE114" i="7"/>
  <c r="AB60" i="7"/>
  <c r="AE142" i="7"/>
  <c r="AM128" i="7"/>
  <c r="AM134" i="7"/>
  <c r="AM116" i="7"/>
  <c r="AM113" i="7"/>
  <c r="AK60" i="7"/>
  <c r="AM112" i="7"/>
  <c r="AM121" i="7"/>
  <c r="AM139" i="7"/>
  <c r="AE120" i="7"/>
  <c r="AM118" i="7"/>
  <c r="AM133" i="7"/>
  <c r="AE138" i="7"/>
  <c r="Z60" i="7"/>
  <c r="AM140" i="7"/>
  <c r="AE147" i="7"/>
  <c r="AM148" i="7"/>
  <c r="AM126" i="7"/>
  <c r="AM123" i="7"/>
  <c r="AE117" i="7"/>
  <c r="AM117" i="7"/>
  <c r="AM129" i="7"/>
  <c r="AM119" i="7"/>
  <c r="AM146" i="7"/>
  <c r="AM149" i="7"/>
  <c r="AE118" i="7"/>
  <c r="AE122" i="7"/>
  <c r="AM142" i="7"/>
  <c r="AM127" i="7"/>
  <c r="AE139" i="7"/>
  <c r="AF60" i="7"/>
  <c r="AM143" i="7"/>
  <c r="AM122" i="7"/>
  <c r="AM136" i="7"/>
  <c r="AE121" i="7"/>
  <c r="AE125" i="7"/>
  <c r="AM145" i="7"/>
  <c r="AM147" i="7"/>
  <c r="AM144" i="7"/>
  <c r="AM120" i="7"/>
  <c r="AM138" i="7"/>
  <c r="AM130" i="7"/>
  <c r="AM114" i="7"/>
  <c r="AE143" i="7"/>
  <c r="AE135" i="7"/>
  <c r="AE119" i="7"/>
  <c r="AE137" i="7"/>
  <c r="AE129" i="7"/>
  <c r="AE113" i="7"/>
  <c r="AE148" i="7"/>
  <c r="AE141" i="7"/>
  <c r="AM135" i="7"/>
  <c r="AM124" i="7"/>
  <c r="AD60" i="7"/>
  <c r="AE144" i="7"/>
  <c r="AE146" i="7"/>
  <c r="AM125" i="7"/>
  <c r="AE130" i="7"/>
  <c r="AE149" i="7"/>
  <c r="AE124" i="7"/>
  <c r="AE128" i="7"/>
  <c r="AM132" i="7"/>
  <c r="AM141" i="7"/>
  <c r="AM115" i="7"/>
  <c r="H60" i="7"/>
  <c r="O60" i="7"/>
  <c r="U60" i="7"/>
  <c r="C190" i="7" l="1"/>
  <c r="C177" i="7"/>
  <c r="AW177" i="7"/>
  <c r="Z169" i="7"/>
  <c r="Z167" i="7"/>
  <c r="AW178" i="7"/>
  <c r="AW188" i="7"/>
  <c r="C184" i="7"/>
  <c r="AW164" i="7"/>
  <c r="Z176" i="7"/>
  <c r="Z158" i="7"/>
  <c r="Z168" i="7"/>
  <c r="AW159" i="7"/>
  <c r="AW179" i="7"/>
  <c r="C154" i="7"/>
  <c r="AW171" i="7"/>
  <c r="Z156" i="7"/>
  <c r="Z162" i="7"/>
  <c r="AW174" i="7"/>
  <c r="C156" i="7"/>
  <c r="AW186" i="7"/>
  <c r="C161" i="7"/>
  <c r="AW185" i="7"/>
  <c r="AW155" i="7"/>
  <c r="AW180" i="7"/>
  <c r="C187" i="7"/>
  <c r="C165" i="7"/>
  <c r="Z179" i="7"/>
  <c r="C188" i="7"/>
  <c r="C166" i="7"/>
  <c r="Z186" i="7"/>
  <c r="AW168" i="7"/>
  <c r="Z165" i="7"/>
  <c r="AW175" i="7"/>
  <c r="C170" i="7"/>
  <c r="Z189" i="7"/>
  <c r="AW190" i="7"/>
  <c r="AW182" i="7"/>
  <c r="C160" i="7"/>
  <c r="C182" i="7"/>
  <c r="Z177" i="7"/>
  <c r="C178" i="7"/>
  <c r="Z175" i="7"/>
  <c r="AW157" i="7"/>
  <c r="C163" i="7"/>
  <c r="AW187" i="7"/>
  <c r="C169" i="7"/>
  <c r="Z157" i="7"/>
  <c r="Z180" i="7"/>
  <c r="AW169" i="7"/>
  <c r="Z174" i="7"/>
  <c r="AW172" i="7"/>
  <c r="C158" i="7"/>
  <c r="AW173" i="7"/>
  <c r="AW183" i="7"/>
  <c r="Z182" i="7"/>
  <c r="C164" i="7"/>
  <c r="Z170" i="7"/>
  <c r="AW165" i="7"/>
  <c r="C157" i="7"/>
  <c r="C176" i="7"/>
  <c r="C179" i="7"/>
  <c r="Z166" i="7"/>
  <c r="Z164" i="7"/>
  <c r="Z171" i="7"/>
  <c r="C173" i="7"/>
  <c r="AW170" i="7"/>
  <c r="AW163" i="7"/>
  <c r="Z161" i="7"/>
  <c r="Z163" i="7"/>
  <c r="AW184" i="7"/>
  <c r="AW161" i="7"/>
  <c r="C167" i="7"/>
  <c r="AW176" i="7"/>
  <c r="C172" i="7"/>
  <c r="C174" i="7"/>
  <c r="AW166" i="7"/>
  <c r="AW167" i="7"/>
  <c r="C186" i="7"/>
  <c r="Z184" i="7"/>
  <c r="Z181" i="7"/>
  <c r="AW156" i="7"/>
  <c r="Z172" i="7"/>
  <c r="C162" i="7"/>
  <c r="Z173" i="7"/>
  <c r="Z183" i="7"/>
  <c r="AW158" i="7"/>
  <c r="C168" i="7"/>
  <c r="Z187" i="7"/>
  <c r="C155" i="7"/>
  <c r="Z178" i="7"/>
  <c r="AW160" i="7"/>
  <c r="C181" i="7"/>
  <c r="AW189" i="7"/>
  <c r="Z190" i="7"/>
  <c r="C183" i="7"/>
  <c r="AW162" i="7"/>
  <c r="AW181" i="7"/>
  <c r="Z185" i="7"/>
  <c r="C171" i="7"/>
  <c r="AW154" i="7"/>
  <c r="Z160" i="7"/>
  <c r="C185" i="7"/>
  <c r="C189" i="7"/>
  <c r="C175" i="7"/>
  <c r="C180" i="7"/>
  <c r="Z155" i="7"/>
  <c r="Z154" i="7"/>
</calcChain>
</file>

<file path=xl/sharedStrings.xml><?xml version="1.0" encoding="utf-8"?>
<sst xmlns="http://schemas.openxmlformats.org/spreadsheetml/2006/main" count="1434" uniqueCount="207">
  <si>
    <r>
      <t>S.</t>
    </r>
    <r>
      <rPr>
        <sz val="10"/>
        <rFont val="Arial"/>
        <family val="2"/>
      </rPr>
      <t>Tm 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 </t>
    </r>
  </si>
  <si>
    <t>24 h</t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Z1331</t>
    </r>
  </si>
  <si>
    <r>
      <t>S</t>
    </r>
    <r>
      <rPr>
        <sz val="10"/>
        <rFont val="Arial"/>
        <family val="2"/>
      </rPr>
      <t>.Tm</t>
    </r>
  </si>
  <si>
    <r>
      <t>S</t>
    </r>
    <r>
      <rPr>
        <sz val="10"/>
        <rFont val="Arial"/>
        <family val="2"/>
      </rPr>
      <t>.Tm + </t>
    </r>
    <r>
      <rPr>
        <i/>
        <sz val="10"/>
        <rFont val="Arial"/>
        <family val="2"/>
      </rPr>
      <t>E.coli</t>
    </r>
    <r>
      <rPr>
        <sz val="10"/>
        <rFont val="Arial"/>
        <family val="2"/>
      </rPr>
      <t> 8178 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tssK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cdiA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clbA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mcmA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Δ</t>
    </r>
    <r>
      <rPr>
        <i/>
        <sz val="10"/>
        <rFont val="Arial"/>
        <family val="2"/>
      </rPr>
      <t>mchB</t>
    </r>
  </si>
  <si>
    <r>
      <rPr>
        <i/>
        <sz val="10"/>
        <rFont val="Arial"/>
        <family val="2"/>
      </rPr>
      <t>S</t>
    </r>
    <r>
      <rPr>
        <sz val="10"/>
        <rFont val="Arial"/>
        <family val="2"/>
      </rPr>
      <t>.Tm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8178 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</t>
    </r>
    <r>
      <rPr>
        <sz val="10"/>
        <rFont val="Arial"/>
        <family val="2"/>
      </rPr>
      <t>Z1331</t>
    </r>
  </si>
  <si>
    <r>
      <rPr>
        <i/>
        <sz val="10"/>
        <rFont val="Arial"/>
        <family val="2"/>
      </rPr>
      <t>S</t>
    </r>
    <r>
      <rPr>
        <sz val="10"/>
        <rFont val="Arial"/>
        <family val="2"/>
      </rPr>
      <t>.Tm + </t>
    </r>
    <r>
      <rPr>
        <i/>
        <sz val="10"/>
        <rFont val="Arial"/>
        <family val="2"/>
      </rPr>
      <t>E.coli</t>
    </r>
    <r>
      <rPr>
        <sz val="10"/>
        <rFont val="Arial"/>
        <family val="2"/>
      </rPr>
      <t xml:space="preserve"> 8178</t>
    </r>
  </si>
  <si>
    <r>
      <rPr>
        <i/>
        <sz val="10"/>
        <rFont val="Arial"/>
        <family val="2"/>
      </rPr>
      <t>invG/ssaV S</t>
    </r>
    <r>
      <rPr>
        <sz val="10"/>
        <rFont val="Arial"/>
        <family val="2"/>
      </rPr>
      <t>.Tm + </t>
    </r>
    <r>
      <rPr>
        <i/>
        <sz val="10"/>
        <rFont val="Arial"/>
        <family val="2"/>
      </rPr>
      <t xml:space="preserve">E.coli </t>
    </r>
    <r>
      <rPr>
        <sz val="10"/>
        <rFont val="Arial"/>
        <family val="2"/>
      </rPr>
      <t>8178</t>
    </r>
  </si>
  <si>
    <r>
      <rPr>
        <i/>
        <sz val="10"/>
        <rFont val="Arial"/>
        <family val="2"/>
      </rPr>
      <t>S</t>
    </r>
    <r>
      <rPr>
        <sz val="10"/>
        <rFont val="Arial"/>
        <family val="2"/>
      </rPr>
      <t>. Tm library w/o competitor</t>
    </r>
  </si>
  <si>
    <r>
      <rPr>
        <i/>
        <sz val="10"/>
        <rFont val="Arial"/>
        <family val="2"/>
      </rPr>
      <t>S</t>
    </r>
    <r>
      <rPr>
        <sz val="10"/>
        <rFont val="Arial"/>
        <family val="2"/>
      </rPr>
      <t>. Tm library + </t>
    </r>
    <r>
      <rPr>
        <i/>
        <sz val="10"/>
        <rFont val="Arial"/>
        <family val="2"/>
      </rPr>
      <t xml:space="preserve">E. coli </t>
    </r>
    <r>
      <rPr>
        <sz val="10"/>
        <rFont val="Arial"/>
        <family val="2"/>
      </rPr>
      <t>8178 </t>
    </r>
  </si>
  <si>
    <r>
      <rPr>
        <i/>
        <sz val="10"/>
        <rFont val="Arial"/>
        <family val="2"/>
      </rPr>
      <t>S</t>
    </r>
    <r>
      <rPr>
        <sz val="10"/>
        <rFont val="Arial"/>
        <family val="2"/>
      </rPr>
      <t>. Tm library + </t>
    </r>
    <r>
      <rPr>
        <i/>
        <sz val="10"/>
        <rFont val="Arial"/>
        <family val="2"/>
      </rPr>
      <t>E. coli</t>
    </r>
    <r>
      <rPr>
        <sz val="10"/>
        <rFont val="Arial"/>
        <family val="2"/>
      </rPr>
      <t xml:space="preserve"> Z1331</t>
    </r>
  </si>
  <si>
    <t>Shannon evenness score at 24 h p.i</t>
  </si>
  <si>
    <t>S</t>
  </si>
  <si>
    <t>dcuABC vs WT</t>
  </si>
  <si>
    <t>C. I at 24h</t>
  </si>
  <si>
    <r>
      <t>E.coli 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galK / E.coli</t>
    </r>
    <r>
      <rPr>
        <sz val="10"/>
        <rFont val="Arial"/>
        <family val="2"/>
      </rPr>
      <t> 8178</t>
    </r>
  </si>
  <si>
    <r>
      <t>E.coli </t>
    </r>
    <r>
      <rPr>
        <sz val="10"/>
        <rFont val="Arial"/>
        <family val="2"/>
      </rPr>
      <t>Z1331</t>
    </r>
    <r>
      <rPr>
        <i/>
        <sz val="10"/>
        <rFont val="Arial"/>
        <family val="2"/>
      </rPr>
      <t> </t>
    </r>
    <r>
      <rPr>
        <sz val="10"/>
        <rFont val="Arial"/>
        <family val="2"/>
      </rPr>
      <t>Δ</t>
    </r>
    <r>
      <rPr>
        <i/>
        <sz val="10"/>
        <rFont val="Arial"/>
        <family val="2"/>
      </rPr>
      <t>galK / </t>
    </r>
    <r>
      <rPr>
        <sz val="10"/>
        <rFont val="Arial"/>
        <family val="2"/>
      </rPr>
      <t>WT</t>
    </r>
  </si>
  <si>
    <r>
      <t>E.coli 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galK / E.coli </t>
    </r>
    <r>
      <rPr>
        <sz val="10"/>
        <rFont val="Arial"/>
        <family val="2"/>
      </rPr>
      <t>8178 (+ </t>
    </r>
    <r>
      <rPr>
        <i/>
        <sz val="10"/>
        <rFont val="Arial"/>
        <family val="2"/>
      </rPr>
      <t>S</t>
    </r>
    <r>
      <rPr>
        <sz val="10"/>
        <rFont val="Arial"/>
        <family val="2"/>
      </rPr>
      <t>.Tm)</t>
    </r>
  </si>
  <si>
    <r>
      <t>E.coli </t>
    </r>
    <r>
      <rPr>
        <sz val="10"/>
        <rFont val="Arial"/>
        <family val="2"/>
      </rPr>
      <t>Z1331</t>
    </r>
    <r>
      <rPr>
        <i/>
        <sz val="10"/>
        <rFont val="Arial"/>
        <family val="2"/>
      </rPr>
      <t> </t>
    </r>
    <r>
      <rPr>
        <sz val="10"/>
        <rFont val="Arial"/>
        <family val="2"/>
      </rPr>
      <t>Δ</t>
    </r>
    <r>
      <rPr>
        <i/>
        <sz val="10"/>
        <rFont val="Arial"/>
        <family val="2"/>
      </rPr>
      <t>galK / </t>
    </r>
    <r>
      <rPr>
        <sz val="10"/>
        <rFont val="Arial"/>
        <family val="2"/>
      </rPr>
      <t>WT (+ </t>
    </r>
    <r>
      <rPr>
        <i/>
        <sz val="10"/>
        <rFont val="Arial"/>
        <family val="2"/>
      </rPr>
      <t>S</t>
    </r>
    <r>
      <rPr>
        <sz val="10"/>
        <rFont val="Arial"/>
        <family val="2"/>
      </rPr>
      <t>. Tm</t>
    </r>
    <r>
      <rPr>
        <i/>
        <sz val="10"/>
        <rFont val="Arial"/>
        <family val="2"/>
      </rPr>
      <t>)</t>
    </r>
  </si>
  <si>
    <t>C. I at 24 h p.i</t>
  </si>
  <si>
    <r>
      <t>S.</t>
    </r>
    <r>
      <rPr>
        <sz val="10"/>
        <rFont val="Arial"/>
        <family val="2"/>
      </rPr>
      <t> Tm</t>
    </r>
  </si>
  <si>
    <r>
      <t>S</t>
    </r>
    <r>
      <rPr>
        <sz val="10"/>
        <rFont val="Arial"/>
        <family val="2"/>
      </rPr>
      <t>.Tm + </t>
    </r>
    <r>
      <rPr>
        <i/>
        <sz val="10"/>
        <rFont val="Arial"/>
        <family val="2"/>
      </rPr>
      <t>E.coli</t>
    </r>
    <r>
      <rPr>
        <sz val="10"/>
        <rFont val="Arial"/>
        <family val="2"/>
      </rPr>
      <t>8178 WT</t>
    </r>
  </si>
  <si>
    <r>
      <t>S</t>
    </r>
    <r>
      <rPr>
        <sz val="10"/>
        <rFont val="Arial"/>
        <family val="2"/>
      </rPr>
      <t>.Tm + </t>
    </r>
    <r>
      <rPr>
        <i/>
        <sz val="10"/>
        <rFont val="Arial"/>
        <family val="2"/>
      </rPr>
      <t>E.coli</t>
    </r>
    <r>
      <rPr>
        <sz val="10"/>
        <rFont val="Arial"/>
        <family val="2"/>
      </rPr>
      <t>8178 Δ</t>
    </r>
    <r>
      <rPr>
        <i/>
        <sz val="10"/>
        <rFont val="Arial"/>
        <family val="2"/>
      </rPr>
      <t>galK</t>
    </r>
  </si>
  <si>
    <r>
      <t>S.</t>
    </r>
    <r>
      <rPr>
        <sz val="10"/>
        <rFont val="Arial"/>
        <family val="2"/>
      </rPr>
      <t>Tm + </t>
    </r>
    <r>
      <rPr>
        <i/>
        <sz val="10"/>
        <rFont val="Arial"/>
        <family val="2"/>
      </rPr>
      <t>E.coli galK</t>
    </r>
  </si>
  <si>
    <r>
      <t xml:space="preserve">S. </t>
    </r>
    <r>
      <rPr>
        <sz val="10"/>
        <rFont val="Arial"/>
        <family val="2"/>
      </rPr>
      <t>Tm</t>
    </r>
    <r>
      <rPr>
        <i/>
        <sz val="10"/>
        <rFont val="Arial"/>
        <family val="2"/>
      </rPr>
      <t xml:space="preserve"> + E. coli </t>
    </r>
    <r>
      <rPr>
        <sz val="10"/>
        <rFont val="Arial"/>
        <family val="2"/>
      </rPr>
      <t>8178</t>
    </r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 xml:space="preserve"> loads</t>
    </r>
  </si>
  <si>
    <r>
      <rPr>
        <b/>
        <i/>
        <sz val="10"/>
        <color theme="1"/>
        <rFont val="Arial"/>
        <family val="2"/>
      </rPr>
      <t>S</t>
    </r>
    <r>
      <rPr>
        <b/>
        <sz val="10"/>
        <color theme="1"/>
        <rFont val="Arial"/>
        <family val="2"/>
      </rPr>
      <t>. Tm loads</t>
    </r>
  </si>
  <si>
    <t>frd vs WT</t>
  </si>
  <si>
    <r>
      <rPr>
        <b/>
        <i/>
        <sz val="10"/>
        <color theme="1"/>
        <rFont val="Arial"/>
        <family val="2"/>
      </rPr>
      <t xml:space="preserve">S. </t>
    </r>
    <r>
      <rPr>
        <b/>
        <sz val="10"/>
        <color theme="1"/>
        <rFont val="Arial"/>
        <family val="2"/>
      </rPr>
      <t>Tm loads</t>
    </r>
  </si>
  <si>
    <t>3 h</t>
  </si>
  <si>
    <t>12 h</t>
  </si>
  <si>
    <r>
      <t>E.coli</t>
    </r>
    <r>
      <rPr>
        <sz val="10"/>
        <rFont val="Arial"/>
        <family val="2"/>
      </rPr>
      <t xml:space="preserve"> Z1331</t>
    </r>
  </si>
  <si>
    <r>
      <rPr>
        <sz val="10"/>
        <rFont val="Arial"/>
        <family val="2"/>
      </rPr>
      <t> </t>
    </r>
    <r>
      <rPr>
        <i/>
        <sz val="10"/>
        <rFont val="Arial"/>
        <family val="2"/>
      </rPr>
      <t xml:space="preserve">E.coli </t>
    </r>
    <r>
      <rPr>
        <sz val="10"/>
        <rFont val="Arial"/>
        <family val="2"/>
      </rPr>
      <t>8178 </t>
    </r>
  </si>
  <si>
    <t>TV6974</t>
  </si>
  <si>
    <t>TV7182 TV7190</t>
  </si>
  <si>
    <t>barcode</t>
  </si>
  <si>
    <t>WISH</t>
  </si>
  <si>
    <t>Inoculum1</t>
  </si>
  <si>
    <t>Inoculum2</t>
  </si>
  <si>
    <t>d1AY346</t>
  </si>
  <si>
    <t>d1AY347</t>
  </si>
  <si>
    <t>d1AY348</t>
  </si>
  <si>
    <t>d1AY349</t>
  </si>
  <si>
    <t>d1AY350</t>
  </si>
  <si>
    <t>d1AY351</t>
  </si>
  <si>
    <t>d1BA404</t>
  </si>
  <si>
    <t>d1BA405</t>
  </si>
  <si>
    <t>d1BA406</t>
  </si>
  <si>
    <t>d1BA483</t>
  </si>
  <si>
    <t>d1BA484</t>
  </si>
  <si>
    <t>d1BA485</t>
  </si>
  <si>
    <t>AACAGTGATAGGGTCCCCTAATGAGAATGGACAACGGGAG</t>
  </si>
  <si>
    <r>
      <t>Δ</t>
    </r>
    <r>
      <rPr>
        <i/>
        <sz val="11"/>
        <color theme="1"/>
        <rFont val="Aptos Narrow"/>
        <family val="2"/>
        <scheme val="minor"/>
      </rPr>
      <t>fruK</t>
    </r>
    <r>
      <rPr>
        <sz val="10"/>
        <color theme="1"/>
        <rFont val="Arial"/>
        <family val="2"/>
      </rPr>
      <t>-WISH55</t>
    </r>
  </si>
  <si>
    <t>AAAGCCCTTCGGTACACCATTACGCCACCATTCTTCCATA</t>
  </si>
  <si>
    <r>
      <t>Δ</t>
    </r>
    <r>
      <rPr>
        <i/>
        <sz val="11"/>
        <color theme="1"/>
        <rFont val="Aptos Narrow"/>
        <family val="2"/>
        <scheme val="minor"/>
      </rPr>
      <t>srlD</t>
    </r>
    <r>
      <rPr>
        <sz val="10"/>
        <color theme="1"/>
        <rFont val="Arial"/>
        <family val="2"/>
      </rPr>
      <t>-WISH12</t>
    </r>
  </si>
  <si>
    <t>GGAGGATACCAGTATCGCTAAACTGAATCCCTCCCATCTG</t>
  </si>
  <si>
    <r>
      <t>Δ</t>
    </r>
    <r>
      <rPr>
        <i/>
        <sz val="11"/>
        <color theme="1"/>
        <rFont val="Aptos Narrow"/>
        <family val="2"/>
        <scheme val="minor"/>
      </rPr>
      <t>idnD</t>
    </r>
    <r>
      <rPr>
        <sz val="10"/>
        <color theme="1"/>
        <rFont val="Arial"/>
        <family val="2"/>
      </rPr>
      <t>-WISH13</t>
    </r>
  </si>
  <si>
    <t>CGCATGATTGTCAACGGGATTGATGCTTGGTATTGCGAAC</t>
  </si>
  <si>
    <r>
      <t>Δ</t>
    </r>
    <r>
      <rPr>
        <i/>
        <sz val="11"/>
        <color theme="1"/>
        <rFont val="Aptos Narrow"/>
        <family val="2"/>
        <scheme val="minor"/>
      </rPr>
      <t>glxK</t>
    </r>
    <r>
      <rPr>
        <sz val="10"/>
        <color theme="1"/>
        <rFont val="Arial"/>
        <family val="2"/>
      </rPr>
      <t>-WISH102</t>
    </r>
  </si>
  <si>
    <t>ACACGGTAGGACCTATCGTTATCGTAGTTTCGTCCATCGT</t>
  </si>
  <si>
    <r>
      <t>Δ</t>
    </r>
    <r>
      <rPr>
        <i/>
        <sz val="11"/>
        <color theme="1"/>
        <rFont val="Aptos Narrow"/>
        <family val="2"/>
        <scheme val="minor"/>
      </rPr>
      <t>dgoK</t>
    </r>
    <r>
      <rPr>
        <sz val="10"/>
        <color theme="1"/>
        <rFont val="Arial"/>
        <family val="2"/>
      </rPr>
      <t>-WISH15</t>
    </r>
  </si>
  <si>
    <t>TGGATACGAGTTAGGGCGTTTGCTTATCGGCTCTCATTTG</t>
  </si>
  <si>
    <r>
      <t>Δ</t>
    </r>
    <r>
      <rPr>
        <i/>
        <sz val="11"/>
        <color theme="1"/>
        <rFont val="Aptos Narrow"/>
        <family val="2"/>
        <scheme val="minor"/>
      </rPr>
      <t>uxaC</t>
    </r>
    <r>
      <rPr>
        <sz val="10"/>
        <color theme="1"/>
        <rFont val="Arial"/>
        <family val="2"/>
      </rPr>
      <t>-WISH16</t>
    </r>
  </si>
  <si>
    <t>CCAAGCTATTCCCGATGCTAATGGTGGATGAAAGGACGAT</t>
  </si>
  <si>
    <r>
      <t>Δ</t>
    </r>
    <r>
      <rPr>
        <i/>
        <sz val="11"/>
        <color theme="1"/>
        <rFont val="Aptos Narrow"/>
        <family val="2"/>
        <scheme val="minor"/>
      </rPr>
      <t>galK</t>
    </r>
    <r>
      <rPr>
        <sz val="10"/>
        <color theme="1"/>
        <rFont val="Arial"/>
        <family val="2"/>
      </rPr>
      <t>-WISH17</t>
    </r>
  </si>
  <si>
    <t>TCTACTCACTAGGACGGGATAAGCGATTGGAACTGATGGT</t>
  </si>
  <si>
    <r>
      <t>Δ</t>
    </r>
    <r>
      <rPr>
        <i/>
        <sz val="11"/>
        <color theme="1"/>
        <rFont val="Aptos Narrow"/>
        <family val="2"/>
        <scheme val="minor"/>
      </rPr>
      <t>pgl</t>
    </r>
    <r>
      <rPr>
        <sz val="10"/>
        <color theme="1"/>
        <rFont val="Arial"/>
        <family val="2"/>
      </rPr>
      <t>-WISH19</t>
    </r>
  </si>
  <si>
    <t>TTTAGGCATGTACCGGGGTTTCCATCGTCATTACTCCCTC</t>
  </si>
  <si>
    <r>
      <t>Δ</t>
    </r>
    <r>
      <rPr>
        <i/>
        <sz val="11"/>
        <color theme="1"/>
        <rFont val="Aptos Narrow"/>
        <family val="2"/>
        <scheme val="minor"/>
      </rPr>
      <t>rhaB</t>
    </r>
    <r>
      <rPr>
        <sz val="10"/>
        <color theme="1"/>
        <rFont val="Arial"/>
        <family val="2"/>
      </rPr>
      <t>-WISH60</t>
    </r>
  </si>
  <si>
    <t>GTTAGTGCAATGCCCAGGAATCATAGCCAATCAAGACCGT</t>
  </si>
  <si>
    <r>
      <t>Δ</t>
    </r>
    <r>
      <rPr>
        <i/>
        <sz val="11"/>
        <color theme="1"/>
        <rFont val="Aptos Narrow"/>
        <family val="2"/>
        <scheme val="minor"/>
      </rPr>
      <t>malQ</t>
    </r>
    <r>
      <rPr>
        <sz val="10"/>
        <color theme="1"/>
        <rFont val="Arial"/>
        <family val="2"/>
      </rPr>
      <t>-WISH21</t>
    </r>
  </si>
  <si>
    <t>TCAGCCTCCTATACTCGGATACCGTCATACCCAGAAGAGA</t>
  </si>
  <si>
    <t>Control-SB300Wt-WISH2</t>
  </si>
  <si>
    <t>AACCACCTTCCGAAACGGTTTCTTATCATCCGAGTCCCAC</t>
  </si>
  <si>
    <r>
      <t>Δ</t>
    </r>
    <r>
      <rPr>
        <i/>
        <sz val="11"/>
        <color theme="1"/>
        <rFont val="Aptos Narrow"/>
        <family val="2"/>
        <scheme val="minor"/>
      </rPr>
      <t>nagZ</t>
    </r>
    <r>
      <rPr>
        <sz val="10"/>
        <color theme="1"/>
        <rFont val="Arial"/>
        <family val="2"/>
      </rPr>
      <t>-WISH61</t>
    </r>
  </si>
  <si>
    <t>CCGAGACGTTTTACGTCGATTGAGGAACGGGTATGGATTT</t>
  </si>
  <si>
    <r>
      <t>Δ</t>
    </r>
    <r>
      <rPr>
        <i/>
        <sz val="11"/>
        <color theme="1"/>
        <rFont val="Aptos Narrow"/>
        <family val="2"/>
        <scheme val="minor"/>
      </rPr>
      <t>xylB</t>
    </r>
    <r>
      <rPr>
        <sz val="10"/>
        <color theme="1"/>
        <rFont val="Arial"/>
        <family val="2"/>
      </rPr>
      <t>-WISH31</t>
    </r>
  </si>
  <si>
    <t>ATGGAATCCAAAGCCCGGTTTGGGTTTGAATCCTTGTTGG</t>
  </si>
  <si>
    <r>
      <t>Δ</t>
    </r>
    <r>
      <rPr>
        <i/>
        <sz val="11"/>
        <color theme="1"/>
        <rFont val="Aptos Narrow"/>
        <family val="2"/>
        <scheme val="minor"/>
      </rPr>
      <t>manA</t>
    </r>
    <r>
      <rPr>
        <sz val="10"/>
        <color theme="1"/>
        <rFont val="Arial"/>
        <family val="2"/>
      </rPr>
      <t>-WISH32</t>
    </r>
  </si>
  <si>
    <t>LOD</t>
  </si>
  <si>
    <t>GCACTCGTGTACAAGTGCATTCCACCTCTCCACTATCTTG</t>
  </si>
  <si>
    <r>
      <t>Δ</t>
    </r>
    <r>
      <rPr>
        <i/>
        <sz val="11"/>
        <color theme="1"/>
        <rFont val="Aptos Narrow"/>
        <family val="2"/>
        <scheme val="minor"/>
      </rPr>
      <t>gudD</t>
    </r>
    <r>
      <rPr>
        <sz val="10"/>
        <color theme="1"/>
        <rFont val="Arial"/>
        <family val="2"/>
      </rPr>
      <t>-WISH33</t>
    </r>
  </si>
  <si>
    <t>CCCAATAAGTGACACGCCTATGCGTCGTAAGAGAGTGTTC</t>
  </si>
  <si>
    <r>
      <t>Δ</t>
    </r>
    <r>
      <rPr>
        <i/>
        <sz val="11"/>
        <color theme="1"/>
        <rFont val="Aptos Narrow"/>
        <family val="2"/>
        <scheme val="minor"/>
      </rPr>
      <t>garK</t>
    </r>
    <r>
      <rPr>
        <sz val="10"/>
        <color theme="1"/>
        <rFont val="Arial"/>
        <family val="2"/>
      </rPr>
      <t>-WISH34</t>
    </r>
  </si>
  <si>
    <t>GCGAACCCTAATATGGGCTAAACCAGACTACGACCATACG</t>
  </si>
  <si>
    <r>
      <t>Δ</t>
    </r>
    <r>
      <rPr>
        <i/>
        <sz val="11"/>
        <color theme="1"/>
        <rFont val="Aptos Narrow"/>
        <family val="2"/>
        <scheme val="minor"/>
      </rPr>
      <t>glpD</t>
    </r>
    <r>
      <rPr>
        <sz val="10"/>
        <color theme="1"/>
        <rFont val="Arial"/>
        <family val="2"/>
      </rPr>
      <t>-WISH62</t>
    </r>
  </si>
  <si>
    <t>CGAACGATATGCACGAGGTAACGAGACAGAGATAAGCACG</t>
  </si>
  <si>
    <r>
      <t>Δ</t>
    </r>
    <r>
      <rPr>
        <i/>
        <sz val="11"/>
        <color theme="1"/>
        <rFont val="Aptos Narrow"/>
        <family val="2"/>
        <scheme val="minor"/>
      </rPr>
      <t>araB</t>
    </r>
    <r>
      <rPr>
        <sz val="10"/>
        <color theme="1"/>
        <rFont val="Arial"/>
        <family val="2"/>
      </rPr>
      <t>-WISH38</t>
    </r>
  </si>
  <si>
    <t>CCGTGCTTTTCATGGTCGATTGTAGTAGACGCCCAGTAAC</t>
  </si>
  <si>
    <r>
      <t>Δ</t>
    </r>
    <r>
      <rPr>
        <i/>
        <sz val="11"/>
        <color theme="1"/>
        <rFont val="Aptos Narrow"/>
        <family val="2"/>
        <scheme val="minor"/>
      </rPr>
      <t>nagB</t>
    </r>
    <r>
      <rPr>
        <sz val="10"/>
        <color theme="1"/>
        <rFont val="Arial"/>
        <family val="2"/>
      </rPr>
      <t>-WISH63</t>
    </r>
  </si>
  <si>
    <t>TTGTTAACGTGGGCCAGGATACCGCTACACCATTGCTTTA</t>
  </si>
  <si>
    <r>
      <t>Δ</t>
    </r>
    <r>
      <rPr>
        <i/>
        <sz val="11"/>
        <color theme="1"/>
        <rFont val="Aptos Narrow"/>
        <family val="2"/>
        <scheme val="minor"/>
      </rPr>
      <t>pfkB</t>
    </r>
    <r>
      <rPr>
        <sz val="10"/>
        <color theme="1"/>
        <rFont val="Arial"/>
        <family val="2"/>
      </rPr>
      <t>-WISH40</t>
    </r>
  </si>
  <si>
    <t>CCCCCTATTCTCCATTCCATACACAGTCAGAAATCCCGAG</t>
  </si>
  <si>
    <r>
      <t>Δ</t>
    </r>
    <r>
      <rPr>
        <i/>
        <sz val="11"/>
        <color theme="1"/>
        <rFont val="Aptos Narrow"/>
        <family val="2"/>
        <scheme val="minor"/>
      </rPr>
      <t>chbF</t>
    </r>
    <r>
      <rPr>
        <sz val="10"/>
        <color theme="1"/>
        <rFont val="Arial"/>
        <family val="2"/>
      </rPr>
      <t>-WISH103</t>
    </r>
  </si>
  <si>
    <t>TATGTGGCCCAGTCATGGTAAAGGAATAATGGGATGCCGT</t>
  </si>
  <si>
    <r>
      <t>Δ</t>
    </r>
    <r>
      <rPr>
        <i/>
        <sz val="11"/>
        <color theme="1"/>
        <rFont val="Aptos Narrow"/>
        <family val="2"/>
        <scheme val="minor"/>
      </rPr>
      <t>gatD</t>
    </r>
    <r>
      <rPr>
        <sz val="10"/>
        <color theme="1"/>
        <rFont val="Arial"/>
        <family val="2"/>
      </rPr>
      <t>-WISH3</t>
    </r>
  </si>
  <si>
    <t>GTAGAATTTCGGGGTGGGAATACATACTGGGCAAACGCTA</t>
  </si>
  <si>
    <r>
      <t>Δ</t>
    </r>
    <r>
      <rPr>
        <i/>
        <sz val="11"/>
        <color theme="1"/>
        <rFont val="Aptos Narrow"/>
        <family val="2"/>
        <scheme val="minor"/>
      </rPr>
      <t>nagK</t>
    </r>
    <r>
      <rPr>
        <sz val="10"/>
        <color theme="1"/>
        <rFont val="Arial"/>
        <family val="2"/>
      </rPr>
      <t>-WISH42</t>
    </r>
  </si>
  <si>
    <t>GCCCTCGTACATATACCCATTGATTACGGAGTTGAGGAGG</t>
  </si>
  <si>
    <r>
      <t>Δ</t>
    </r>
    <r>
      <rPr>
        <i/>
        <sz val="11"/>
        <color theme="1"/>
        <rFont val="Aptos Narrow"/>
        <family val="2"/>
        <scheme val="minor"/>
      </rPr>
      <t>pgm</t>
    </r>
    <r>
      <rPr>
        <sz val="10"/>
        <color theme="1"/>
        <rFont val="Arial"/>
        <family val="2"/>
      </rPr>
      <t>-WISH46</t>
    </r>
  </si>
  <si>
    <t>AGTTCCAACACAGAGGCCATAGGCTTCATACGCACTTTCT</t>
  </si>
  <si>
    <r>
      <t>Δ</t>
    </r>
    <r>
      <rPr>
        <i/>
        <sz val="11"/>
        <color theme="1"/>
        <rFont val="Aptos Narrow"/>
        <family val="2"/>
        <scheme val="minor"/>
      </rPr>
      <t>pgi</t>
    </r>
    <r>
      <rPr>
        <sz val="10"/>
        <color theme="1"/>
        <rFont val="Arial"/>
        <family val="2"/>
      </rPr>
      <t>-WISH47</t>
    </r>
  </si>
  <si>
    <t>CCACATACGCCAGTAAGCAATGACTGAGATACGGATGGTT</t>
  </si>
  <si>
    <r>
      <t>Δ</t>
    </r>
    <r>
      <rPr>
        <i/>
        <sz val="11"/>
        <color theme="1"/>
        <rFont val="Aptos Narrow"/>
        <family val="2"/>
        <scheme val="minor"/>
      </rPr>
      <t>mak</t>
    </r>
    <r>
      <rPr>
        <sz val="10"/>
        <color theme="1"/>
        <rFont val="Arial"/>
        <family val="2"/>
      </rPr>
      <t>-WISH49</t>
    </r>
  </si>
  <si>
    <t>TTCACGTTCACCGCTACCAAAGTAGATAGCCACGCAGAAT</t>
  </si>
  <si>
    <r>
      <t>Δ</t>
    </r>
    <r>
      <rPr>
        <i/>
        <sz val="11"/>
        <color theme="1"/>
        <rFont val="Aptos Narrow"/>
        <family val="2"/>
        <scheme val="minor"/>
      </rPr>
      <t>nanK</t>
    </r>
    <r>
      <rPr>
        <sz val="10"/>
        <color theme="1"/>
        <rFont val="Arial"/>
        <family val="2"/>
      </rPr>
      <t>-WISH50</t>
    </r>
  </si>
  <si>
    <t>AGTACATACTCCCACGGCATAAGCATAGTAGCCTGTGTGT</t>
  </si>
  <si>
    <r>
      <t>Δ</t>
    </r>
    <r>
      <rPr>
        <i/>
        <sz val="11"/>
        <color theme="1"/>
        <rFont val="Aptos Narrow"/>
        <family val="2"/>
        <scheme val="minor"/>
      </rPr>
      <t>pfkA</t>
    </r>
    <r>
      <rPr>
        <sz val="10"/>
        <color theme="1"/>
        <rFont val="Arial"/>
        <family val="2"/>
      </rPr>
      <t>-WISH51</t>
    </r>
  </si>
  <si>
    <t>CAGTCTTCTCGGACTACCAAAGGTCCCATCATCTCGTTAG</t>
  </si>
  <si>
    <r>
      <t>Δ</t>
    </r>
    <r>
      <rPr>
        <i/>
        <sz val="11"/>
        <color theme="1"/>
        <rFont val="Aptos Narrow"/>
        <family val="2"/>
        <scheme val="minor"/>
      </rPr>
      <t>glpK</t>
    </r>
    <r>
      <rPr>
        <sz val="10"/>
        <color theme="1"/>
        <rFont val="Arial"/>
        <family val="2"/>
      </rPr>
      <t>-WISH52</t>
    </r>
  </si>
  <si>
    <t>CTGAAGGCACGCATTTGCATAAGGGACGGACACTAAGAAG</t>
  </si>
  <si>
    <r>
      <t>Δ</t>
    </r>
    <r>
      <rPr>
        <i/>
        <sz val="11"/>
        <color theme="1"/>
        <rFont val="Aptos Narrow"/>
        <family val="2"/>
        <scheme val="minor"/>
      </rPr>
      <t>treC</t>
    </r>
    <r>
      <rPr>
        <sz val="10"/>
        <color theme="1"/>
        <rFont val="Arial"/>
        <family val="2"/>
      </rPr>
      <t>-WISH109</t>
    </r>
  </si>
  <si>
    <t>ACCGAATTTGACAGGGGGAAAGGTTAGAATGATGCCCGAT</t>
  </si>
  <si>
    <r>
      <t>Δ</t>
    </r>
    <r>
      <rPr>
        <i/>
        <sz val="11"/>
        <color theme="1"/>
        <rFont val="Aptos Narrow"/>
        <family val="2"/>
        <scheme val="minor"/>
      </rPr>
      <t>fucK</t>
    </r>
    <r>
      <rPr>
        <sz val="10"/>
        <color theme="1"/>
        <rFont val="Arial"/>
        <family val="2"/>
      </rPr>
      <t>-WISH4</t>
    </r>
  </si>
  <si>
    <t>TGCCAAGTCATAGGGAGGATACACAAAGCCCAGGATTAGG</t>
  </si>
  <si>
    <r>
      <t>Δ</t>
    </r>
    <r>
      <rPr>
        <i/>
        <sz val="11"/>
        <color theme="1"/>
        <rFont val="Aptos Narrow"/>
        <family val="2"/>
        <scheme val="minor"/>
      </rPr>
      <t>murQ</t>
    </r>
    <r>
      <rPr>
        <sz val="10"/>
        <color theme="1"/>
        <rFont val="Arial"/>
        <family val="2"/>
      </rPr>
      <t>-WISH5</t>
    </r>
  </si>
  <si>
    <t>ATGCGTTCATAGCGCACCAAATAGTGCTCCCATAAGGTCC</t>
  </si>
  <si>
    <r>
      <t>Δ</t>
    </r>
    <r>
      <rPr>
        <i/>
        <sz val="11"/>
        <color theme="1"/>
        <rFont val="Aptos Narrow"/>
        <family val="2"/>
        <scheme val="minor"/>
      </rPr>
      <t>kdgK</t>
    </r>
    <r>
      <rPr>
        <sz val="10"/>
        <color theme="1"/>
        <rFont val="Arial"/>
        <family val="2"/>
      </rPr>
      <t>-WISH6</t>
    </r>
  </si>
  <si>
    <t>AAGTATTCGATCCCGCCCTTTGGCGATTTAGATGGGATGA</t>
  </si>
  <si>
    <r>
      <t>Δ</t>
    </r>
    <r>
      <rPr>
        <i/>
        <sz val="11"/>
        <color theme="1"/>
        <rFont val="Aptos Narrow"/>
        <family val="2"/>
        <scheme val="minor"/>
      </rPr>
      <t>gntK</t>
    </r>
    <r>
      <rPr>
        <sz val="10"/>
        <color theme="1"/>
        <rFont val="Arial"/>
        <family val="2"/>
      </rPr>
      <t>-WISH7</t>
    </r>
  </si>
  <si>
    <t>CAGAAAACTACCCTGGGGATAGTCGTAGGGTGATGTCTGA</t>
  </si>
  <si>
    <r>
      <t>Δ</t>
    </r>
    <r>
      <rPr>
        <i/>
        <sz val="11"/>
        <color theme="1"/>
        <rFont val="Aptos Narrow"/>
        <family val="2"/>
        <scheme val="minor"/>
      </rPr>
      <t>glk</t>
    </r>
    <r>
      <rPr>
        <sz val="10"/>
        <color theme="1"/>
        <rFont val="Arial"/>
        <family val="2"/>
      </rPr>
      <t>-WISH9</t>
    </r>
  </si>
  <si>
    <t>CAAAAGAAGCTCGCCAGGATAACAACCTCAATACGCCCAT</t>
  </si>
  <si>
    <r>
      <t>Δ</t>
    </r>
    <r>
      <rPr>
        <i/>
        <sz val="11"/>
        <color theme="1"/>
        <rFont val="Aptos Narrow"/>
        <family val="2"/>
        <scheme val="minor"/>
      </rPr>
      <t>glpA</t>
    </r>
    <r>
      <rPr>
        <sz val="10"/>
        <color theme="1"/>
        <rFont val="Arial"/>
        <family val="2"/>
      </rPr>
      <t>-WISH10</t>
    </r>
  </si>
  <si>
    <t>GCGAAGTCAGTTTCTCGGTTAGCCTTCTTAGTATGGGTGC</t>
  </si>
  <si>
    <r>
      <t>Control-Δ</t>
    </r>
    <r>
      <rPr>
        <i/>
        <sz val="11"/>
        <color theme="1"/>
        <rFont val="Aptos Narrow"/>
        <family val="2"/>
        <scheme val="minor"/>
      </rPr>
      <t>dcuABC</t>
    </r>
    <r>
      <rPr>
        <sz val="10"/>
        <color theme="1"/>
        <rFont val="Arial"/>
        <family val="2"/>
      </rPr>
      <t>-WISH26</t>
    </r>
  </si>
  <si>
    <t>CATCTGTCGAGCATCAGGATAAAGATGCCAACCTCGCTAA</t>
  </si>
  <si>
    <r>
      <t>Control-Δ</t>
    </r>
    <r>
      <rPr>
        <i/>
        <sz val="11"/>
        <color theme="1"/>
        <rFont val="Aptos Narrow"/>
        <family val="2"/>
        <scheme val="minor"/>
      </rPr>
      <t>frdA</t>
    </r>
    <r>
      <rPr>
        <sz val="10"/>
        <color theme="1"/>
        <rFont val="Arial"/>
        <family val="2"/>
      </rPr>
      <t>-WISH28</t>
    </r>
  </si>
  <si>
    <t>GATGCAGGAACCATTCCGAAATGACCTGCTCTACCTAACC</t>
  </si>
  <si>
    <t>SES-SB300Wt-WISH113</t>
  </si>
  <si>
    <t>CGCAATGCTGTGGTAACGTTTAGGGTTGGCTGAGATAGTC</t>
  </si>
  <si>
    <t>SES-SB300Wt-WISH115</t>
  </si>
  <si>
    <t>GTTTAAGGGACGGAACGGTAAGGTATGCTCTGACGGAAAG</t>
  </si>
  <si>
    <t>GCGATTCAGATAGGCTGGTAACACAGACACATAGTAGGCG</t>
  </si>
  <si>
    <t>SES-SB300Wt-WISH182</t>
  </si>
  <si>
    <t>TTGCTGGAACTCCTTCCGTAAGGTCCGTCGTGTATTGATT</t>
  </si>
  <si>
    <t>SES-SB300Wt-WISH194</t>
  </si>
  <si>
    <t>CTCGAGTCCAAGAAGACCTATCAGAGTGCCATTACCGTTC</t>
  </si>
  <si>
    <t>SES-SB300Wt-WISH205</t>
  </si>
  <si>
    <t>ACCATACATCAGGCACCGATACCAGCAGTCCATTTCTACC</t>
  </si>
  <si>
    <t>SES-SB300Wt-WISH206</t>
  </si>
  <si>
    <t>TATGCTTGCCATGCCTGGATAGGAGGCGTTACACATTCTG</t>
  </si>
  <si>
    <t>SES-SB300Wt-WISH207</t>
  </si>
  <si>
    <t>calculation of the Shannon evenness score for each sample</t>
  </si>
  <si>
    <t>Sum(7 Wild types)</t>
  </si>
  <si>
    <t>SES</t>
  </si>
  <si>
    <t>calculation of the individual fitness compared to the inoculum</t>
  </si>
  <si>
    <t>median (7 SL1344 wild types)</t>
  </si>
  <si>
    <t>calculation of the competitive fitness (mutant/wild type)</t>
  </si>
  <si>
    <t>TV7182</t>
  </si>
  <si>
    <t>d1BA413</t>
  </si>
  <si>
    <t>d1BA414</t>
  </si>
  <si>
    <t>d1BA415</t>
  </si>
  <si>
    <t>d1BA492</t>
  </si>
  <si>
    <t>d1BA493</t>
  </si>
  <si>
    <t>d1BA494</t>
  </si>
  <si>
    <t>In3TV6974</t>
  </si>
  <si>
    <t>In4TV6974</t>
  </si>
  <si>
    <t>d1AY352</t>
  </si>
  <si>
    <t>d1AY353</t>
  </si>
  <si>
    <t>d1AY354</t>
  </si>
  <si>
    <t>d1AY355</t>
  </si>
  <si>
    <t>d1AY356</t>
  </si>
  <si>
    <t>d1AY357</t>
  </si>
  <si>
    <t>TV7191</t>
  </si>
  <si>
    <t>In5T7191</t>
  </si>
  <si>
    <t>In6T7191</t>
  </si>
  <si>
    <t>d1BA513</t>
  </si>
  <si>
    <t>d1BA514</t>
  </si>
  <si>
    <t>d1BA515</t>
  </si>
  <si>
    <t>d1BA516</t>
  </si>
  <si>
    <t>d1BA517</t>
  </si>
  <si>
    <t>d1BA518</t>
  </si>
  <si>
    <r>
      <rPr>
        <b/>
        <i/>
        <sz val="22"/>
        <color theme="1"/>
        <rFont val="Arial"/>
        <family val="2"/>
      </rPr>
      <t>S</t>
    </r>
    <r>
      <rPr>
        <b/>
        <sz val="22"/>
        <color theme="1"/>
        <rFont val="Arial"/>
        <family val="2"/>
      </rPr>
      <t xml:space="preserve">. Tm mutant pool </t>
    </r>
  </si>
  <si>
    <t>calculation of the median CI</t>
  </si>
  <si>
    <t>d1 p.i.</t>
  </si>
  <si>
    <r>
      <rPr>
        <b/>
        <i/>
        <sz val="22"/>
        <color theme="1"/>
        <rFont val="Arial"/>
        <family val="2"/>
      </rPr>
      <t>S</t>
    </r>
    <r>
      <rPr>
        <b/>
        <sz val="22"/>
        <color theme="1"/>
        <rFont val="Arial"/>
        <family val="2"/>
      </rPr>
      <t xml:space="preserve">. Tm mutant pool + </t>
    </r>
    <r>
      <rPr>
        <b/>
        <i/>
        <sz val="22"/>
        <color theme="1"/>
        <rFont val="Arial"/>
        <family val="2"/>
      </rPr>
      <t xml:space="preserve">E. coli </t>
    </r>
    <r>
      <rPr>
        <b/>
        <sz val="22"/>
        <color theme="1"/>
        <rFont val="Arial"/>
        <family val="2"/>
      </rPr>
      <t>8178</t>
    </r>
  </si>
  <si>
    <r>
      <rPr>
        <b/>
        <i/>
        <sz val="22"/>
        <color theme="1"/>
        <rFont val="Arial"/>
        <family val="2"/>
      </rPr>
      <t>S</t>
    </r>
    <r>
      <rPr>
        <b/>
        <sz val="22"/>
        <color theme="1"/>
        <rFont val="Arial"/>
        <family val="2"/>
      </rPr>
      <t xml:space="preserve">. Tm mutant pool + </t>
    </r>
    <r>
      <rPr>
        <b/>
        <i/>
        <sz val="22"/>
        <color theme="1"/>
        <rFont val="Arial"/>
        <family val="2"/>
      </rPr>
      <t>E. coli</t>
    </r>
    <r>
      <rPr>
        <b/>
        <sz val="22"/>
        <color theme="1"/>
        <rFont val="Arial"/>
        <family val="2"/>
      </rPr>
      <t xml:space="preserve"> Z1331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pool alone vs. +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</t>
    </r>
  </si>
  <si>
    <t>P value</t>
  </si>
  <si>
    <t>ns</t>
  </si>
  <si>
    <t>**</t>
  </si>
  <si>
    <t>&lt;0.0001</t>
  </si>
  <si>
    <t>****</t>
  </si>
  <si>
    <t>*</t>
  </si>
  <si>
    <t>***</t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pool alone vs. +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Z1331</t>
    </r>
  </si>
  <si>
    <r>
      <t xml:space="preserve">Competitive index 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/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</t>
    </r>
  </si>
  <si>
    <r>
      <t xml:space="preserve">Competitive index 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/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Z1331</t>
    </r>
  </si>
  <si>
    <t>24 h p.i</t>
  </si>
  <si>
    <t>24 h </t>
  </si>
  <si>
    <r>
      <t>C.I (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</t>
    </r>
    <r>
      <rPr>
        <i/>
        <sz val="10"/>
        <color theme="1"/>
        <rFont val="Arial"/>
        <family val="2"/>
      </rPr>
      <t>galK</t>
    </r>
    <r>
      <rPr>
        <sz val="10"/>
        <color theme="1"/>
        <rFont val="Arial"/>
        <family val="2"/>
      </rPr>
      <t xml:space="preserve"> vs WT) +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 </t>
    </r>
    <r>
      <rPr>
        <i/>
        <sz val="10"/>
        <color theme="1"/>
        <rFont val="Arial"/>
        <family val="2"/>
      </rPr>
      <t>galK</t>
    </r>
  </si>
  <si>
    <r>
      <t xml:space="preserve">C.I (S. Tm </t>
    </r>
    <r>
      <rPr>
        <i/>
        <sz val="10"/>
        <color theme="1"/>
        <rFont val="Arial"/>
        <family val="2"/>
      </rPr>
      <t>galK</t>
    </r>
    <r>
      <rPr>
        <sz val="10"/>
        <color theme="1"/>
        <rFont val="Arial"/>
        <family val="2"/>
      </rPr>
      <t xml:space="preserve"> vs WT) + </t>
    </r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8178</t>
    </r>
  </si>
  <si>
    <r>
      <t xml:space="preserve">Competitive index </t>
    </r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/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 </t>
    </r>
    <r>
      <rPr>
        <i/>
        <sz val="10"/>
        <color theme="1"/>
        <rFont val="Arial"/>
        <family val="2"/>
      </rPr>
      <t>galK</t>
    </r>
  </si>
  <si>
    <t>24h </t>
  </si>
  <si>
    <t>S. Tm loads</t>
  </si>
  <si>
    <t>S. Tm galK loads</t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(WT + galK) +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 WT</t>
    </r>
  </si>
  <si>
    <r>
      <rPr>
        <i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. Tm (WT + galK) +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 xml:space="preserve"> 8178 </t>
    </r>
    <r>
      <rPr>
        <i/>
        <sz val="10"/>
        <color theme="1"/>
        <rFont val="Arial"/>
        <family val="2"/>
      </rPr>
      <t>gal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0"/>
      <color theme="1"/>
      <name val="Arial"/>
      <family val="2"/>
    </font>
    <font>
      <b/>
      <sz val="14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22"/>
      <color theme="1"/>
      <name val="Arial"/>
      <family val="2"/>
    </font>
    <font>
      <b/>
      <i/>
      <sz val="22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1" xfId="0" applyFont="1" applyBorder="1"/>
    <xf numFmtId="0" fontId="0" fillId="0" borderId="1" xfId="0" applyBorder="1"/>
    <xf numFmtId="0" fontId="4" fillId="0" borderId="1" xfId="0" applyFont="1" applyBorder="1"/>
    <xf numFmtId="0" fontId="1" fillId="0" borderId="1" xfId="0" applyFont="1" applyBorder="1"/>
    <xf numFmtId="0" fontId="0" fillId="0" borderId="1" xfId="0" applyBorder="1" applyAlignment="1">
      <alignment horizontal="left"/>
    </xf>
    <xf numFmtId="0" fontId="5" fillId="3" borderId="1" xfId="0" applyFont="1" applyFill="1" applyBorder="1"/>
    <xf numFmtId="0" fontId="5" fillId="6" borderId="1" xfId="0" applyFont="1" applyFill="1" applyBorder="1"/>
    <xf numFmtId="0" fontId="5" fillId="12" borderId="1" xfId="0" applyFont="1" applyFill="1" applyBorder="1"/>
    <xf numFmtId="0" fontId="0" fillId="14" borderId="1" xfId="0" applyFill="1" applyBorder="1"/>
    <xf numFmtId="0" fontId="9" fillId="0" borderId="1" xfId="0" applyFont="1" applyBorder="1"/>
    <xf numFmtId="0" fontId="0" fillId="15" borderId="1" xfId="0" applyFill="1" applyBorder="1"/>
    <xf numFmtId="0" fontId="4" fillId="0" borderId="1" xfId="0" applyFont="1" applyBorder="1" applyAlignment="1">
      <alignment horizontal="left"/>
    </xf>
    <xf numFmtId="0" fontId="0" fillId="16" borderId="0" xfId="0" applyFill="1"/>
    <xf numFmtId="0" fontId="0" fillId="16" borderId="5" xfId="0" applyFill="1" applyBorder="1"/>
    <xf numFmtId="0" fontId="0" fillId="16" borderId="3" xfId="0" applyFill="1" applyBorder="1"/>
    <xf numFmtId="0" fontId="0" fillId="16" borderId="4" xfId="0" applyFill="1" applyBorder="1"/>
    <xf numFmtId="0" fontId="13" fillId="0" borderId="1" xfId="0" applyFont="1" applyBorder="1"/>
    <xf numFmtId="0" fontId="2" fillId="0" borderId="1" xfId="0" applyFont="1" applyBorder="1" applyAlignment="1">
      <alignment horizontal="left"/>
    </xf>
    <xf numFmtId="0" fontId="2" fillId="19" borderId="1" xfId="0" applyFont="1" applyFill="1" applyBorder="1"/>
    <xf numFmtId="0" fontId="0" fillId="19" borderId="0" xfId="0" applyFill="1"/>
    <xf numFmtId="0" fontId="2" fillId="19" borderId="1" xfId="0" applyFont="1" applyFill="1" applyBorder="1" applyAlignment="1">
      <alignment horizontal="left"/>
    </xf>
    <xf numFmtId="0" fontId="0" fillId="9" borderId="0" xfId="0" applyFill="1"/>
    <xf numFmtId="0" fontId="2" fillId="9" borderId="1" xfId="0" applyFont="1" applyFill="1" applyBorder="1" applyAlignment="1">
      <alignment horizontal="left"/>
    </xf>
    <xf numFmtId="0" fontId="2" fillId="9" borderId="1" xfId="0" applyFont="1" applyFill="1" applyBorder="1"/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5" fillId="12" borderId="1" xfId="0" applyFont="1" applyFill="1" applyBorder="1" applyAlignment="1">
      <alignment horizontal="center"/>
    </xf>
    <xf numFmtId="0" fontId="5" fillId="13" borderId="1" xfId="0" applyFont="1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224DA-FA52-4A14-B70F-9172B2034C32}">
  <dimension ref="C7:P8"/>
  <sheetViews>
    <sheetView workbookViewId="0">
      <selection activeCell="G27" sqref="G27"/>
    </sheetView>
  </sheetViews>
  <sheetFormatPr defaultRowHeight="12.75" x14ac:dyDescent="0.2"/>
  <cols>
    <col min="3" max="3" width="12" bestFit="1" customWidth="1"/>
  </cols>
  <sheetData>
    <row r="7" spans="3:16" x14ac:dyDescent="0.2">
      <c r="E7" s="25" t="s">
        <v>0</v>
      </c>
      <c r="F7" s="25"/>
      <c r="G7" s="25"/>
      <c r="H7" s="25"/>
      <c r="I7" s="25"/>
      <c r="J7" s="25"/>
      <c r="K7" s="26" t="s">
        <v>1</v>
      </c>
      <c r="L7" s="26"/>
      <c r="M7" s="26"/>
      <c r="N7" s="26"/>
      <c r="O7" s="26"/>
      <c r="P7" s="26"/>
    </row>
    <row r="8" spans="3:16" x14ac:dyDescent="0.2">
      <c r="C8" s="4" t="s">
        <v>36</v>
      </c>
      <c r="D8" s="2" t="s">
        <v>2</v>
      </c>
      <c r="E8" s="1">
        <v>2110000000</v>
      </c>
      <c r="F8" s="1">
        <v>2850000000</v>
      </c>
      <c r="G8" s="1">
        <v>1493000000</v>
      </c>
      <c r="H8" s="1">
        <v>2145922747</v>
      </c>
      <c r="I8" s="1">
        <v>2654867257</v>
      </c>
      <c r="J8" s="1">
        <v>1740740741</v>
      </c>
      <c r="K8" s="1">
        <v>41493775.93</v>
      </c>
      <c r="L8" s="1">
        <v>124000000</v>
      </c>
      <c r="M8" s="1">
        <v>67873303</v>
      </c>
      <c r="N8" s="1">
        <v>109000000</v>
      </c>
      <c r="O8" s="1">
        <v>4016064</v>
      </c>
      <c r="P8" s="1">
        <v>18832392</v>
      </c>
    </row>
  </sheetData>
  <mergeCells count="2">
    <mergeCell ref="E7:J7"/>
    <mergeCell ref="K7:P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44229-C292-46F4-AF62-7FB37A46E15B}">
  <dimension ref="D8:AB9"/>
  <sheetViews>
    <sheetView workbookViewId="0">
      <selection activeCell="L17" sqref="L17"/>
    </sheetView>
  </sheetViews>
  <sheetFormatPr defaultRowHeight="12.75" x14ac:dyDescent="0.2"/>
  <cols>
    <col min="4" max="4" width="12.7109375" bestFit="1" customWidth="1"/>
  </cols>
  <sheetData>
    <row r="8" spans="4:28" x14ac:dyDescent="0.2">
      <c r="E8" s="45" t="s">
        <v>23</v>
      </c>
      <c r="F8" s="45"/>
      <c r="G8" s="45"/>
      <c r="H8" s="45"/>
      <c r="I8" s="45"/>
      <c r="J8" s="45"/>
      <c r="K8" s="46" t="s">
        <v>25</v>
      </c>
      <c r="L8" s="46"/>
      <c r="M8" s="46"/>
      <c r="N8" s="46"/>
      <c r="O8" s="46"/>
      <c r="P8" s="46"/>
      <c r="Q8" s="47" t="s">
        <v>24</v>
      </c>
      <c r="R8" s="47"/>
      <c r="S8" s="47"/>
      <c r="T8" s="47"/>
      <c r="U8" s="47"/>
      <c r="V8" s="47"/>
      <c r="W8" s="27" t="s">
        <v>26</v>
      </c>
      <c r="X8" s="27"/>
      <c r="Y8" s="27"/>
      <c r="Z8" s="27"/>
      <c r="AA8" s="27"/>
      <c r="AB8" s="27"/>
    </row>
    <row r="9" spans="4:28" x14ac:dyDescent="0.2">
      <c r="D9" s="2" t="s">
        <v>27</v>
      </c>
      <c r="E9" s="3">
        <v>0.1067</v>
      </c>
      <c r="F9" s="3">
        <v>0.17680000000000001</v>
      </c>
      <c r="G9" s="3">
        <v>0.19339999999999999</v>
      </c>
      <c r="H9" s="3">
        <v>0.32229999999999998</v>
      </c>
      <c r="I9" s="3">
        <v>4.3950000000000003E-2</v>
      </c>
      <c r="J9" s="3">
        <v>2.0629999999999999E-2</v>
      </c>
      <c r="K9" s="3">
        <v>1.495E-2</v>
      </c>
      <c r="L9" s="3">
        <v>1.9130000000000001E-2</v>
      </c>
      <c r="M9" s="3">
        <v>5.561E-3</v>
      </c>
      <c r="N9" s="3">
        <v>7.714E-2</v>
      </c>
      <c r="O9" s="3">
        <v>1.366E-2</v>
      </c>
      <c r="P9" s="3">
        <v>2.1739999999999999E-2</v>
      </c>
      <c r="Q9" s="3">
        <v>0.50483100000000003</v>
      </c>
      <c r="R9" s="3">
        <v>1.25</v>
      </c>
      <c r="S9" s="3">
        <v>4.4333330000000002</v>
      </c>
      <c r="T9" s="3">
        <v>0.248366</v>
      </c>
      <c r="U9" s="3">
        <v>0.30894300000000002</v>
      </c>
      <c r="V9" s="3">
        <v>0.67171700000000001</v>
      </c>
      <c r="W9" s="3">
        <v>4.030303</v>
      </c>
      <c r="X9" s="3">
        <v>0.7</v>
      </c>
      <c r="Y9" s="3">
        <v>0.34545500000000001</v>
      </c>
      <c r="Z9" s="3">
        <v>0.79166700000000001</v>
      </c>
      <c r="AA9" s="3">
        <v>2.5333329999999998</v>
      </c>
      <c r="AB9" s="3">
        <v>2.4428570000000001</v>
      </c>
    </row>
  </sheetData>
  <mergeCells count="4">
    <mergeCell ref="E8:J8"/>
    <mergeCell ref="K8:P8"/>
    <mergeCell ref="Q8:V8"/>
    <mergeCell ref="W8:AB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A0C9D-1C8F-4279-B3C5-A27AFC39525A}">
  <dimension ref="G6:R7"/>
  <sheetViews>
    <sheetView workbookViewId="0">
      <selection activeCell="L15" sqref="L15"/>
    </sheetView>
  </sheetViews>
  <sheetFormatPr defaultRowHeight="12.75" x14ac:dyDescent="0.2"/>
  <cols>
    <col min="4" max="4" width="12" bestFit="1" customWidth="1"/>
  </cols>
  <sheetData>
    <row r="6" spans="7:18" x14ac:dyDescent="0.2">
      <c r="H6" s="41" t="s">
        <v>200</v>
      </c>
      <c r="I6" s="41"/>
      <c r="J6" s="41"/>
      <c r="K6" s="41"/>
      <c r="L6" s="41"/>
      <c r="M6" s="41"/>
      <c r="N6" s="48" t="s">
        <v>199</v>
      </c>
      <c r="O6" s="48"/>
      <c r="P6" s="48"/>
      <c r="Q6" s="48"/>
      <c r="R6" s="48"/>
    </row>
    <row r="7" spans="7:18" x14ac:dyDescent="0.2">
      <c r="G7" s="18" t="s">
        <v>198</v>
      </c>
      <c r="H7" s="1">
        <v>0.8125</v>
      </c>
      <c r="I7" s="1">
        <v>0.28439999999999999</v>
      </c>
      <c r="J7" s="1">
        <v>0.52</v>
      </c>
      <c r="K7" s="1">
        <v>0.92859999999999998</v>
      </c>
      <c r="L7" s="1">
        <v>0.48749999999999999</v>
      </c>
      <c r="M7" s="1">
        <v>0.16250000000000001</v>
      </c>
      <c r="N7" s="1">
        <v>1.0829999999999999E-2</v>
      </c>
      <c r="O7" s="1">
        <v>7.0650000000000004E-2</v>
      </c>
      <c r="P7" s="1">
        <v>4.9239999999999999E-2</v>
      </c>
      <c r="Q7" s="1">
        <v>4.0629999999999998E-3</v>
      </c>
      <c r="R7" s="1">
        <v>9.5589999999999998E-3</v>
      </c>
    </row>
  </sheetData>
  <mergeCells count="2">
    <mergeCell ref="N6:R6"/>
    <mergeCell ref="H6:M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F8FE2-21DD-4C24-BC8F-82934DBF70DA}">
  <dimension ref="H10:Z11"/>
  <sheetViews>
    <sheetView workbookViewId="0">
      <selection activeCell="H9" sqref="H9:Z11"/>
    </sheetView>
  </sheetViews>
  <sheetFormatPr defaultRowHeight="12.75" x14ac:dyDescent="0.2"/>
  <sheetData>
    <row r="10" spans="8:26" x14ac:dyDescent="0.2">
      <c r="J10" s="32" t="s">
        <v>28</v>
      </c>
      <c r="K10" s="32"/>
      <c r="L10" s="32"/>
      <c r="M10" s="32"/>
      <c r="N10" s="32"/>
      <c r="O10" s="32"/>
      <c r="P10" s="29" t="s">
        <v>29</v>
      </c>
      <c r="Q10" s="29"/>
      <c r="R10" s="29"/>
      <c r="S10" s="29"/>
      <c r="T10" s="29"/>
      <c r="U10" s="46" t="s">
        <v>30</v>
      </c>
      <c r="V10" s="46"/>
      <c r="W10" s="46"/>
      <c r="X10" s="46"/>
      <c r="Y10" s="46"/>
      <c r="Z10" s="46"/>
    </row>
    <row r="11" spans="8:26" x14ac:dyDescent="0.2">
      <c r="H11" s="4" t="s">
        <v>34</v>
      </c>
      <c r="I11" s="2" t="s">
        <v>2</v>
      </c>
      <c r="J11" s="3">
        <v>2840000000</v>
      </c>
      <c r="K11" s="3">
        <v>7580000000</v>
      </c>
      <c r="L11" s="3">
        <v>6910000000</v>
      </c>
      <c r="M11" s="3">
        <v>3530000000</v>
      </c>
      <c r="N11" s="3">
        <v>7050000000</v>
      </c>
      <c r="O11" s="3">
        <v>2850000000</v>
      </c>
      <c r="P11" s="3">
        <v>310000000</v>
      </c>
      <c r="Q11" s="3">
        <v>480000000</v>
      </c>
      <c r="R11" s="3">
        <v>57000000</v>
      </c>
      <c r="S11" s="3">
        <v>533000000</v>
      </c>
      <c r="T11" s="3">
        <v>167000000</v>
      </c>
      <c r="U11" s="3">
        <v>1360000000</v>
      </c>
      <c r="V11" s="3">
        <v>2410000000</v>
      </c>
      <c r="W11" s="3">
        <v>1590000000</v>
      </c>
      <c r="X11" s="3">
        <v>3270000000</v>
      </c>
      <c r="Y11" s="3">
        <v>2270000000</v>
      </c>
      <c r="Z11" s="3">
        <v>3610000000</v>
      </c>
    </row>
  </sheetData>
  <mergeCells count="3">
    <mergeCell ref="J10:O10"/>
    <mergeCell ref="P10:T10"/>
    <mergeCell ref="U10:Z1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D2CB7-DCE0-446F-A73C-25AD6962BA8B}">
  <dimension ref="H7:K9"/>
  <sheetViews>
    <sheetView workbookViewId="0">
      <selection activeCell="M39" sqref="M39"/>
    </sheetView>
  </sheetViews>
  <sheetFormatPr defaultRowHeight="12.75" x14ac:dyDescent="0.2"/>
  <cols>
    <col min="10" max="10" width="12" bestFit="1" customWidth="1"/>
    <col min="11" max="11" width="11.85546875" bestFit="1" customWidth="1"/>
  </cols>
  <sheetData>
    <row r="7" spans="8:11" x14ac:dyDescent="0.2">
      <c r="H7" s="2"/>
      <c r="I7" s="6" t="s">
        <v>28</v>
      </c>
      <c r="J7" s="7" t="s">
        <v>40</v>
      </c>
      <c r="K7" s="8" t="s">
        <v>39</v>
      </c>
    </row>
    <row r="8" spans="8:11" x14ac:dyDescent="0.2">
      <c r="H8" s="2" t="s">
        <v>37</v>
      </c>
      <c r="I8" s="2">
        <v>9.98E-2</v>
      </c>
      <c r="J8" s="2">
        <v>7.0699999999999999E-2</v>
      </c>
      <c r="K8" s="2">
        <v>8.1799999999999998E-2</v>
      </c>
    </row>
    <row r="9" spans="8:11" x14ac:dyDescent="0.2">
      <c r="H9" s="2" t="s">
        <v>38</v>
      </c>
      <c r="I9" s="2">
        <v>0.34289999999999998</v>
      </c>
      <c r="J9" s="2">
        <v>0.33200000000000002</v>
      </c>
      <c r="K9" s="2">
        <v>0.3866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6ACFB-90AF-4836-AE7A-62BB75B78328}">
  <dimension ref="D6:P8"/>
  <sheetViews>
    <sheetView zoomScale="70" zoomScaleNormal="70" workbookViewId="0">
      <selection activeCell="P15" sqref="P15"/>
    </sheetView>
  </sheetViews>
  <sheetFormatPr defaultRowHeight="12.75" x14ac:dyDescent="0.2"/>
  <cols>
    <col min="4" max="4" width="15.42578125" bestFit="1" customWidth="1"/>
  </cols>
  <sheetData>
    <row r="6" spans="4:16" x14ac:dyDescent="0.2">
      <c r="F6" s="49" t="s">
        <v>205</v>
      </c>
      <c r="G6" s="49"/>
      <c r="H6" s="49"/>
      <c r="I6" s="49"/>
      <c r="J6" s="49"/>
      <c r="K6" s="49" t="s">
        <v>206</v>
      </c>
      <c r="L6" s="49"/>
      <c r="M6" s="49"/>
      <c r="N6" s="49"/>
      <c r="O6" s="49"/>
      <c r="P6" s="49"/>
    </row>
    <row r="7" spans="4:16" x14ac:dyDescent="0.2">
      <c r="D7" s="20" t="s">
        <v>203</v>
      </c>
      <c r="E7" s="21" t="s">
        <v>202</v>
      </c>
      <c r="F7" s="19">
        <v>1420000000</v>
      </c>
      <c r="G7" s="19">
        <v>2277000000</v>
      </c>
      <c r="H7" s="19">
        <v>1634000000</v>
      </c>
      <c r="I7" s="19">
        <v>2305000000</v>
      </c>
      <c r="J7" s="19">
        <v>1278000000</v>
      </c>
      <c r="K7" s="19">
        <v>132200000</v>
      </c>
      <c r="L7" s="19">
        <v>161300000</v>
      </c>
      <c r="M7" s="19">
        <v>856200000</v>
      </c>
      <c r="N7" s="19">
        <v>254500000</v>
      </c>
      <c r="O7" s="19">
        <v>33440000</v>
      </c>
      <c r="P7" s="19">
        <v>43480000</v>
      </c>
    </row>
    <row r="8" spans="4:16" x14ac:dyDescent="0.2">
      <c r="D8" s="22" t="s">
        <v>204</v>
      </c>
      <c r="E8" s="23" t="s">
        <v>202</v>
      </c>
      <c r="F8" s="24">
        <v>9463722.4000000004</v>
      </c>
      <c r="G8" s="24">
        <v>99009901</v>
      </c>
      <c r="H8" s="24">
        <v>49504950</v>
      </c>
      <c r="I8" s="24">
        <v>5763688.7999999998</v>
      </c>
      <c r="J8" s="24">
        <v>7518797</v>
      </c>
      <c r="K8" s="24">
        <v>66079295</v>
      </c>
      <c r="L8" s="24">
        <v>28225806</v>
      </c>
      <c r="M8" s="24">
        <v>273972603</v>
      </c>
      <c r="N8" s="24">
        <v>145454545</v>
      </c>
      <c r="O8" s="24">
        <v>10033445</v>
      </c>
      <c r="P8" s="24">
        <v>4347826</v>
      </c>
    </row>
  </sheetData>
  <mergeCells count="2">
    <mergeCell ref="F6:J6"/>
    <mergeCell ref="K6:P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9CA77-6BFF-4ED8-8BF2-D49863135CA7}">
  <dimension ref="G5:R6"/>
  <sheetViews>
    <sheetView workbookViewId="0">
      <selection activeCell="L43" sqref="L43"/>
    </sheetView>
  </sheetViews>
  <sheetFormatPr defaultRowHeight="12.75" x14ac:dyDescent="0.2"/>
  <sheetData>
    <row r="5" spans="7:18" x14ac:dyDescent="0.2">
      <c r="G5" s="2"/>
      <c r="H5" s="41" t="s">
        <v>195</v>
      </c>
      <c r="I5" s="41"/>
      <c r="J5" s="41"/>
      <c r="K5" s="41"/>
      <c r="L5" s="41"/>
      <c r="M5" s="40" t="s">
        <v>201</v>
      </c>
      <c r="N5" s="40"/>
      <c r="O5" s="40"/>
      <c r="P5" s="40"/>
      <c r="Q5" s="40"/>
      <c r="R5" s="40"/>
    </row>
    <row r="6" spans="7:18" x14ac:dyDescent="0.2">
      <c r="G6" s="18" t="s">
        <v>197</v>
      </c>
      <c r="H6" s="1">
        <v>1.9018E-2</v>
      </c>
      <c r="I6" s="1">
        <v>1.1650000000000001E-2</v>
      </c>
      <c r="J6" s="1">
        <v>1.387E-3</v>
      </c>
      <c r="K6" s="1">
        <v>4.0378999999999998E-2</v>
      </c>
      <c r="L6" s="1">
        <v>2.5574E-2</v>
      </c>
      <c r="M6" s="1">
        <v>0.54838699999999996</v>
      </c>
      <c r="N6" s="1">
        <v>0.94140599999999997</v>
      </c>
      <c r="O6" s="1">
        <v>9.2441999999999996E-2</v>
      </c>
      <c r="P6" s="1">
        <v>0.193491</v>
      </c>
      <c r="Q6" s="1">
        <v>0.23769599999999999</v>
      </c>
      <c r="R6" s="1">
        <v>0.313913</v>
      </c>
    </row>
  </sheetData>
  <mergeCells count="2">
    <mergeCell ref="H5:L5"/>
    <mergeCell ref="M5:R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11423-9C6E-4F95-9BDA-417056382490}">
  <dimension ref="E10:Q11"/>
  <sheetViews>
    <sheetView workbookViewId="0">
      <selection activeCell="N46" sqref="N46"/>
    </sheetView>
  </sheetViews>
  <sheetFormatPr defaultRowHeight="12.75" x14ac:dyDescent="0.2"/>
  <cols>
    <col min="5" max="5" width="12.42578125" bestFit="1" customWidth="1"/>
  </cols>
  <sheetData>
    <row r="10" spans="5:17" x14ac:dyDescent="0.2">
      <c r="G10" s="29" t="s">
        <v>32</v>
      </c>
      <c r="H10" s="29"/>
      <c r="I10" s="29"/>
      <c r="J10" s="29"/>
      <c r="K10" s="29"/>
      <c r="L10" s="46" t="s">
        <v>31</v>
      </c>
      <c r="M10" s="46"/>
      <c r="N10" s="46"/>
      <c r="O10" s="46"/>
      <c r="P10" s="46"/>
      <c r="Q10" s="46"/>
    </row>
    <row r="11" spans="5:17" x14ac:dyDescent="0.2">
      <c r="E11" s="4" t="s">
        <v>33</v>
      </c>
      <c r="F11" s="2" t="s">
        <v>2</v>
      </c>
      <c r="G11" s="3">
        <v>16300000000</v>
      </c>
      <c r="H11" s="3">
        <v>41200000000</v>
      </c>
      <c r="I11" s="3">
        <v>41100000000</v>
      </c>
      <c r="J11" s="3">
        <v>13200000000</v>
      </c>
      <c r="K11" s="3">
        <v>6530000000</v>
      </c>
      <c r="L11" s="3">
        <v>2480000000</v>
      </c>
      <c r="M11" s="3">
        <v>2560000000</v>
      </c>
      <c r="N11" s="3">
        <v>17200000000</v>
      </c>
      <c r="O11" s="3">
        <v>16900000000</v>
      </c>
      <c r="P11" s="3">
        <v>9550000000</v>
      </c>
      <c r="Q11" s="3">
        <v>11500000000</v>
      </c>
    </row>
  </sheetData>
  <mergeCells count="2">
    <mergeCell ref="G10:K10"/>
    <mergeCell ref="L10:Q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82C33-94C6-4000-9BEA-F9680C3B1DD4}">
  <dimension ref="C6:P7"/>
  <sheetViews>
    <sheetView workbookViewId="0">
      <selection activeCell="C7" sqref="C7"/>
    </sheetView>
  </sheetViews>
  <sheetFormatPr defaultRowHeight="12.75" x14ac:dyDescent="0.2"/>
  <cols>
    <col min="3" max="3" width="12" bestFit="1" customWidth="1"/>
  </cols>
  <sheetData>
    <row r="6" spans="3:16" x14ac:dyDescent="0.2">
      <c r="E6" s="25" t="s">
        <v>0</v>
      </c>
      <c r="F6" s="25"/>
      <c r="G6" s="25"/>
      <c r="H6" s="25"/>
      <c r="I6" s="25"/>
      <c r="J6" s="25"/>
      <c r="K6" s="27" t="s">
        <v>3</v>
      </c>
      <c r="L6" s="28"/>
      <c r="M6" s="28"/>
      <c r="N6" s="28"/>
      <c r="O6" s="28"/>
      <c r="P6" s="28"/>
    </row>
    <row r="7" spans="3:16" x14ac:dyDescent="0.2">
      <c r="C7" s="4" t="s">
        <v>36</v>
      </c>
      <c r="D7" s="2" t="s">
        <v>2</v>
      </c>
      <c r="E7" s="1">
        <v>14500000000</v>
      </c>
      <c r="F7" s="1">
        <v>5769230769</v>
      </c>
      <c r="G7" s="1">
        <v>4157000000</v>
      </c>
      <c r="H7" s="1">
        <v>3539823009</v>
      </c>
      <c r="I7" s="1">
        <v>3952569170</v>
      </c>
      <c r="J7" s="1">
        <v>7526881720</v>
      </c>
      <c r="K7" s="1">
        <v>3636000000</v>
      </c>
      <c r="L7" s="1">
        <v>1282000000</v>
      </c>
      <c r="M7" s="1">
        <v>6667000000</v>
      </c>
      <c r="N7" s="1">
        <v>2339000000</v>
      </c>
      <c r="O7" s="1">
        <v>3636000000</v>
      </c>
      <c r="P7" s="1">
        <v>1289000000</v>
      </c>
    </row>
  </sheetData>
  <mergeCells count="2">
    <mergeCell ref="E6:J6"/>
    <mergeCell ref="K6:P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0E56A-F9C7-4994-BC30-5DE6CAB21DC8}">
  <dimension ref="F9:S10"/>
  <sheetViews>
    <sheetView workbookViewId="0">
      <selection activeCell="H30" sqref="H30"/>
    </sheetView>
  </sheetViews>
  <sheetFormatPr defaultRowHeight="12.75" x14ac:dyDescent="0.2"/>
  <cols>
    <col min="6" max="6" width="12.42578125" bestFit="1" customWidth="1"/>
  </cols>
  <sheetData>
    <row r="9" spans="6:19" x14ac:dyDescent="0.2">
      <c r="H9" s="29" t="s">
        <v>12</v>
      </c>
      <c r="I9" s="29"/>
      <c r="J9" s="29"/>
      <c r="K9" s="29"/>
      <c r="L9" s="29"/>
      <c r="M9" s="29"/>
      <c r="N9" s="30" t="s">
        <v>13</v>
      </c>
      <c r="O9" s="30"/>
      <c r="P9" s="30"/>
      <c r="Q9" s="30"/>
      <c r="R9" s="30"/>
      <c r="S9" s="30"/>
    </row>
    <row r="10" spans="6:19" x14ac:dyDescent="0.2">
      <c r="F10" s="4" t="s">
        <v>33</v>
      </c>
      <c r="G10" s="2" t="s">
        <v>2</v>
      </c>
      <c r="H10" s="3">
        <v>3319502075</v>
      </c>
      <c r="I10" s="3">
        <v>2730000000</v>
      </c>
      <c r="J10" s="3">
        <v>2710000000</v>
      </c>
      <c r="K10" s="3">
        <v>1640000000</v>
      </c>
      <c r="L10" s="3">
        <v>9440000000</v>
      </c>
      <c r="M10" s="3">
        <v>4520000000</v>
      </c>
      <c r="N10" s="3">
        <v>2479000000</v>
      </c>
      <c r="O10" s="3">
        <v>14872000000</v>
      </c>
      <c r="P10" s="3">
        <v>4067000000</v>
      </c>
      <c r="Q10" s="3">
        <v>2632000000</v>
      </c>
      <c r="R10" s="3">
        <v>4091000000</v>
      </c>
      <c r="S10" s="3">
        <v>2880000000</v>
      </c>
    </row>
  </sheetData>
  <mergeCells count="2">
    <mergeCell ref="H9:M9"/>
    <mergeCell ref="N9:S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38FA2-93AD-42A5-9394-81410B5D8AAA}">
  <dimension ref="B6:AV7"/>
  <sheetViews>
    <sheetView zoomScale="70" zoomScaleNormal="70" workbookViewId="0">
      <selection activeCell="I61" sqref="I61"/>
    </sheetView>
  </sheetViews>
  <sheetFormatPr defaultRowHeight="12.75" x14ac:dyDescent="0.2"/>
  <cols>
    <col min="2" max="2" width="15.42578125" bestFit="1" customWidth="1"/>
  </cols>
  <sheetData>
    <row r="6" spans="2:48" x14ac:dyDescent="0.2">
      <c r="D6" s="32" t="s">
        <v>4</v>
      </c>
      <c r="E6" s="32"/>
      <c r="F6" s="32"/>
      <c r="G6" s="32"/>
      <c r="H6" s="32"/>
      <c r="I6" s="32"/>
      <c r="J6" s="29" t="s">
        <v>5</v>
      </c>
      <c r="K6" s="29"/>
      <c r="L6" s="29"/>
      <c r="M6" s="29"/>
      <c r="N6" s="29"/>
      <c r="O6" s="29"/>
      <c r="P6" s="33" t="s">
        <v>6</v>
      </c>
      <c r="Q6" s="33"/>
      <c r="R6" s="33"/>
      <c r="S6" s="33"/>
      <c r="T6" s="33"/>
      <c r="U6" s="33"/>
      <c r="V6" s="33"/>
      <c r="W6" s="34" t="s">
        <v>7</v>
      </c>
      <c r="X6" s="34"/>
      <c r="Y6" s="34"/>
      <c r="Z6" s="34"/>
      <c r="AA6" s="34"/>
      <c r="AB6" s="34"/>
      <c r="AC6" s="34"/>
      <c r="AD6" s="35" t="s">
        <v>8</v>
      </c>
      <c r="AE6" s="35"/>
      <c r="AF6" s="35"/>
      <c r="AG6" s="35"/>
      <c r="AH6" s="35"/>
      <c r="AI6" s="35"/>
      <c r="AJ6" s="35"/>
      <c r="AK6" s="36" t="s">
        <v>9</v>
      </c>
      <c r="AL6" s="36"/>
      <c r="AM6" s="36"/>
      <c r="AN6" s="36"/>
      <c r="AO6" s="36"/>
      <c r="AP6" s="36"/>
      <c r="AQ6" s="36"/>
      <c r="AR6" s="31" t="s">
        <v>10</v>
      </c>
      <c r="AS6" s="31"/>
      <c r="AT6" s="31"/>
      <c r="AU6" s="31"/>
      <c r="AV6" s="31"/>
    </row>
    <row r="7" spans="2:48" x14ac:dyDescent="0.2">
      <c r="B7" s="4" t="s">
        <v>36</v>
      </c>
      <c r="C7" s="2" t="s">
        <v>2</v>
      </c>
      <c r="D7" s="3">
        <v>2850000000</v>
      </c>
      <c r="E7" s="3">
        <v>4640000000</v>
      </c>
      <c r="F7" s="3">
        <v>4980000000</v>
      </c>
      <c r="G7" s="3">
        <v>3290000000</v>
      </c>
      <c r="H7" s="3">
        <v>3220000000</v>
      </c>
      <c r="I7" s="3">
        <v>4070000000</v>
      </c>
      <c r="J7" s="3">
        <v>190000000</v>
      </c>
      <c r="K7" s="3">
        <v>179000000</v>
      </c>
      <c r="L7" s="3">
        <v>113000000</v>
      </c>
      <c r="M7" s="3">
        <v>93500000</v>
      </c>
      <c r="N7" s="3">
        <v>101000000</v>
      </c>
      <c r="O7" s="3">
        <v>78400000</v>
      </c>
      <c r="P7" s="3">
        <v>140000000</v>
      </c>
      <c r="Q7" s="3">
        <v>130000000</v>
      </c>
      <c r="R7" s="3">
        <v>89000000</v>
      </c>
      <c r="S7" s="3">
        <v>65868263.469999999</v>
      </c>
      <c r="T7" s="3">
        <v>40000000</v>
      </c>
      <c r="U7" s="3">
        <v>18845700.800000001</v>
      </c>
      <c r="V7" s="3">
        <v>34782608.700000003</v>
      </c>
      <c r="W7" s="3">
        <v>170000000</v>
      </c>
      <c r="X7" s="3">
        <v>410000000</v>
      </c>
      <c r="Y7" s="3">
        <v>66000000</v>
      </c>
      <c r="Z7" s="3">
        <v>143626571</v>
      </c>
      <c r="AA7" s="3">
        <v>52380952.399999999</v>
      </c>
      <c r="AB7" s="3">
        <v>81761006.299999997</v>
      </c>
      <c r="AC7" s="3">
        <v>120481928</v>
      </c>
      <c r="AD7" s="3">
        <v>160000000</v>
      </c>
      <c r="AE7" s="3">
        <v>240000000</v>
      </c>
      <c r="AF7" s="3">
        <v>160000000</v>
      </c>
      <c r="AG7" s="3">
        <v>254237288.09999999</v>
      </c>
      <c r="AH7" s="3">
        <v>238805970</v>
      </c>
      <c r="AI7" s="3">
        <v>648000000</v>
      </c>
      <c r="AJ7" s="3">
        <v>481000000</v>
      </c>
      <c r="AK7" s="3">
        <v>200000000</v>
      </c>
      <c r="AL7" s="3">
        <v>57000000</v>
      </c>
      <c r="AM7" s="3">
        <v>65000000</v>
      </c>
      <c r="AN7" s="3">
        <v>110000000</v>
      </c>
      <c r="AO7" s="3">
        <v>64971751</v>
      </c>
      <c r="AP7" s="3">
        <v>101000000</v>
      </c>
      <c r="AQ7" s="3">
        <v>230000000</v>
      </c>
      <c r="AR7" s="3">
        <v>144000000</v>
      </c>
      <c r="AS7" s="3">
        <v>221000000</v>
      </c>
      <c r="AT7" s="3">
        <v>114000000</v>
      </c>
      <c r="AU7" s="3">
        <v>206000000</v>
      </c>
      <c r="AV7" s="3">
        <v>140000000</v>
      </c>
    </row>
  </sheetData>
  <mergeCells count="7">
    <mergeCell ref="AR6:AV6"/>
    <mergeCell ref="D6:I6"/>
    <mergeCell ref="J6:O6"/>
    <mergeCell ref="P6:V6"/>
    <mergeCell ref="W6:AC6"/>
    <mergeCell ref="AD6:AJ6"/>
    <mergeCell ref="AK6:AQ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FC63D-DF0F-4649-9CB6-B4E28D0B8E60}">
  <dimension ref="D7:W8"/>
  <sheetViews>
    <sheetView workbookViewId="0">
      <selection activeCell="D8" sqref="D8"/>
    </sheetView>
  </sheetViews>
  <sheetFormatPr defaultRowHeight="12.75" x14ac:dyDescent="0.2"/>
  <cols>
    <col min="4" max="4" width="12" bestFit="1" customWidth="1"/>
  </cols>
  <sheetData>
    <row r="7" spans="4:23" x14ac:dyDescent="0.2">
      <c r="F7" s="37" t="s">
        <v>11</v>
      </c>
      <c r="G7" s="37"/>
      <c r="H7" s="37"/>
      <c r="I7" s="37"/>
      <c r="J7" s="37"/>
      <c r="K7" s="37"/>
      <c r="L7" s="38" t="s">
        <v>14</v>
      </c>
      <c r="M7" s="38"/>
      <c r="N7" s="38"/>
      <c r="O7" s="38"/>
      <c r="P7" s="38"/>
      <c r="Q7" s="38"/>
      <c r="R7" s="39" t="s">
        <v>15</v>
      </c>
      <c r="S7" s="39"/>
      <c r="T7" s="39"/>
      <c r="U7" s="39"/>
      <c r="V7" s="39"/>
      <c r="W7" s="39"/>
    </row>
    <row r="8" spans="4:23" x14ac:dyDescent="0.2">
      <c r="D8" s="4" t="s">
        <v>36</v>
      </c>
      <c r="E8" s="2" t="s">
        <v>2</v>
      </c>
      <c r="F8" s="3">
        <v>10000000000</v>
      </c>
      <c r="G8" s="3">
        <v>4440000000</v>
      </c>
      <c r="H8" s="3">
        <v>4180000000</v>
      </c>
      <c r="I8" s="3">
        <v>3960000000</v>
      </c>
      <c r="J8" s="3">
        <v>6730000000</v>
      </c>
      <c r="K8" s="3">
        <v>6680000000</v>
      </c>
      <c r="L8" s="3">
        <v>156000000</v>
      </c>
      <c r="M8" s="3">
        <v>118000000</v>
      </c>
      <c r="N8" s="3">
        <v>45900000</v>
      </c>
      <c r="O8" s="3">
        <v>214000000</v>
      </c>
      <c r="P8" s="3">
        <v>284000000</v>
      </c>
      <c r="Q8" s="3">
        <v>101000000</v>
      </c>
      <c r="R8" s="3">
        <v>978000000</v>
      </c>
      <c r="S8" s="3">
        <v>39800000</v>
      </c>
      <c r="T8" s="3">
        <v>797000000</v>
      </c>
      <c r="U8" s="3">
        <v>227000000</v>
      </c>
      <c r="V8" s="3">
        <v>164000000</v>
      </c>
      <c r="W8" s="3">
        <v>124000000</v>
      </c>
    </row>
  </sheetData>
  <mergeCells count="3">
    <mergeCell ref="F7:K7"/>
    <mergeCell ref="L7:Q7"/>
    <mergeCell ref="R7:W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CE8FD-CCF1-46BC-857C-258AE2EBBEE1}">
  <dimension ref="E5:Q6"/>
  <sheetViews>
    <sheetView workbookViewId="0">
      <selection activeCell="E5" sqref="E5:Q6"/>
    </sheetView>
  </sheetViews>
  <sheetFormatPr defaultRowHeight="12.75" x14ac:dyDescent="0.2"/>
  <cols>
    <col min="5" max="5" width="12.42578125" bestFit="1" customWidth="1"/>
  </cols>
  <sheetData>
    <row r="5" spans="5:17" x14ac:dyDescent="0.2">
      <c r="E5" s="2"/>
      <c r="F5" s="41" t="s">
        <v>195</v>
      </c>
      <c r="G5" s="41"/>
      <c r="H5" s="41"/>
      <c r="I5" s="41"/>
      <c r="J5" s="41"/>
      <c r="K5" s="41"/>
      <c r="L5" s="40" t="s">
        <v>196</v>
      </c>
      <c r="M5" s="40"/>
      <c r="N5" s="40"/>
      <c r="O5" s="40"/>
      <c r="P5" s="40"/>
      <c r="Q5" s="40"/>
    </row>
    <row r="6" spans="5:17" x14ac:dyDescent="0.2">
      <c r="E6" s="18" t="s">
        <v>197</v>
      </c>
      <c r="F6" s="17">
        <v>1.2500000000000001E-2</v>
      </c>
      <c r="G6" s="17">
        <v>4.5421000000000003E-2</v>
      </c>
      <c r="H6" s="17">
        <v>2.5045000000000001E-2</v>
      </c>
      <c r="I6" s="17">
        <v>6.6462999999999994E-2</v>
      </c>
      <c r="J6" s="17">
        <v>4.2499999999999998E-4</v>
      </c>
      <c r="K6" s="17">
        <v>4.1660000000000004E-3</v>
      </c>
      <c r="L6" s="17">
        <v>1.46672</v>
      </c>
      <c r="M6" s="17">
        <v>8.6202000000000001E-2</v>
      </c>
      <c r="N6" s="17">
        <v>1.639292</v>
      </c>
      <c r="O6" s="17">
        <v>0.88867799999999997</v>
      </c>
      <c r="P6" s="17">
        <v>0.88878000000000001</v>
      </c>
      <c r="Q6" s="17">
        <v>0.44756899999999999</v>
      </c>
    </row>
  </sheetData>
  <mergeCells count="2">
    <mergeCell ref="L5:Q5"/>
    <mergeCell ref="F5:K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8B937-33F9-4B1D-BCDE-BCAC61B68106}">
  <dimension ref="A1:BD190"/>
  <sheetViews>
    <sheetView tabSelected="1" topLeftCell="AI99" zoomScale="70" zoomScaleNormal="70" workbookViewId="0">
      <selection activeCell="AW154" sqref="AW154"/>
    </sheetView>
  </sheetViews>
  <sheetFormatPr defaultRowHeight="12.75" x14ac:dyDescent="0.2"/>
  <cols>
    <col min="1" max="1" width="78.5703125" bestFit="1" customWidth="1"/>
    <col min="2" max="2" width="27.140625" bestFit="1" customWidth="1"/>
    <col min="3" max="10" width="12.5703125" bestFit="1" customWidth="1"/>
    <col min="12" max="12" width="78.5703125" bestFit="1" customWidth="1"/>
    <col min="13" max="13" width="27.140625" bestFit="1" customWidth="1"/>
    <col min="14" max="21" width="12.5703125" bestFit="1" customWidth="1"/>
    <col min="22" max="22" width="9.140625" style="15"/>
    <col min="23" max="23" width="9.140625" style="16"/>
    <col min="24" max="24" width="78.5703125" bestFit="1" customWidth="1"/>
    <col min="25" max="25" width="27.140625" bestFit="1" customWidth="1"/>
    <col min="26" max="33" width="12.5703125" bestFit="1" customWidth="1"/>
    <col min="35" max="35" width="78.5703125" bestFit="1" customWidth="1"/>
    <col min="36" max="36" width="27.140625" bestFit="1" customWidth="1"/>
    <col min="37" max="44" width="12.5703125" bestFit="1" customWidth="1"/>
    <col min="45" max="45" width="9.140625" style="15"/>
    <col min="46" max="46" width="9.140625" style="16"/>
    <col min="47" max="47" width="78.5703125" bestFit="1" customWidth="1"/>
    <col min="48" max="48" width="27.140625" bestFit="1" customWidth="1"/>
    <col min="49" max="56" width="12.5703125" bestFit="1" customWidth="1"/>
  </cols>
  <sheetData>
    <row r="1" spans="1:56" ht="28.5" thickBot="1" x14ac:dyDescent="0.45">
      <c r="A1" s="43" t="s">
        <v>18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13"/>
      <c r="W1" s="13"/>
      <c r="X1" s="43" t="s">
        <v>184</v>
      </c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13"/>
      <c r="AT1" s="13"/>
      <c r="AU1" s="43" t="s">
        <v>185</v>
      </c>
      <c r="AV1" s="43"/>
      <c r="AW1" s="43"/>
      <c r="AX1" s="43"/>
      <c r="AY1" s="43"/>
      <c r="AZ1" s="43"/>
      <c r="BA1" s="43"/>
      <c r="BB1" s="43"/>
      <c r="BC1" s="43"/>
      <c r="BD1" s="43"/>
    </row>
    <row r="2" spans="1:56" ht="18.75" x14ac:dyDescent="0.3">
      <c r="A2" s="42" t="s">
        <v>41</v>
      </c>
      <c r="B2" s="42"/>
      <c r="C2" s="42"/>
      <c r="D2" s="42"/>
      <c r="E2" s="42"/>
      <c r="F2" s="42"/>
      <c r="G2" s="42"/>
      <c r="H2" s="42"/>
      <c r="I2" s="42"/>
      <c r="J2" s="42"/>
      <c r="K2" s="2"/>
      <c r="L2" s="42" t="s">
        <v>42</v>
      </c>
      <c r="M2" s="42"/>
      <c r="N2" s="42"/>
      <c r="O2" s="42"/>
      <c r="P2" s="42"/>
      <c r="Q2" s="42"/>
      <c r="R2" s="42"/>
      <c r="S2" s="42"/>
      <c r="T2" s="42"/>
      <c r="U2" s="42"/>
      <c r="V2" s="14"/>
      <c r="W2" s="14"/>
      <c r="X2" s="42" t="s">
        <v>157</v>
      </c>
      <c r="Y2" s="42"/>
      <c r="Z2" s="42"/>
      <c r="AA2" s="42"/>
      <c r="AB2" s="42"/>
      <c r="AC2" s="42"/>
      <c r="AD2" s="42"/>
      <c r="AE2" s="42"/>
      <c r="AF2" s="42"/>
      <c r="AG2" s="42"/>
      <c r="AH2" s="2"/>
      <c r="AI2" s="42" t="s">
        <v>41</v>
      </c>
      <c r="AJ2" s="42"/>
      <c r="AK2" s="42"/>
      <c r="AL2" s="42"/>
      <c r="AM2" s="42"/>
      <c r="AN2" s="42"/>
      <c r="AO2" s="42"/>
      <c r="AP2" s="42"/>
      <c r="AQ2" s="42"/>
      <c r="AR2" s="42"/>
      <c r="AS2" s="14"/>
      <c r="AT2" s="14"/>
      <c r="AU2" s="42" t="s">
        <v>172</v>
      </c>
      <c r="AV2" s="42"/>
      <c r="AW2" s="42"/>
      <c r="AX2" s="42"/>
      <c r="AY2" s="42"/>
      <c r="AZ2" s="42"/>
      <c r="BA2" s="42"/>
      <c r="BB2" s="42"/>
      <c r="BC2" s="42"/>
      <c r="BD2" s="42"/>
    </row>
    <row r="3" spans="1:56" x14ac:dyDescent="0.2">
      <c r="A3" s="2" t="s">
        <v>43</v>
      </c>
      <c r="B3" s="2" t="s">
        <v>44</v>
      </c>
      <c r="C3" s="2" t="s">
        <v>45</v>
      </c>
      <c r="D3" s="2" t="s">
        <v>46</v>
      </c>
      <c r="E3" s="2" t="s">
        <v>47</v>
      </c>
      <c r="F3" s="2" t="s">
        <v>48</v>
      </c>
      <c r="G3" s="2" t="s">
        <v>49</v>
      </c>
      <c r="H3" s="2" t="s">
        <v>50</v>
      </c>
      <c r="I3" s="2" t="s">
        <v>51</v>
      </c>
      <c r="J3" s="2" t="s">
        <v>52</v>
      </c>
      <c r="K3" s="2"/>
      <c r="L3" s="2" t="s">
        <v>43</v>
      </c>
      <c r="M3" s="2" t="s">
        <v>44</v>
      </c>
      <c r="N3" s="2" t="s">
        <v>45</v>
      </c>
      <c r="O3" s="2" t="s">
        <v>46</v>
      </c>
      <c r="P3" s="2" t="s">
        <v>53</v>
      </c>
      <c r="Q3" s="2" t="s">
        <v>54</v>
      </c>
      <c r="R3" s="2" t="s">
        <v>55</v>
      </c>
      <c r="S3" s="2" t="s">
        <v>56</v>
      </c>
      <c r="T3" s="2" t="s">
        <v>57</v>
      </c>
      <c r="U3" s="2" t="s">
        <v>58</v>
      </c>
      <c r="V3" s="13"/>
      <c r="W3" s="13"/>
      <c r="X3" s="2" t="s">
        <v>43</v>
      </c>
      <c r="Y3" s="2" t="s">
        <v>44</v>
      </c>
      <c r="Z3" s="2" t="s">
        <v>45</v>
      </c>
      <c r="AA3" s="2" t="s">
        <v>46</v>
      </c>
      <c r="AB3" s="2" t="s">
        <v>158</v>
      </c>
      <c r="AC3" s="2" t="s">
        <v>159</v>
      </c>
      <c r="AD3" s="2" t="s">
        <v>160</v>
      </c>
      <c r="AE3" s="2" t="s">
        <v>161</v>
      </c>
      <c r="AF3" s="2" t="s">
        <v>162</v>
      </c>
      <c r="AG3" s="2" t="s">
        <v>163</v>
      </c>
      <c r="AH3" s="2"/>
      <c r="AI3" s="2" t="s">
        <v>43</v>
      </c>
      <c r="AJ3" s="2" t="s">
        <v>44</v>
      </c>
      <c r="AK3" s="2" t="s">
        <v>164</v>
      </c>
      <c r="AL3" s="2" t="s">
        <v>165</v>
      </c>
      <c r="AM3" s="2" t="s">
        <v>166</v>
      </c>
      <c r="AN3" s="2" t="s">
        <v>167</v>
      </c>
      <c r="AO3" s="2" t="s">
        <v>168</v>
      </c>
      <c r="AP3" s="2" t="s">
        <v>169</v>
      </c>
      <c r="AQ3" s="2" t="s">
        <v>170</v>
      </c>
      <c r="AR3" s="2" t="s">
        <v>171</v>
      </c>
      <c r="AS3" s="13"/>
      <c r="AT3" s="13"/>
      <c r="AU3" s="2" t="s">
        <v>43</v>
      </c>
      <c r="AV3" s="2" t="s">
        <v>44</v>
      </c>
      <c r="AW3" s="2" t="s">
        <v>173</v>
      </c>
      <c r="AX3" s="2" t="s">
        <v>174</v>
      </c>
      <c r="AY3" s="2" t="s">
        <v>175</v>
      </c>
      <c r="AZ3" s="2" t="s">
        <v>176</v>
      </c>
      <c r="BA3" s="2" t="s">
        <v>177</v>
      </c>
      <c r="BB3" s="2" t="s">
        <v>178</v>
      </c>
      <c r="BC3" s="2" t="s">
        <v>179</v>
      </c>
      <c r="BD3" s="2" t="s">
        <v>180</v>
      </c>
    </row>
    <row r="4" spans="1:56" ht="15" x14ac:dyDescent="0.25">
      <c r="A4" s="2" t="s">
        <v>59</v>
      </c>
      <c r="B4" s="2" t="s">
        <v>60</v>
      </c>
      <c r="C4" s="2">
        <v>126511</v>
      </c>
      <c r="D4" s="2">
        <v>139803</v>
      </c>
      <c r="E4" s="2">
        <v>78994</v>
      </c>
      <c r="F4" s="2">
        <v>142052</v>
      </c>
      <c r="G4" s="2">
        <v>38256</v>
      </c>
      <c r="H4" s="2">
        <v>32948</v>
      </c>
      <c r="I4" s="2">
        <v>133814</v>
      </c>
      <c r="J4" s="2">
        <v>139511</v>
      </c>
      <c r="K4" s="2"/>
      <c r="L4" s="2" t="s">
        <v>59</v>
      </c>
      <c r="M4" s="2" t="s">
        <v>60</v>
      </c>
      <c r="N4" s="2">
        <v>15321</v>
      </c>
      <c r="O4" s="2">
        <v>24812</v>
      </c>
      <c r="P4" s="2">
        <v>7370</v>
      </c>
      <c r="Q4" s="2">
        <v>15872</v>
      </c>
      <c r="R4" s="2">
        <v>30168</v>
      </c>
      <c r="S4" s="2">
        <v>4468</v>
      </c>
      <c r="T4" s="2">
        <v>30994</v>
      </c>
      <c r="U4" s="2">
        <v>7784</v>
      </c>
      <c r="V4" s="13"/>
      <c r="W4" s="13"/>
      <c r="X4" s="2" t="s">
        <v>59</v>
      </c>
      <c r="Y4" s="2" t="s">
        <v>60</v>
      </c>
      <c r="Z4" s="2">
        <v>12911</v>
      </c>
      <c r="AA4" s="2">
        <v>15743</v>
      </c>
      <c r="AB4" s="2">
        <v>47330</v>
      </c>
      <c r="AC4" s="2">
        <v>28925</v>
      </c>
      <c r="AD4" s="2">
        <v>5641</v>
      </c>
      <c r="AE4" s="2">
        <v>17123</v>
      </c>
      <c r="AF4" s="2">
        <v>45168</v>
      </c>
      <c r="AG4" s="2">
        <v>16543</v>
      </c>
      <c r="AH4" s="2"/>
      <c r="AI4" s="2" t="s">
        <v>59</v>
      </c>
      <c r="AJ4" s="2" t="s">
        <v>60</v>
      </c>
      <c r="AK4" s="2">
        <v>142465</v>
      </c>
      <c r="AL4" s="2">
        <v>114340</v>
      </c>
      <c r="AM4" s="2">
        <v>36991</v>
      </c>
      <c r="AN4" s="2">
        <v>13749</v>
      </c>
      <c r="AO4" s="2">
        <v>33162</v>
      </c>
      <c r="AP4" s="2">
        <v>72888</v>
      </c>
      <c r="AQ4" s="2">
        <v>39151</v>
      </c>
      <c r="AR4" s="2">
        <v>47070</v>
      </c>
      <c r="AS4" s="13"/>
      <c r="AT4" s="13"/>
      <c r="AU4" s="2" t="s">
        <v>59</v>
      </c>
      <c r="AV4" s="2" t="s">
        <v>60</v>
      </c>
      <c r="AW4" s="2">
        <v>17569</v>
      </c>
      <c r="AX4" s="2">
        <v>14741</v>
      </c>
      <c r="AY4" s="2">
        <v>2401</v>
      </c>
      <c r="AZ4" s="2">
        <v>867</v>
      </c>
      <c r="BA4" s="2">
        <v>1511</v>
      </c>
      <c r="BB4" s="2">
        <v>25602</v>
      </c>
      <c r="BC4" s="2">
        <v>8407</v>
      </c>
      <c r="BD4" s="2">
        <v>2639</v>
      </c>
    </row>
    <row r="5" spans="1:56" ht="15" x14ac:dyDescent="0.25">
      <c r="A5" s="2" t="s">
        <v>61</v>
      </c>
      <c r="B5" s="2" t="s">
        <v>62</v>
      </c>
      <c r="C5" s="2">
        <v>231668</v>
      </c>
      <c r="D5" s="2">
        <v>250951</v>
      </c>
      <c r="E5" s="2">
        <v>225424</v>
      </c>
      <c r="F5" s="2">
        <v>265246</v>
      </c>
      <c r="G5" s="2">
        <v>163876</v>
      </c>
      <c r="H5" s="2">
        <v>387322</v>
      </c>
      <c r="I5" s="2">
        <v>127799</v>
      </c>
      <c r="J5" s="2">
        <v>227109</v>
      </c>
      <c r="K5" s="2"/>
      <c r="L5" s="2" t="s">
        <v>61</v>
      </c>
      <c r="M5" s="2" t="s">
        <v>62</v>
      </c>
      <c r="N5" s="2">
        <v>19242</v>
      </c>
      <c r="O5" s="2">
        <v>39663</v>
      </c>
      <c r="P5" s="2">
        <v>26813</v>
      </c>
      <c r="Q5" s="2">
        <v>26075</v>
      </c>
      <c r="R5" s="2">
        <v>32601</v>
      </c>
      <c r="S5" s="2">
        <v>66219</v>
      </c>
      <c r="T5" s="2">
        <v>44992</v>
      </c>
      <c r="U5" s="2">
        <v>90921</v>
      </c>
      <c r="V5" s="13"/>
      <c r="W5" s="13"/>
      <c r="X5" s="2" t="s">
        <v>61</v>
      </c>
      <c r="Y5" s="2" t="s">
        <v>62</v>
      </c>
      <c r="Z5" s="2">
        <v>15462</v>
      </c>
      <c r="AA5" s="2">
        <v>23851</v>
      </c>
      <c r="AB5" s="2">
        <v>26565</v>
      </c>
      <c r="AC5" s="2">
        <v>28223</v>
      </c>
      <c r="AD5" s="2">
        <v>39429</v>
      </c>
      <c r="AE5" s="2">
        <v>25344</v>
      </c>
      <c r="AF5" s="2">
        <v>74610</v>
      </c>
      <c r="AG5" s="2">
        <v>32668</v>
      </c>
      <c r="AH5" s="2"/>
      <c r="AI5" s="2" t="s">
        <v>61</v>
      </c>
      <c r="AJ5" s="2" t="s">
        <v>62</v>
      </c>
      <c r="AK5" s="2">
        <v>267574</v>
      </c>
      <c r="AL5" s="2">
        <v>219969</v>
      </c>
      <c r="AM5" s="2">
        <v>268131</v>
      </c>
      <c r="AN5" s="2">
        <v>358838</v>
      </c>
      <c r="AO5" s="2">
        <v>202508</v>
      </c>
      <c r="AP5" s="2">
        <v>205058</v>
      </c>
      <c r="AQ5" s="2">
        <v>67078</v>
      </c>
      <c r="AR5" s="2">
        <v>52653</v>
      </c>
      <c r="AS5" s="13"/>
      <c r="AT5" s="13"/>
      <c r="AU5" s="2" t="s">
        <v>61</v>
      </c>
      <c r="AV5" s="2" t="s">
        <v>62</v>
      </c>
      <c r="AW5" s="2">
        <v>21332</v>
      </c>
      <c r="AX5" s="2">
        <v>17220</v>
      </c>
      <c r="AY5" s="2">
        <v>15536</v>
      </c>
      <c r="AZ5" s="2">
        <v>17549</v>
      </c>
      <c r="BA5" s="2">
        <v>37854</v>
      </c>
      <c r="BB5" s="2">
        <v>27268</v>
      </c>
      <c r="BC5" s="2">
        <v>24198</v>
      </c>
      <c r="BD5" s="2">
        <v>31613</v>
      </c>
    </row>
    <row r="6" spans="1:56" ht="15" x14ac:dyDescent="0.25">
      <c r="A6" s="2" t="s">
        <v>63</v>
      </c>
      <c r="B6" s="2" t="s">
        <v>64</v>
      </c>
      <c r="C6" s="2">
        <v>113241</v>
      </c>
      <c r="D6" s="2">
        <v>123726</v>
      </c>
      <c r="E6" s="2">
        <v>113371</v>
      </c>
      <c r="F6" s="2">
        <v>144311</v>
      </c>
      <c r="G6" s="2">
        <v>92211</v>
      </c>
      <c r="H6" s="2">
        <v>149290</v>
      </c>
      <c r="I6" s="2">
        <v>125092</v>
      </c>
      <c r="J6" s="2">
        <v>127345</v>
      </c>
      <c r="K6" s="2"/>
      <c r="L6" s="2" t="s">
        <v>63</v>
      </c>
      <c r="M6" s="2" t="s">
        <v>64</v>
      </c>
      <c r="N6" s="2">
        <v>11339</v>
      </c>
      <c r="O6" s="2">
        <v>21901</v>
      </c>
      <c r="P6" s="2">
        <v>18925</v>
      </c>
      <c r="Q6" s="2">
        <v>21011</v>
      </c>
      <c r="R6" s="2">
        <v>17960</v>
      </c>
      <c r="S6" s="2">
        <v>25580</v>
      </c>
      <c r="T6" s="2">
        <v>21136</v>
      </c>
      <c r="U6" s="2">
        <v>34436</v>
      </c>
      <c r="V6" s="13"/>
      <c r="W6" s="13"/>
      <c r="X6" s="2" t="s">
        <v>63</v>
      </c>
      <c r="Y6" s="2" t="s">
        <v>64</v>
      </c>
      <c r="Z6" s="2">
        <v>9801</v>
      </c>
      <c r="AA6" s="2">
        <v>12923</v>
      </c>
      <c r="AB6" s="2">
        <v>29706</v>
      </c>
      <c r="AC6" s="2">
        <v>17389</v>
      </c>
      <c r="AD6" s="2">
        <v>21921</v>
      </c>
      <c r="AE6" s="2">
        <v>17822</v>
      </c>
      <c r="AF6" s="2">
        <v>41978</v>
      </c>
      <c r="AG6" s="2">
        <v>14015</v>
      </c>
      <c r="AH6" s="2"/>
      <c r="AI6" s="2" t="s">
        <v>63</v>
      </c>
      <c r="AJ6" s="2" t="s">
        <v>64</v>
      </c>
      <c r="AK6" s="2">
        <v>129528</v>
      </c>
      <c r="AL6" s="2">
        <v>103032</v>
      </c>
      <c r="AM6" s="2">
        <v>137230</v>
      </c>
      <c r="AN6" s="2">
        <v>173106</v>
      </c>
      <c r="AO6" s="2">
        <v>105090</v>
      </c>
      <c r="AP6" s="2">
        <v>101846</v>
      </c>
      <c r="AQ6" s="2">
        <v>72524</v>
      </c>
      <c r="AR6" s="2">
        <v>58787</v>
      </c>
      <c r="AS6" s="13"/>
      <c r="AT6" s="13"/>
      <c r="AU6" s="2" t="s">
        <v>63</v>
      </c>
      <c r="AV6" s="2" t="s">
        <v>64</v>
      </c>
      <c r="AW6" s="2">
        <v>15089</v>
      </c>
      <c r="AX6" s="2">
        <v>12078</v>
      </c>
      <c r="AY6" s="2">
        <v>30089</v>
      </c>
      <c r="AZ6" s="2">
        <v>23775</v>
      </c>
      <c r="BA6" s="2">
        <v>16942</v>
      </c>
      <c r="BB6" s="2">
        <v>21952</v>
      </c>
      <c r="BC6" s="2">
        <v>25936</v>
      </c>
      <c r="BD6" s="2">
        <v>14786</v>
      </c>
    </row>
    <row r="7" spans="1:56" ht="15" x14ac:dyDescent="0.25">
      <c r="A7" s="2" t="s">
        <v>65</v>
      </c>
      <c r="B7" s="2" t="s">
        <v>66</v>
      </c>
      <c r="C7" s="2">
        <v>282217</v>
      </c>
      <c r="D7" s="2">
        <v>302677</v>
      </c>
      <c r="E7" s="2">
        <v>414859</v>
      </c>
      <c r="F7" s="2">
        <v>437275</v>
      </c>
      <c r="G7" s="2">
        <v>327432</v>
      </c>
      <c r="H7" s="2">
        <v>519097</v>
      </c>
      <c r="I7" s="2">
        <v>392647</v>
      </c>
      <c r="J7" s="2">
        <v>383359</v>
      </c>
      <c r="K7" s="2"/>
      <c r="L7" s="2" t="s">
        <v>65</v>
      </c>
      <c r="M7" s="2" t="s">
        <v>66</v>
      </c>
      <c r="N7" s="2">
        <v>24293</v>
      </c>
      <c r="O7" s="2">
        <v>45125</v>
      </c>
      <c r="P7" s="2">
        <v>62023</v>
      </c>
      <c r="Q7" s="2">
        <v>47743</v>
      </c>
      <c r="R7" s="2">
        <v>58137</v>
      </c>
      <c r="S7" s="2">
        <v>90503</v>
      </c>
      <c r="T7" s="2">
        <v>53409</v>
      </c>
      <c r="U7" s="2">
        <v>122346</v>
      </c>
      <c r="V7" s="13"/>
      <c r="W7" s="13"/>
      <c r="X7" s="2" t="s">
        <v>65</v>
      </c>
      <c r="Y7" s="2" t="s">
        <v>66</v>
      </c>
      <c r="Z7" s="2">
        <v>20547</v>
      </c>
      <c r="AA7" s="2">
        <v>27510</v>
      </c>
      <c r="AB7" s="2">
        <v>61638</v>
      </c>
      <c r="AC7" s="2">
        <v>43510</v>
      </c>
      <c r="AD7" s="2">
        <v>48878</v>
      </c>
      <c r="AE7" s="2">
        <v>37827</v>
      </c>
      <c r="AF7" s="2">
        <v>87557</v>
      </c>
      <c r="AG7" s="2">
        <v>36624</v>
      </c>
      <c r="AH7" s="2"/>
      <c r="AI7" s="2" t="s">
        <v>65</v>
      </c>
      <c r="AJ7" s="2" t="s">
        <v>66</v>
      </c>
      <c r="AK7" s="2">
        <v>318803</v>
      </c>
      <c r="AL7" s="2">
        <v>265142</v>
      </c>
      <c r="AM7" s="2">
        <v>346241</v>
      </c>
      <c r="AN7" s="2">
        <v>420767</v>
      </c>
      <c r="AO7" s="2">
        <v>263055</v>
      </c>
      <c r="AP7" s="2">
        <v>270396</v>
      </c>
      <c r="AQ7" s="2">
        <v>194237</v>
      </c>
      <c r="AR7" s="2">
        <v>192321</v>
      </c>
      <c r="AS7" s="13"/>
      <c r="AT7" s="13"/>
      <c r="AU7" s="2" t="s">
        <v>65</v>
      </c>
      <c r="AV7" s="2" t="s">
        <v>66</v>
      </c>
      <c r="AW7" s="2">
        <v>29521</v>
      </c>
      <c r="AX7" s="2">
        <v>23897</v>
      </c>
      <c r="AY7" s="2">
        <v>76539</v>
      </c>
      <c r="AZ7" s="2">
        <v>81669</v>
      </c>
      <c r="BA7" s="2">
        <v>53361</v>
      </c>
      <c r="BB7" s="2">
        <v>48439</v>
      </c>
      <c r="BC7" s="2">
        <v>70983</v>
      </c>
      <c r="BD7" s="2">
        <v>51911</v>
      </c>
    </row>
    <row r="8" spans="1:56" ht="15" x14ac:dyDescent="0.25">
      <c r="A8" s="2" t="s">
        <v>67</v>
      </c>
      <c r="B8" s="2" t="s">
        <v>68</v>
      </c>
      <c r="C8" s="2">
        <v>190756</v>
      </c>
      <c r="D8" s="2">
        <v>210050</v>
      </c>
      <c r="E8" s="2">
        <v>95159</v>
      </c>
      <c r="F8" s="2">
        <v>97690</v>
      </c>
      <c r="G8" s="2">
        <v>79586</v>
      </c>
      <c r="H8" s="2">
        <v>183695</v>
      </c>
      <c r="I8" s="2">
        <v>123528</v>
      </c>
      <c r="J8" s="2">
        <v>117064</v>
      </c>
      <c r="K8" s="2"/>
      <c r="L8" s="2" t="s">
        <v>67</v>
      </c>
      <c r="M8" s="2" t="s">
        <v>68</v>
      </c>
      <c r="N8" s="2">
        <v>17413</v>
      </c>
      <c r="O8" s="2">
        <v>36049</v>
      </c>
      <c r="P8" s="2">
        <v>16256</v>
      </c>
      <c r="Q8" s="2">
        <v>8351</v>
      </c>
      <c r="R8" s="2">
        <v>7687</v>
      </c>
      <c r="S8" s="2">
        <v>20267</v>
      </c>
      <c r="T8" s="2">
        <v>9308</v>
      </c>
      <c r="U8" s="2">
        <v>23302</v>
      </c>
      <c r="V8" s="13"/>
      <c r="W8" s="13"/>
      <c r="X8" s="2" t="s">
        <v>67</v>
      </c>
      <c r="Y8" s="2" t="s">
        <v>68</v>
      </c>
      <c r="Z8" s="2">
        <v>15072</v>
      </c>
      <c r="AA8" s="2">
        <v>21710</v>
      </c>
      <c r="AB8" s="2">
        <v>15987</v>
      </c>
      <c r="AC8" s="2">
        <v>13118</v>
      </c>
      <c r="AD8" s="2">
        <v>11502</v>
      </c>
      <c r="AE8" s="2">
        <v>17490</v>
      </c>
      <c r="AF8" s="2">
        <v>35536</v>
      </c>
      <c r="AG8" s="2">
        <v>14009</v>
      </c>
      <c r="AH8" s="2"/>
      <c r="AI8" s="2" t="s">
        <v>67</v>
      </c>
      <c r="AJ8" s="2" t="s">
        <v>68</v>
      </c>
      <c r="AK8" s="2">
        <v>216467</v>
      </c>
      <c r="AL8" s="2">
        <v>179928</v>
      </c>
      <c r="AM8" s="2">
        <v>111653</v>
      </c>
      <c r="AN8" s="2">
        <v>181106</v>
      </c>
      <c r="AO8" s="2">
        <v>91395</v>
      </c>
      <c r="AP8" s="2">
        <v>103926</v>
      </c>
      <c r="AQ8" s="2">
        <v>67691</v>
      </c>
      <c r="AR8" s="2">
        <v>77168</v>
      </c>
      <c r="AS8" s="13"/>
      <c r="AT8" s="13"/>
      <c r="AU8" s="2" t="s">
        <v>67</v>
      </c>
      <c r="AV8" s="2" t="s">
        <v>68</v>
      </c>
      <c r="AW8" s="2">
        <v>21754</v>
      </c>
      <c r="AX8" s="2">
        <v>16919</v>
      </c>
      <c r="AY8" s="2">
        <v>16383</v>
      </c>
      <c r="AZ8" s="2">
        <v>8852</v>
      </c>
      <c r="BA8" s="2">
        <v>10403</v>
      </c>
      <c r="BB8" s="2">
        <v>6417</v>
      </c>
      <c r="BC8" s="2">
        <v>7204</v>
      </c>
      <c r="BD8" s="2">
        <v>7437</v>
      </c>
    </row>
    <row r="9" spans="1:56" ht="15" x14ac:dyDescent="0.25">
      <c r="A9" s="2" t="s">
        <v>69</v>
      </c>
      <c r="B9" s="2" t="s">
        <v>70</v>
      </c>
      <c r="C9" s="2">
        <v>154846</v>
      </c>
      <c r="D9" s="2">
        <v>173419</v>
      </c>
      <c r="E9" s="2">
        <v>87987</v>
      </c>
      <c r="F9" s="2">
        <v>182827</v>
      </c>
      <c r="G9" s="2">
        <v>116842</v>
      </c>
      <c r="H9" s="2">
        <v>83844</v>
      </c>
      <c r="I9" s="2">
        <v>110722</v>
      </c>
      <c r="J9" s="2">
        <v>154836</v>
      </c>
      <c r="K9" s="2"/>
      <c r="L9" s="2" t="s">
        <v>69</v>
      </c>
      <c r="M9" s="2" t="s">
        <v>70</v>
      </c>
      <c r="N9" s="2">
        <v>13572</v>
      </c>
      <c r="O9" s="2">
        <v>28539</v>
      </c>
      <c r="P9" s="2">
        <v>22102</v>
      </c>
      <c r="Q9" s="2">
        <v>13147</v>
      </c>
      <c r="R9" s="2">
        <v>25200</v>
      </c>
      <c r="S9" s="2">
        <v>18769</v>
      </c>
      <c r="T9" s="2">
        <v>27192</v>
      </c>
      <c r="U9" s="2">
        <v>37651</v>
      </c>
      <c r="V9" s="13"/>
      <c r="W9" s="13"/>
      <c r="X9" s="2" t="s">
        <v>69</v>
      </c>
      <c r="Y9" s="2" t="s">
        <v>70</v>
      </c>
      <c r="Z9" s="2">
        <v>11530</v>
      </c>
      <c r="AA9" s="2">
        <v>16791</v>
      </c>
      <c r="AB9" s="2">
        <v>30564</v>
      </c>
      <c r="AC9" s="2">
        <v>19216</v>
      </c>
      <c r="AD9" s="2">
        <v>24178</v>
      </c>
      <c r="AE9" s="2">
        <v>17684</v>
      </c>
      <c r="AF9" s="2">
        <v>43945</v>
      </c>
      <c r="AG9" s="2">
        <v>16849</v>
      </c>
      <c r="AH9" s="2"/>
      <c r="AI9" s="2" t="s">
        <v>69</v>
      </c>
      <c r="AJ9" s="2" t="s">
        <v>70</v>
      </c>
      <c r="AK9" s="2">
        <v>178301</v>
      </c>
      <c r="AL9" s="2">
        <v>147618</v>
      </c>
      <c r="AM9" s="2">
        <v>147303</v>
      </c>
      <c r="AN9" s="2">
        <v>185335</v>
      </c>
      <c r="AO9" s="2">
        <v>113558</v>
      </c>
      <c r="AP9" s="2">
        <v>100422</v>
      </c>
      <c r="AQ9" s="2">
        <v>89402</v>
      </c>
      <c r="AR9" s="2">
        <v>57660</v>
      </c>
      <c r="AS9" s="13"/>
      <c r="AT9" s="13"/>
      <c r="AU9" s="2" t="s">
        <v>69</v>
      </c>
      <c r="AV9" s="2" t="s">
        <v>70</v>
      </c>
      <c r="AW9" s="2">
        <v>16949</v>
      </c>
      <c r="AX9" s="2">
        <v>13877</v>
      </c>
      <c r="AY9" s="2">
        <v>34475</v>
      </c>
      <c r="AZ9" s="2">
        <v>31026</v>
      </c>
      <c r="BA9" s="2">
        <v>27927</v>
      </c>
      <c r="BB9" s="2">
        <v>25471</v>
      </c>
      <c r="BC9" s="2">
        <v>28874</v>
      </c>
      <c r="BD9" s="2">
        <v>19046</v>
      </c>
    </row>
    <row r="10" spans="1:56" ht="15" x14ac:dyDescent="0.25">
      <c r="A10" s="2" t="s">
        <v>71</v>
      </c>
      <c r="B10" s="2" t="s">
        <v>72</v>
      </c>
      <c r="C10" s="2">
        <v>192037</v>
      </c>
      <c r="D10" s="2">
        <v>212803</v>
      </c>
      <c r="E10" s="2">
        <v>118380</v>
      </c>
      <c r="F10" s="2">
        <v>130085</v>
      </c>
      <c r="G10" s="2">
        <v>88137</v>
      </c>
      <c r="H10" s="2">
        <v>117818</v>
      </c>
      <c r="I10" s="2">
        <v>135386</v>
      </c>
      <c r="J10" s="2">
        <v>87172</v>
      </c>
      <c r="K10" s="2"/>
      <c r="L10" s="2" t="s">
        <v>71</v>
      </c>
      <c r="M10" s="2" t="s">
        <v>72</v>
      </c>
      <c r="N10" s="2">
        <v>16972</v>
      </c>
      <c r="O10" s="2">
        <v>33570</v>
      </c>
      <c r="P10" s="2">
        <v>15648</v>
      </c>
      <c r="Q10" s="2">
        <v>16286</v>
      </c>
      <c r="R10" s="2">
        <v>19911</v>
      </c>
      <c r="S10" s="2">
        <v>31592</v>
      </c>
      <c r="T10" s="2">
        <v>15883</v>
      </c>
      <c r="U10" s="2">
        <v>45533</v>
      </c>
      <c r="V10" s="13"/>
      <c r="W10" s="13"/>
      <c r="X10" s="2" t="s">
        <v>71</v>
      </c>
      <c r="Y10" s="2" t="s">
        <v>72</v>
      </c>
      <c r="Z10" s="2">
        <v>14731</v>
      </c>
      <c r="AA10" s="2">
        <v>20353</v>
      </c>
      <c r="AB10" s="2">
        <v>20592</v>
      </c>
      <c r="AC10" s="2">
        <v>9787</v>
      </c>
      <c r="AD10" s="2">
        <v>9181</v>
      </c>
      <c r="AE10" s="2">
        <v>7173</v>
      </c>
      <c r="AF10" s="2">
        <v>8968</v>
      </c>
      <c r="AG10" s="2">
        <v>7698</v>
      </c>
      <c r="AH10" s="2"/>
      <c r="AI10" s="2" t="s">
        <v>71</v>
      </c>
      <c r="AJ10" s="2" t="s">
        <v>72</v>
      </c>
      <c r="AK10" s="2">
        <v>222016</v>
      </c>
      <c r="AL10" s="2">
        <v>184680</v>
      </c>
      <c r="AM10" s="2">
        <v>68491</v>
      </c>
      <c r="AN10" s="2">
        <v>72375</v>
      </c>
      <c r="AO10" s="2">
        <v>65630</v>
      </c>
      <c r="AP10" s="2">
        <v>39618</v>
      </c>
      <c r="AQ10" s="2">
        <v>31101</v>
      </c>
      <c r="AR10" s="2">
        <v>26611</v>
      </c>
      <c r="AS10" s="13"/>
      <c r="AT10" s="13"/>
      <c r="AU10" s="2" t="s">
        <v>71</v>
      </c>
      <c r="AV10" s="2" t="s">
        <v>72</v>
      </c>
      <c r="AW10" s="2">
        <v>20834</v>
      </c>
      <c r="AX10" s="2">
        <v>17259</v>
      </c>
      <c r="AY10" s="2">
        <v>28722</v>
      </c>
      <c r="AZ10" s="2">
        <v>19223</v>
      </c>
      <c r="BA10" s="2">
        <v>19146</v>
      </c>
      <c r="BB10" s="2">
        <v>16623</v>
      </c>
      <c r="BC10" s="2">
        <v>12327</v>
      </c>
      <c r="BD10" s="2">
        <v>14161</v>
      </c>
    </row>
    <row r="11" spans="1:56" ht="15" x14ac:dyDescent="0.25">
      <c r="A11" s="2" t="s">
        <v>73</v>
      </c>
      <c r="B11" s="2" t="s">
        <v>74</v>
      </c>
      <c r="C11" s="2">
        <v>129437</v>
      </c>
      <c r="D11" s="2">
        <v>140583</v>
      </c>
      <c r="E11" s="2">
        <v>91583</v>
      </c>
      <c r="F11" s="2">
        <v>168698</v>
      </c>
      <c r="G11" s="2">
        <v>84451</v>
      </c>
      <c r="H11" s="2">
        <v>77223</v>
      </c>
      <c r="I11" s="2">
        <v>47964</v>
      </c>
      <c r="J11" s="2">
        <v>93913</v>
      </c>
      <c r="K11" s="2"/>
      <c r="L11" s="2" t="s">
        <v>73</v>
      </c>
      <c r="M11" s="2" t="s">
        <v>74</v>
      </c>
      <c r="N11" s="2">
        <v>12783</v>
      </c>
      <c r="O11" s="2">
        <v>23130</v>
      </c>
      <c r="P11" s="2">
        <v>22817</v>
      </c>
      <c r="Q11" s="2">
        <v>17233</v>
      </c>
      <c r="R11" s="2">
        <v>21952</v>
      </c>
      <c r="S11" s="2">
        <v>20600</v>
      </c>
      <c r="T11" s="2">
        <v>23048</v>
      </c>
      <c r="U11" s="2">
        <v>23650</v>
      </c>
      <c r="V11" s="13"/>
      <c r="W11" s="13"/>
      <c r="X11" s="2" t="s">
        <v>73</v>
      </c>
      <c r="Y11" s="2" t="s">
        <v>74</v>
      </c>
      <c r="Z11" s="2">
        <v>10689</v>
      </c>
      <c r="AA11" s="2">
        <v>14437</v>
      </c>
      <c r="AB11" s="2">
        <v>23042</v>
      </c>
      <c r="AC11" s="2">
        <v>13230</v>
      </c>
      <c r="AD11" s="2">
        <v>21465</v>
      </c>
      <c r="AE11" s="2">
        <v>14022</v>
      </c>
      <c r="AF11" s="2">
        <v>24221</v>
      </c>
      <c r="AG11" s="2">
        <v>11893</v>
      </c>
      <c r="AH11" s="2"/>
      <c r="AI11" s="2" t="s">
        <v>73</v>
      </c>
      <c r="AJ11" s="2" t="s">
        <v>74</v>
      </c>
      <c r="AK11" s="2">
        <v>148533</v>
      </c>
      <c r="AL11" s="2">
        <v>118696</v>
      </c>
      <c r="AM11" s="2">
        <v>124768</v>
      </c>
      <c r="AN11" s="2">
        <v>105405</v>
      </c>
      <c r="AO11" s="2">
        <v>94845</v>
      </c>
      <c r="AP11" s="2">
        <v>87923</v>
      </c>
      <c r="AQ11" s="2">
        <v>28511</v>
      </c>
      <c r="AR11" s="2">
        <v>28304</v>
      </c>
      <c r="AS11" s="13"/>
      <c r="AT11" s="13"/>
      <c r="AU11" s="2" t="s">
        <v>73</v>
      </c>
      <c r="AV11" s="2" t="s">
        <v>74</v>
      </c>
      <c r="AW11" s="2">
        <v>17116</v>
      </c>
      <c r="AX11" s="2">
        <v>13716</v>
      </c>
      <c r="AY11" s="2">
        <v>26572</v>
      </c>
      <c r="AZ11" s="2">
        <v>19515</v>
      </c>
      <c r="BA11" s="2">
        <v>19424</v>
      </c>
      <c r="BB11" s="2">
        <v>29852</v>
      </c>
      <c r="BC11" s="2">
        <v>26263</v>
      </c>
      <c r="BD11" s="2">
        <v>16079</v>
      </c>
    </row>
    <row r="12" spans="1:56" ht="15" x14ac:dyDescent="0.25">
      <c r="A12" s="2" t="s">
        <v>75</v>
      </c>
      <c r="B12" s="2" t="s">
        <v>76</v>
      </c>
      <c r="C12" s="2">
        <v>172670</v>
      </c>
      <c r="D12" s="2">
        <v>192229</v>
      </c>
      <c r="E12" s="2">
        <v>164266</v>
      </c>
      <c r="F12" s="2">
        <v>225283</v>
      </c>
      <c r="G12" s="2">
        <v>163044</v>
      </c>
      <c r="H12" s="2">
        <v>227495</v>
      </c>
      <c r="I12" s="2">
        <v>200079</v>
      </c>
      <c r="J12" s="2">
        <v>228397</v>
      </c>
      <c r="K12" s="2"/>
      <c r="L12" s="2" t="s">
        <v>75</v>
      </c>
      <c r="M12" s="2" t="s">
        <v>76</v>
      </c>
      <c r="N12" s="2">
        <v>16068</v>
      </c>
      <c r="O12" s="2">
        <v>32428</v>
      </c>
      <c r="P12" s="2">
        <v>31955</v>
      </c>
      <c r="Q12" s="2">
        <v>32264</v>
      </c>
      <c r="R12" s="2">
        <v>24310</v>
      </c>
      <c r="S12" s="2">
        <v>37353</v>
      </c>
      <c r="T12" s="2">
        <v>32651</v>
      </c>
      <c r="U12" s="2">
        <v>53446</v>
      </c>
      <c r="V12" s="13"/>
      <c r="W12" s="13"/>
      <c r="X12" s="2" t="s">
        <v>75</v>
      </c>
      <c r="Y12" s="2" t="s">
        <v>76</v>
      </c>
      <c r="Z12" s="2">
        <v>13753</v>
      </c>
      <c r="AA12" s="2">
        <v>19415</v>
      </c>
      <c r="AB12" s="2">
        <v>38226</v>
      </c>
      <c r="AC12" s="2">
        <v>26161</v>
      </c>
      <c r="AD12" s="2">
        <v>32005</v>
      </c>
      <c r="AE12" s="2">
        <v>24394</v>
      </c>
      <c r="AF12" s="2">
        <v>54528</v>
      </c>
      <c r="AG12" s="2">
        <v>21778</v>
      </c>
      <c r="AH12" s="2"/>
      <c r="AI12" s="2" t="s">
        <v>75</v>
      </c>
      <c r="AJ12" s="2" t="s">
        <v>76</v>
      </c>
      <c r="AK12" s="2">
        <v>200215</v>
      </c>
      <c r="AL12" s="2">
        <v>162750</v>
      </c>
      <c r="AM12" s="2">
        <v>174990</v>
      </c>
      <c r="AN12" s="2">
        <v>247645</v>
      </c>
      <c r="AO12" s="2">
        <v>146185</v>
      </c>
      <c r="AP12" s="2">
        <v>140857</v>
      </c>
      <c r="AQ12" s="2">
        <v>113982</v>
      </c>
      <c r="AR12" s="2">
        <v>91849</v>
      </c>
      <c r="AS12" s="13"/>
      <c r="AT12" s="13"/>
      <c r="AU12" s="2" t="s">
        <v>75</v>
      </c>
      <c r="AV12" s="2" t="s">
        <v>76</v>
      </c>
      <c r="AW12" s="2">
        <v>18871</v>
      </c>
      <c r="AX12" s="2">
        <v>15251</v>
      </c>
      <c r="AY12" s="2">
        <v>35230</v>
      </c>
      <c r="AZ12" s="2">
        <v>37333</v>
      </c>
      <c r="BA12" s="2">
        <v>27435</v>
      </c>
      <c r="BB12" s="2">
        <v>37515</v>
      </c>
      <c r="BC12" s="2">
        <v>37073</v>
      </c>
      <c r="BD12" s="2">
        <v>24488</v>
      </c>
    </row>
    <row r="13" spans="1:56" ht="15" x14ac:dyDescent="0.25">
      <c r="A13" s="2" t="s">
        <v>77</v>
      </c>
      <c r="B13" s="2" t="s">
        <v>78</v>
      </c>
      <c r="C13" s="2">
        <v>195489</v>
      </c>
      <c r="D13" s="2">
        <v>231635</v>
      </c>
      <c r="E13" s="2">
        <v>246043</v>
      </c>
      <c r="F13" s="2">
        <v>230047</v>
      </c>
      <c r="G13" s="2">
        <v>145879</v>
      </c>
      <c r="H13" s="2">
        <v>237299</v>
      </c>
      <c r="I13" s="2">
        <v>134221</v>
      </c>
      <c r="J13" s="2">
        <v>126425</v>
      </c>
      <c r="K13" s="2"/>
      <c r="L13" s="2" t="s">
        <v>77</v>
      </c>
      <c r="M13" s="2" t="s">
        <v>78</v>
      </c>
      <c r="N13" s="2">
        <v>19561</v>
      </c>
      <c r="O13" s="2">
        <v>46249</v>
      </c>
      <c r="P13" s="2">
        <v>20433</v>
      </c>
      <c r="Q13" s="2">
        <v>31280</v>
      </c>
      <c r="R13" s="2">
        <v>37637</v>
      </c>
      <c r="S13" s="2">
        <v>64412</v>
      </c>
      <c r="T13" s="2">
        <v>34419</v>
      </c>
      <c r="U13" s="2">
        <v>65932</v>
      </c>
      <c r="V13" s="13"/>
      <c r="W13" s="13"/>
      <c r="X13" s="2" t="s">
        <v>77</v>
      </c>
      <c r="Y13" s="2" t="s">
        <v>78</v>
      </c>
      <c r="Z13" s="2">
        <v>20847</v>
      </c>
      <c r="AA13" s="2">
        <v>27860</v>
      </c>
      <c r="AB13" s="2">
        <v>76634</v>
      </c>
      <c r="AC13" s="2">
        <v>47815</v>
      </c>
      <c r="AD13" s="2">
        <v>20977</v>
      </c>
      <c r="AE13" s="2">
        <v>22223</v>
      </c>
      <c r="AF13" s="2">
        <v>73512</v>
      </c>
      <c r="AG13" s="2">
        <v>21623</v>
      </c>
      <c r="AH13" s="2"/>
      <c r="AI13" s="2" t="s">
        <v>77</v>
      </c>
      <c r="AJ13" s="2" t="s">
        <v>78</v>
      </c>
      <c r="AK13" s="2">
        <v>238941</v>
      </c>
      <c r="AL13" s="2">
        <v>194499</v>
      </c>
      <c r="AM13" s="2">
        <v>157279</v>
      </c>
      <c r="AN13" s="2">
        <v>368790</v>
      </c>
      <c r="AO13" s="2">
        <v>85061</v>
      </c>
      <c r="AP13" s="2">
        <v>83355</v>
      </c>
      <c r="AQ13" s="2">
        <v>135745</v>
      </c>
      <c r="AR13" s="2">
        <v>87455</v>
      </c>
      <c r="AS13" s="13"/>
      <c r="AT13" s="13"/>
      <c r="AU13" s="2" t="s">
        <v>77</v>
      </c>
      <c r="AV13" s="2" t="s">
        <v>78</v>
      </c>
      <c r="AW13" s="2">
        <v>27540</v>
      </c>
      <c r="AX13" s="2">
        <v>21259</v>
      </c>
      <c r="AY13" s="2">
        <v>45992</v>
      </c>
      <c r="AZ13" s="2">
        <v>18321</v>
      </c>
      <c r="BA13" s="2">
        <v>20236</v>
      </c>
      <c r="BB13" s="2">
        <v>40469</v>
      </c>
      <c r="BC13" s="2">
        <v>23343</v>
      </c>
      <c r="BD13" s="2">
        <v>10628</v>
      </c>
    </row>
    <row r="14" spans="1:56" x14ac:dyDescent="0.2">
      <c r="A14" s="2" t="s">
        <v>79</v>
      </c>
      <c r="B14" s="2" t="s">
        <v>80</v>
      </c>
      <c r="C14" s="2">
        <v>202685</v>
      </c>
      <c r="D14" s="2">
        <v>219999</v>
      </c>
      <c r="E14" s="2">
        <v>189630</v>
      </c>
      <c r="F14" s="2">
        <v>302267</v>
      </c>
      <c r="G14" s="2">
        <v>186693</v>
      </c>
      <c r="H14" s="2">
        <v>223332</v>
      </c>
      <c r="I14" s="2">
        <v>236639</v>
      </c>
      <c r="J14" s="2">
        <v>289196</v>
      </c>
      <c r="K14" s="2"/>
      <c r="L14" s="2" t="s">
        <v>79</v>
      </c>
      <c r="M14" s="2" t="s">
        <v>80</v>
      </c>
      <c r="N14" s="2">
        <v>16895</v>
      </c>
      <c r="O14" s="2">
        <v>36422</v>
      </c>
      <c r="P14" s="2">
        <v>41273</v>
      </c>
      <c r="Q14" s="2">
        <v>40758</v>
      </c>
      <c r="R14" s="2">
        <v>36622</v>
      </c>
      <c r="S14" s="2">
        <v>46024</v>
      </c>
      <c r="T14" s="2">
        <v>44121</v>
      </c>
      <c r="U14" s="2">
        <v>67508</v>
      </c>
      <c r="V14" s="13"/>
      <c r="W14" s="13"/>
      <c r="X14" s="2" t="s">
        <v>79</v>
      </c>
      <c r="Y14" s="2" t="s">
        <v>80</v>
      </c>
      <c r="Z14" s="2">
        <v>14637</v>
      </c>
      <c r="AA14" s="2">
        <v>22418</v>
      </c>
      <c r="AB14" s="2">
        <v>52628</v>
      </c>
      <c r="AC14" s="2">
        <v>28203</v>
      </c>
      <c r="AD14" s="2">
        <v>40238</v>
      </c>
      <c r="AE14" s="2">
        <v>31468</v>
      </c>
      <c r="AF14" s="2">
        <v>56067</v>
      </c>
      <c r="AG14" s="2">
        <v>29952</v>
      </c>
      <c r="AH14" s="2"/>
      <c r="AI14" s="2" t="s">
        <v>79</v>
      </c>
      <c r="AJ14" s="2" t="s">
        <v>80</v>
      </c>
      <c r="AK14" s="2">
        <v>229260</v>
      </c>
      <c r="AL14" s="2">
        <v>194014</v>
      </c>
      <c r="AM14" s="2">
        <v>243910</v>
      </c>
      <c r="AN14" s="2">
        <v>273029</v>
      </c>
      <c r="AO14" s="2">
        <v>198515</v>
      </c>
      <c r="AP14" s="2">
        <v>158754</v>
      </c>
      <c r="AQ14" s="2">
        <v>121571</v>
      </c>
      <c r="AR14" s="2">
        <v>112903</v>
      </c>
      <c r="AS14" s="13"/>
      <c r="AT14" s="13"/>
      <c r="AU14" s="2" t="s">
        <v>79</v>
      </c>
      <c r="AV14" s="2" t="s">
        <v>80</v>
      </c>
      <c r="AW14" s="2">
        <v>20552</v>
      </c>
      <c r="AX14" s="2">
        <v>16521</v>
      </c>
      <c r="AY14" s="2">
        <v>40030</v>
      </c>
      <c r="AZ14" s="2">
        <v>39099</v>
      </c>
      <c r="BA14" s="2">
        <v>33572</v>
      </c>
      <c r="BB14" s="2">
        <v>50903</v>
      </c>
      <c r="BC14" s="2">
        <v>47160</v>
      </c>
      <c r="BD14" s="2">
        <v>30144</v>
      </c>
    </row>
    <row r="15" spans="1:56" ht="15" x14ac:dyDescent="0.25">
      <c r="A15" s="2" t="s">
        <v>81</v>
      </c>
      <c r="B15" s="2" t="s">
        <v>82</v>
      </c>
      <c r="C15" s="2">
        <v>236601</v>
      </c>
      <c r="D15" s="2">
        <v>259862</v>
      </c>
      <c r="E15" s="2">
        <v>321680</v>
      </c>
      <c r="F15" s="2">
        <v>378229</v>
      </c>
      <c r="G15" s="2">
        <v>320457</v>
      </c>
      <c r="H15" s="2">
        <v>463427</v>
      </c>
      <c r="I15" s="2">
        <v>445167</v>
      </c>
      <c r="J15" s="2">
        <v>361610</v>
      </c>
      <c r="K15" s="2"/>
      <c r="L15" s="2" t="s">
        <v>81</v>
      </c>
      <c r="M15" s="2" t="s">
        <v>82</v>
      </c>
      <c r="N15" s="2">
        <v>20506</v>
      </c>
      <c r="O15" s="2">
        <v>42222</v>
      </c>
      <c r="P15" s="2">
        <v>62951</v>
      </c>
      <c r="Q15" s="2">
        <v>58425</v>
      </c>
      <c r="R15" s="2">
        <v>55320</v>
      </c>
      <c r="S15" s="2">
        <v>75290</v>
      </c>
      <c r="T15" s="2">
        <v>54018</v>
      </c>
      <c r="U15" s="2">
        <v>112362</v>
      </c>
      <c r="V15" s="13"/>
      <c r="W15" s="13"/>
      <c r="X15" s="2" t="s">
        <v>81</v>
      </c>
      <c r="Y15" s="2" t="s">
        <v>82</v>
      </c>
      <c r="Z15" s="2">
        <v>17886</v>
      </c>
      <c r="AA15" s="2">
        <v>26118</v>
      </c>
      <c r="AB15" s="2">
        <v>71601</v>
      </c>
      <c r="AC15" s="2">
        <v>42481</v>
      </c>
      <c r="AD15" s="2">
        <v>54941</v>
      </c>
      <c r="AE15" s="2">
        <v>38047</v>
      </c>
      <c r="AF15" s="2">
        <v>86983</v>
      </c>
      <c r="AG15" s="2">
        <v>33328</v>
      </c>
      <c r="AH15" s="2"/>
      <c r="AI15" s="2" t="s">
        <v>81</v>
      </c>
      <c r="AJ15" s="2" t="s">
        <v>82</v>
      </c>
      <c r="AK15" s="2">
        <v>275743</v>
      </c>
      <c r="AL15" s="2">
        <v>220667</v>
      </c>
      <c r="AM15" s="2">
        <v>326400</v>
      </c>
      <c r="AN15" s="2">
        <v>501806</v>
      </c>
      <c r="AO15" s="2">
        <v>236724</v>
      </c>
      <c r="AP15" s="2">
        <v>243469</v>
      </c>
      <c r="AQ15" s="2">
        <v>211840</v>
      </c>
      <c r="AR15" s="2">
        <v>143748</v>
      </c>
      <c r="AS15" s="13"/>
      <c r="AT15" s="13"/>
      <c r="AU15" s="2" t="s">
        <v>81</v>
      </c>
      <c r="AV15" s="2" t="s">
        <v>82</v>
      </c>
      <c r="AW15" s="2">
        <v>26399</v>
      </c>
      <c r="AX15" s="2">
        <v>21001</v>
      </c>
      <c r="AY15" s="2">
        <v>90500</v>
      </c>
      <c r="AZ15" s="2">
        <v>60330</v>
      </c>
      <c r="BA15" s="2">
        <v>52695</v>
      </c>
      <c r="BB15" s="2">
        <v>56692</v>
      </c>
      <c r="BC15" s="2">
        <v>67599</v>
      </c>
      <c r="BD15" s="2">
        <v>50573</v>
      </c>
    </row>
    <row r="16" spans="1:56" ht="15" x14ac:dyDescent="0.25">
      <c r="A16" s="2" t="s">
        <v>83</v>
      </c>
      <c r="B16" s="2" t="s">
        <v>84</v>
      </c>
      <c r="C16" s="2">
        <v>119617</v>
      </c>
      <c r="D16" s="2">
        <v>132269</v>
      </c>
      <c r="E16" s="2">
        <v>150567</v>
      </c>
      <c r="F16" s="2">
        <v>188687</v>
      </c>
      <c r="G16" s="2">
        <v>117194</v>
      </c>
      <c r="H16" s="2">
        <v>175296</v>
      </c>
      <c r="I16" s="2">
        <v>166245</v>
      </c>
      <c r="J16" s="2">
        <v>169967</v>
      </c>
      <c r="K16" s="2"/>
      <c r="L16" s="2" t="s">
        <v>83</v>
      </c>
      <c r="M16" s="2" t="s">
        <v>84</v>
      </c>
      <c r="N16" s="2">
        <v>17528</v>
      </c>
      <c r="O16" s="2">
        <v>34579</v>
      </c>
      <c r="P16" s="2">
        <v>40889</v>
      </c>
      <c r="Q16" s="2">
        <v>36232</v>
      </c>
      <c r="R16" s="2">
        <v>33271</v>
      </c>
      <c r="S16" s="2">
        <v>67501</v>
      </c>
      <c r="T16" s="2">
        <v>42366</v>
      </c>
      <c r="U16" s="2">
        <v>95966</v>
      </c>
      <c r="V16" s="13"/>
      <c r="W16" s="13"/>
      <c r="X16" s="2" t="s">
        <v>83</v>
      </c>
      <c r="Y16" s="2" t="s">
        <v>84</v>
      </c>
      <c r="Z16" s="2">
        <v>14512</v>
      </c>
      <c r="AA16" s="2">
        <v>21911</v>
      </c>
      <c r="AB16" s="2">
        <v>51082</v>
      </c>
      <c r="AC16" s="2">
        <v>27778</v>
      </c>
      <c r="AD16" s="2">
        <v>35923</v>
      </c>
      <c r="AE16" s="2">
        <v>31060</v>
      </c>
      <c r="AF16" s="2">
        <v>56051</v>
      </c>
      <c r="AG16" s="2">
        <v>33238</v>
      </c>
      <c r="AH16" s="2"/>
      <c r="AI16" s="2" t="s">
        <v>83</v>
      </c>
      <c r="AJ16" s="2" t="s">
        <v>84</v>
      </c>
      <c r="AK16" s="2">
        <v>141706</v>
      </c>
      <c r="AL16" s="2">
        <v>119325</v>
      </c>
      <c r="AM16" s="2">
        <v>143646</v>
      </c>
      <c r="AN16" s="2">
        <v>170218</v>
      </c>
      <c r="AO16" s="2">
        <v>126078</v>
      </c>
      <c r="AP16" s="2">
        <v>112280</v>
      </c>
      <c r="AQ16" s="2">
        <v>80496</v>
      </c>
      <c r="AR16" s="2">
        <v>72832</v>
      </c>
      <c r="AS16" s="13"/>
      <c r="AT16" s="13"/>
      <c r="AU16" s="2" t="s">
        <v>83</v>
      </c>
      <c r="AV16" s="2" t="s">
        <v>84</v>
      </c>
      <c r="AW16" s="2">
        <v>19871</v>
      </c>
      <c r="AX16" s="2">
        <v>16029</v>
      </c>
      <c r="AY16" s="2">
        <v>60092</v>
      </c>
      <c r="AZ16" s="2">
        <v>42876</v>
      </c>
      <c r="BA16" s="2">
        <v>38357</v>
      </c>
      <c r="BB16" s="2">
        <v>39117</v>
      </c>
      <c r="BC16" s="2">
        <v>46821</v>
      </c>
      <c r="BD16" s="2">
        <v>31076</v>
      </c>
    </row>
    <row r="17" spans="1:56" ht="15" x14ac:dyDescent="0.25">
      <c r="A17" s="2" t="s">
        <v>85</v>
      </c>
      <c r="B17" s="2" t="s">
        <v>86</v>
      </c>
      <c r="C17" s="2">
        <v>168362</v>
      </c>
      <c r="D17" s="2">
        <v>169897</v>
      </c>
      <c r="E17" s="2">
        <v>110</v>
      </c>
      <c r="F17" s="2">
        <v>580</v>
      </c>
      <c r="G17" s="2">
        <v>171</v>
      </c>
      <c r="H17" s="2">
        <v>49599</v>
      </c>
      <c r="I17" s="2">
        <v>554</v>
      </c>
      <c r="J17" s="2">
        <v>1300</v>
      </c>
      <c r="K17" s="2"/>
      <c r="L17" s="2" t="s">
        <v>85</v>
      </c>
      <c r="M17" s="2" t="s">
        <v>86</v>
      </c>
      <c r="N17" s="2">
        <v>14506</v>
      </c>
      <c r="O17" s="2">
        <v>30071</v>
      </c>
      <c r="P17" s="2">
        <v>88</v>
      </c>
      <c r="Q17" s="2">
        <v>56</v>
      </c>
      <c r="R17" s="2">
        <v>11</v>
      </c>
      <c r="S17" s="2">
        <v>1994</v>
      </c>
      <c r="T17" s="2">
        <v>38</v>
      </c>
      <c r="U17" s="2">
        <v>102</v>
      </c>
      <c r="V17" s="13"/>
      <c r="W17" s="13"/>
      <c r="X17" s="2" t="s">
        <v>85</v>
      </c>
      <c r="Y17" s="2" t="s">
        <v>86</v>
      </c>
      <c r="Z17" s="2">
        <v>13136</v>
      </c>
      <c r="AA17" s="2">
        <v>19596</v>
      </c>
      <c r="AB17" s="2">
        <v>14755</v>
      </c>
      <c r="AC17" s="2">
        <v>11262</v>
      </c>
      <c r="AD17" s="2">
        <v>15110</v>
      </c>
      <c r="AE17" s="2">
        <v>2168</v>
      </c>
      <c r="AF17" s="2">
        <v>14444</v>
      </c>
      <c r="AG17" s="2">
        <v>14801</v>
      </c>
      <c r="AH17" s="2"/>
      <c r="AI17" s="2" t="s">
        <v>85</v>
      </c>
      <c r="AJ17" s="2" t="s">
        <v>86</v>
      </c>
      <c r="AK17" s="2">
        <v>201650</v>
      </c>
      <c r="AL17" s="2">
        <v>167709</v>
      </c>
      <c r="AM17" s="2">
        <v>2900</v>
      </c>
      <c r="AN17" s="2">
        <v>39493</v>
      </c>
      <c r="AO17" s="2">
        <v>14347</v>
      </c>
      <c r="AP17" s="2">
        <v>2098</v>
      </c>
      <c r="AQ17" s="2">
        <v>3246</v>
      </c>
      <c r="AR17" s="2">
        <v>3874</v>
      </c>
      <c r="AS17" s="13"/>
      <c r="AT17" s="13"/>
      <c r="AU17" s="2" t="s">
        <v>85</v>
      </c>
      <c r="AV17" s="2" t="s">
        <v>86</v>
      </c>
      <c r="AW17" s="2">
        <v>17534</v>
      </c>
      <c r="AX17" s="2">
        <v>13830</v>
      </c>
      <c r="AY17" s="2">
        <v>652</v>
      </c>
      <c r="AZ17" s="2">
        <v>182</v>
      </c>
      <c r="BA17" s="2">
        <v>31330</v>
      </c>
      <c r="BB17" s="2">
        <v>130</v>
      </c>
      <c r="BC17" s="2">
        <v>9095</v>
      </c>
      <c r="BD17" s="2">
        <v>13771</v>
      </c>
    </row>
    <row r="18" spans="1:56" ht="15" x14ac:dyDescent="0.25">
      <c r="A18" s="2" t="s">
        <v>88</v>
      </c>
      <c r="B18" s="2" t="s">
        <v>89</v>
      </c>
      <c r="C18" s="2">
        <v>174998</v>
      </c>
      <c r="D18" s="2">
        <v>182951</v>
      </c>
      <c r="E18" s="2">
        <v>220136</v>
      </c>
      <c r="F18" s="2">
        <v>214868</v>
      </c>
      <c r="G18" s="2">
        <v>149560</v>
      </c>
      <c r="H18" s="2">
        <v>255149</v>
      </c>
      <c r="I18" s="2">
        <v>188028</v>
      </c>
      <c r="J18" s="2">
        <v>222488</v>
      </c>
      <c r="K18" s="2"/>
      <c r="L18" s="2" t="s">
        <v>88</v>
      </c>
      <c r="M18" s="2" t="s">
        <v>89</v>
      </c>
      <c r="N18" s="2">
        <v>15619</v>
      </c>
      <c r="O18" s="2">
        <v>29178</v>
      </c>
      <c r="P18" s="2">
        <v>30858</v>
      </c>
      <c r="Q18" s="2">
        <v>20850</v>
      </c>
      <c r="R18" s="2">
        <v>27845</v>
      </c>
      <c r="S18" s="2">
        <v>60789</v>
      </c>
      <c r="T18" s="2">
        <v>29293</v>
      </c>
      <c r="U18" s="2">
        <v>80801</v>
      </c>
      <c r="V18" s="13"/>
      <c r="W18" s="13"/>
      <c r="X18" s="2" t="s">
        <v>88</v>
      </c>
      <c r="Y18" s="2" t="s">
        <v>89</v>
      </c>
      <c r="Z18" s="2">
        <v>13812</v>
      </c>
      <c r="AA18" s="2">
        <v>17601</v>
      </c>
      <c r="AB18" s="2">
        <v>34311</v>
      </c>
      <c r="AC18" s="2">
        <v>23170</v>
      </c>
      <c r="AD18" s="2">
        <v>25706</v>
      </c>
      <c r="AE18" s="2">
        <v>20873</v>
      </c>
      <c r="AF18" s="2">
        <v>41587</v>
      </c>
      <c r="AG18" s="2">
        <v>21727</v>
      </c>
      <c r="AH18" s="2"/>
      <c r="AI18" s="2" t="s">
        <v>88</v>
      </c>
      <c r="AJ18" s="2" t="s">
        <v>89</v>
      </c>
      <c r="AK18" s="2">
        <v>199227</v>
      </c>
      <c r="AL18" s="2">
        <v>158749</v>
      </c>
      <c r="AM18" s="2">
        <v>156566</v>
      </c>
      <c r="AN18" s="2">
        <v>219413</v>
      </c>
      <c r="AO18" s="2">
        <v>131819</v>
      </c>
      <c r="AP18" s="2">
        <v>134488</v>
      </c>
      <c r="AQ18" s="2">
        <v>99217</v>
      </c>
      <c r="AR18" s="2">
        <v>89997</v>
      </c>
      <c r="AS18" s="13"/>
      <c r="AT18" s="13"/>
      <c r="AU18" s="2" t="s">
        <v>88</v>
      </c>
      <c r="AV18" s="2" t="s">
        <v>89</v>
      </c>
      <c r="AW18" s="2">
        <v>21762</v>
      </c>
      <c r="AX18" s="2">
        <v>17355</v>
      </c>
      <c r="AY18" s="2">
        <v>16664</v>
      </c>
      <c r="AZ18" s="2">
        <v>29317</v>
      </c>
      <c r="BA18" s="2">
        <v>19639</v>
      </c>
      <c r="BB18" s="2">
        <v>21576</v>
      </c>
      <c r="BC18" s="2">
        <v>25733</v>
      </c>
      <c r="BD18" s="2">
        <v>11284</v>
      </c>
    </row>
    <row r="19" spans="1:56" ht="15" x14ac:dyDescent="0.25">
      <c r="A19" s="2" t="s">
        <v>90</v>
      </c>
      <c r="B19" s="2" t="s">
        <v>91</v>
      </c>
      <c r="C19" s="2">
        <v>209948</v>
      </c>
      <c r="D19" s="2">
        <v>232532</v>
      </c>
      <c r="E19" s="2">
        <v>235088</v>
      </c>
      <c r="F19" s="2">
        <v>337340</v>
      </c>
      <c r="G19" s="2">
        <v>216191</v>
      </c>
      <c r="H19" s="2">
        <v>354424</v>
      </c>
      <c r="I19" s="2">
        <v>287284</v>
      </c>
      <c r="J19" s="2">
        <v>298542</v>
      </c>
      <c r="K19" s="2"/>
      <c r="L19" s="2" t="s">
        <v>90</v>
      </c>
      <c r="M19" s="2" t="s">
        <v>91</v>
      </c>
      <c r="N19" s="2">
        <v>17186</v>
      </c>
      <c r="O19" s="2">
        <v>35561</v>
      </c>
      <c r="P19" s="2">
        <v>40276</v>
      </c>
      <c r="Q19" s="2">
        <v>49696</v>
      </c>
      <c r="R19" s="2">
        <v>39189</v>
      </c>
      <c r="S19" s="2">
        <v>53820</v>
      </c>
      <c r="T19" s="2">
        <v>47414</v>
      </c>
      <c r="U19" s="2">
        <v>75480</v>
      </c>
      <c r="V19" s="13"/>
      <c r="W19" s="13"/>
      <c r="X19" s="2" t="s">
        <v>90</v>
      </c>
      <c r="Y19" s="2" t="s">
        <v>91</v>
      </c>
      <c r="Z19" s="2">
        <v>14775</v>
      </c>
      <c r="AA19" s="2">
        <v>21436</v>
      </c>
      <c r="AB19" s="2">
        <v>43361</v>
      </c>
      <c r="AC19" s="2">
        <v>32569</v>
      </c>
      <c r="AD19" s="2">
        <v>40314</v>
      </c>
      <c r="AE19" s="2">
        <v>29870</v>
      </c>
      <c r="AF19" s="2">
        <v>73016</v>
      </c>
      <c r="AG19" s="2">
        <v>29334</v>
      </c>
      <c r="AH19" s="2"/>
      <c r="AI19" s="2" t="s">
        <v>90</v>
      </c>
      <c r="AJ19" s="2" t="s">
        <v>91</v>
      </c>
      <c r="AK19" s="2">
        <v>240462</v>
      </c>
      <c r="AL19" s="2">
        <v>198660</v>
      </c>
      <c r="AM19" s="2">
        <v>236054</v>
      </c>
      <c r="AN19" s="2">
        <v>342724</v>
      </c>
      <c r="AO19" s="2">
        <v>181278</v>
      </c>
      <c r="AP19" s="2">
        <v>204707</v>
      </c>
      <c r="AQ19" s="2">
        <v>149471</v>
      </c>
      <c r="AR19" s="2">
        <v>126185</v>
      </c>
      <c r="AS19" s="13"/>
      <c r="AT19" s="13"/>
      <c r="AU19" s="2" t="s">
        <v>90</v>
      </c>
      <c r="AV19" s="2" t="s">
        <v>91</v>
      </c>
      <c r="AW19" s="2">
        <v>22100</v>
      </c>
      <c r="AX19" s="2">
        <v>17510</v>
      </c>
      <c r="AY19" s="2">
        <v>45272</v>
      </c>
      <c r="AZ19" s="2">
        <v>41938</v>
      </c>
      <c r="BA19" s="2">
        <v>43573</v>
      </c>
      <c r="BB19" s="2">
        <v>62974</v>
      </c>
      <c r="BC19" s="2">
        <v>71293</v>
      </c>
      <c r="BD19" s="2">
        <v>58625</v>
      </c>
    </row>
    <row r="20" spans="1:56" ht="15" x14ac:dyDescent="0.25">
      <c r="A20" s="2" t="s">
        <v>92</v>
      </c>
      <c r="B20" s="2" t="s">
        <v>93</v>
      </c>
      <c r="C20" s="2">
        <v>85702</v>
      </c>
      <c r="D20" s="2">
        <v>99292</v>
      </c>
      <c r="E20" s="2">
        <v>490587</v>
      </c>
      <c r="F20" s="2">
        <v>264030</v>
      </c>
      <c r="G20" s="2">
        <v>241061</v>
      </c>
      <c r="H20" s="2">
        <v>293848</v>
      </c>
      <c r="I20" s="2">
        <v>192434</v>
      </c>
      <c r="J20" s="2">
        <v>318406</v>
      </c>
      <c r="K20" s="2"/>
      <c r="L20" s="2" t="s">
        <v>92</v>
      </c>
      <c r="M20" s="2" t="s">
        <v>93</v>
      </c>
      <c r="N20" s="2">
        <v>9200</v>
      </c>
      <c r="O20" s="2">
        <v>12552</v>
      </c>
      <c r="P20" s="2">
        <v>18499</v>
      </c>
      <c r="Q20" s="2">
        <v>30802</v>
      </c>
      <c r="R20" s="2">
        <v>26440</v>
      </c>
      <c r="S20" s="2">
        <v>42156</v>
      </c>
      <c r="T20" s="2">
        <v>14344</v>
      </c>
      <c r="U20" s="2">
        <v>37512</v>
      </c>
      <c r="V20" s="13"/>
      <c r="W20" s="13"/>
      <c r="X20" s="2" t="s">
        <v>92</v>
      </c>
      <c r="Y20" s="2" t="s">
        <v>93</v>
      </c>
      <c r="Z20" s="2">
        <v>10240</v>
      </c>
      <c r="AA20" s="2">
        <v>8967</v>
      </c>
      <c r="AB20" s="2">
        <v>98342</v>
      </c>
      <c r="AC20" s="2">
        <v>41698</v>
      </c>
      <c r="AD20" s="2">
        <v>15160</v>
      </c>
      <c r="AE20" s="2">
        <v>11722</v>
      </c>
      <c r="AF20" s="2">
        <v>37942</v>
      </c>
      <c r="AG20" s="2">
        <v>10855</v>
      </c>
      <c r="AH20" s="2"/>
      <c r="AI20" s="2" t="s">
        <v>92</v>
      </c>
      <c r="AJ20" s="2" t="s">
        <v>93</v>
      </c>
      <c r="AK20" s="2">
        <v>113835</v>
      </c>
      <c r="AL20" s="2">
        <v>94225</v>
      </c>
      <c r="AM20" s="2">
        <v>115258</v>
      </c>
      <c r="AN20" s="2">
        <v>326806</v>
      </c>
      <c r="AO20" s="2">
        <v>87183</v>
      </c>
      <c r="AP20" s="2">
        <v>82818</v>
      </c>
      <c r="AQ20" s="2">
        <v>112071</v>
      </c>
      <c r="AR20" s="2">
        <v>250476</v>
      </c>
      <c r="AS20" s="13"/>
      <c r="AT20" s="13"/>
      <c r="AU20" s="2" t="s">
        <v>92</v>
      </c>
      <c r="AV20" s="2" t="s">
        <v>93</v>
      </c>
      <c r="AW20" s="2">
        <v>8733</v>
      </c>
      <c r="AX20" s="2">
        <v>6782</v>
      </c>
      <c r="AY20" s="2">
        <v>12648</v>
      </c>
      <c r="AZ20" s="2">
        <v>8123</v>
      </c>
      <c r="BA20" s="2">
        <v>9716</v>
      </c>
      <c r="BB20" s="2">
        <v>20234</v>
      </c>
      <c r="BC20" s="2">
        <v>12441</v>
      </c>
      <c r="BD20" s="2">
        <v>4503</v>
      </c>
    </row>
    <row r="21" spans="1:56" ht="15" x14ac:dyDescent="0.25">
      <c r="A21" s="2" t="s">
        <v>94</v>
      </c>
      <c r="B21" s="2" t="s">
        <v>95</v>
      </c>
      <c r="C21" s="2">
        <v>185777</v>
      </c>
      <c r="D21" s="2">
        <v>207018</v>
      </c>
      <c r="E21" s="2">
        <v>121850</v>
      </c>
      <c r="F21" s="2">
        <v>110674</v>
      </c>
      <c r="G21" s="2">
        <v>102662</v>
      </c>
      <c r="H21" s="2">
        <v>206264</v>
      </c>
      <c r="I21" s="2">
        <v>119346</v>
      </c>
      <c r="J21" s="2">
        <v>141010</v>
      </c>
      <c r="K21" s="2"/>
      <c r="L21" s="2" t="s">
        <v>94</v>
      </c>
      <c r="M21" s="2" t="s">
        <v>95</v>
      </c>
      <c r="N21" s="2">
        <v>17168</v>
      </c>
      <c r="O21" s="2">
        <v>34955</v>
      </c>
      <c r="P21" s="2">
        <v>8706</v>
      </c>
      <c r="Q21" s="2">
        <v>23423</v>
      </c>
      <c r="R21" s="2">
        <v>11556</v>
      </c>
      <c r="S21" s="2">
        <v>21857</v>
      </c>
      <c r="T21" s="2">
        <v>13321</v>
      </c>
      <c r="U21" s="2">
        <v>42483</v>
      </c>
      <c r="V21" s="13"/>
      <c r="W21" s="13"/>
      <c r="X21" s="2" t="s">
        <v>94</v>
      </c>
      <c r="Y21" s="2" t="s">
        <v>95</v>
      </c>
      <c r="Z21" s="2">
        <v>15152</v>
      </c>
      <c r="AA21" s="2">
        <v>20832</v>
      </c>
      <c r="AB21" s="2">
        <v>25615</v>
      </c>
      <c r="AC21" s="2">
        <v>19813</v>
      </c>
      <c r="AD21" s="2">
        <v>11674</v>
      </c>
      <c r="AE21" s="2">
        <v>25262</v>
      </c>
      <c r="AF21" s="2">
        <v>56275</v>
      </c>
      <c r="AG21" s="2">
        <v>21896</v>
      </c>
      <c r="AH21" s="2"/>
      <c r="AI21" s="2" t="s">
        <v>94</v>
      </c>
      <c r="AJ21" s="2" t="s">
        <v>95</v>
      </c>
      <c r="AK21" s="2">
        <v>213884</v>
      </c>
      <c r="AL21" s="2">
        <v>172811</v>
      </c>
      <c r="AM21" s="2">
        <v>155821</v>
      </c>
      <c r="AN21" s="2">
        <v>244727</v>
      </c>
      <c r="AO21" s="2">
        <v>113222</v>
      </c>
      <c r="AP21" s="2">
        <v>127683</v>
      </c>
      <c r="AQ21" s="2">
        <v>89454</v>
      </c>
      <c r="AR21" s="2">
        <v>81643</v>
      </c>
      <c r="AS21" s="13"/>
      <c r="AT21" s="13"/>
      <c r="AU21" s="2" t="s">
        <v>94</v>
      </c>
      <c r="AV21" s="2" t="s">
        <v>95</v>
      </c>
      <c r="AW21" s="2">
        <v>23098</v>
      </c>
      <c r="AX21" s="2">
        <v>18369</v>
      </c>
      <c r="AY21" s="2">
        <v>26178</v>
      </c>
      <c r="AZ21" s="2">
        <v>9865</v>
      </c>
      <c r="BA21" s="2">
        <v>30792</v>
      </c>
      <c r="BB21" s="2">
        <v>15963</v>
      </c>
      <c r="BC21" s="2">
        <v>13923</v>
      </c>
      <c r="BD21" s="2">
        <v>25263</v>
      </c>
    </row>
    <row r="22" spans="1:56" ht="15" x14ac:dyDescent="0.25">
      <c r="A22" s="2" t="s">
        <v>96</v>
      </c>
      <c r="B22" s="2" t="s">
        <v>97</v>
      </c>
      <c r="C22" s="2">
        <v>207442</v>
      </c>
      <c r="D22" s="2">
        <v>225788</v>
      </c>
      <c r="E22" s="2">
        <v>434070</v>
      </c>
      <c r="F22" s="2">
        <v>364366</v>
      </c>
      <c r="G22" s="2">
        <v>339000</v>
      </c>
      <c r="H22" s="2">
        <v>242204</v>
      </c>
      <c r="I22" s="2">
        <v>424034</v>
      </c>
      <c r="J22" s="2">
        <v>400205</v>
      </c>
      <c r="K22" s="2"/>
      <c r="L22" s="2" t="s">
        <v>96</v>
      </c>
      <c r="M22" s="2" t="s">
        <v>97</v>
      </c>
      <c r="N22" s="2">
        <v>17490</v>
      </c>
      <c r="O22" s="2">
        <v>39994</v>
      </c>
      <c r="P22" s="2">
        <v>47076</v>
      </c>
      <c r="Q22" s="2">
        <v>56944</v>
      </c>
      <c r="R22" s="2">
        <v>41083</v>
      </c>
      <c r="S22" s="2">
        <v>23625</v>
      </c>
      <c r="T22" s="2">
        <v>39067</v>
      </c>
      <c r="U22" s="2">
        <v>78675</v>
      </c>
      <c r="V22" s="13"/>
      <c r="W22" s="13"/>
      <c r="X22" s="2" t="s">
        <v>96</v>
      </c>
      <c r="Y22" s="2" t="s">
        <v>97</v>
      </c>
      <c r="Z22" s="2">
        <v>15152</v>
      </c>
      <c r="AA22" s="2">
        <v>24847</v>
      </c>
      <c r="AB22" s="2">
        <v>47781</v>
      </c>
      <c r="AC22" s="2">
        <v>37653</v>
      </c>
      <c r="AD22" s="2">
        <v>40119</v>
      </c>
      <c r="AE22" s="2">
        <v>37186</v>
      </c>
      <c r="AF22" s="2">
        <v>114898</v>
      </c>
      <c r="AG22" s="2">
        <v>44271</v>
      </c>
      <c r="AH22" s="2"/>
      <c r="AI22" s="2" t="s">
        <v>96</v>
      </c>
      <c r="AJ22" s="2" t="s">
        <v>97</v>
      </c>
      <c r="AK22" s="2">
        <v>237415</v>
      </c>
      <c r="AL22" s="2">
        <v>196132</v>
      </c>
      <c r="AM22" s="2">
        <v>296531</v>
      </c>
      <c r="AN22" s="2">
        <v>609166</v>
      </c>
      <c r="AO22" s="2">
        <v>225653</v>
      </c>
      <c r="AP22" s="2">
        <v>234207</v>
      </c>
      <c r="AQ22" s="2">
        <v>211988</v>
      </c>
      <c r="AR22" s="2">
        <v>158889</v>
      </c>
      <c r="AS22" s="13"/>
      <c r="AT22" s="13"/>
      <c r="AU22" s="2" t="s">
        <v>96</v>
      </c>
      <c r="AV22" s="2" t="s">
        <v>97</v>
      </c>
      <c r="AW22" s="2">
        <v>23883</v>
      </c>
      <c r="AX22" s="2">
        <v>18523</v>
      </c>
      <c r="AY22" s="2">
        <v>53243</v>
      </c>
      <c r="AZ22" s="2">
        <v>24724</v>
      </c>
      <c r="BA22" s="2">
        <v>37754</v>
      </c>
      <c r="BB22" s="2">
        <v>54090</v>
      </c>
      <c r="BC22" s="2">
        <v>60392</v>
      </c>
      <c r="BD22" s="2">
        <v>25631</v>
      </c>
    </row>
    <row r="23" spans="1:56" ht="15" x14ac:dyDescent="0.25">
      <c r="A23" s="2" t="s">
        <v>98</v>
      </c>
      <c r="B23" s="2" t="s">
        <v>99</v>
      </c>
      <c r="C23" s="2">
        <v>410196</v>
      </c>
      <c r="D23" s="2">
        <v>439039</v>
      </c>
      <c r="E23" s="2">
        <v>761221</v>
      </c>
      <c r="F23" s="2">
        <v>765863</v>
      </c>
      <c r="G23" s="2">
        <v>776566</v>
      </c>
      <c r="H23" s="2">
        <v>1009937</v>
      </c>
      <c r="I23" s="2">
        <v>652245</v>
      </c>
      <c r="J23" s="2">
        <v>653176</v>
      </c>
      <c r="K23" s="2"/>
      <c r="L23" s="2" t="s">
        <v>98</v>
      </c>
      <c r="M23" s="2" t="s">
        <v>99</v>
      </c>
      <c r="N23" s="2">
        <v>43530</v>
      </c>
      <c r="O23" s="2">
        <v>73545</v>
      </c>
      <c r="P23" s="2">
        <v>118862</v>
      </c>
      <c r="Q23" s="2">
        <v>105867</v>
      </c>
      <c r="R23" s="2">
        <v>104613</v>
      </c>
      <c r="S23" s="2">
        <v>136781</v>
      </c>
      <c r="T23" s="2">
        <v>109720</v>
      </c>
      <c r="U23" s="2">
        <v>334586</v>
      </c>
      <c r="V23" s="13"/>
      <c r="W23" s="13"/>
      <c r="X23" s="2" t="s">
        <v>98</v>
      </c>
      <c r="Y23" s="2" t="s">
        <v>99</v>
      </c>
      <c r="Z23" s="2">
        <v>33150</v>
      </c>
      <c r="AA23" s="2">
        <v>46377</v>
      </c>
      <c r="AB23" s="2">
        <v>188855</v>
      </c>
      <c r="AC23" s="2">
        <v>93339</v>
      </c>
      <c r="AD23" s="2">
        <v>108633</v>
      </c>
      <c r="AE23" s="2">
        <v>82679</v>
      </c>
      <c r="AF23" s="2">
        <v>119938</v>
      </c>
      <c r="AG23" s="2">
        <v>75941</v>
      </c>
      <c r="AH23" s="2"/>
      <c r="AI23" s="2" t="s">
        <v>98</v>
      </c>
      <c r="AJ23" s="2" t="s">
        <v>99</v>
      </c>
      <c r="AK23" s="2">
        <v>456034</v>
      </c>
      <c r="AL23" s="2">
        <v>382352</v>
      </c>
      <c r="AM23" s="2">
        <v>516368</v>
      </c>
      <c r="AN23" s="2">
        <v>1029721</v>
      </c>
      <c r="AO23" s="2">
        <v>413258</v>
      </c>
      <c r="AP23" s="2">
        <v>444570</v>
      </c>
      <c r="AQ23" s="2">
        <v>349680</v>
      </c>
      <c r="AR23" s="2">
        <v>333421</v>
      </c>
      <c r="AS23" s="13"/>
      <c r="AT23" s="13"/>
      <c r="AU23" s="2" t="s">
        <v>98</v>
      </c>
      <c r="AV23" s="2" t="s">
        <v>99</v>
      </c>
      <c r="AW23" s="2">
        <v>43013</v>
      </c>
      <c r="AX23" s="2">
        <v>34509</v>
      </c>
      <c r="AY23" s="2">
        <v>139581</v>
      </c>
      <c r="AZ23" s="2">
        <v>99816</v>
      </c>
      <c r="BA23" s="2">
        <v>139747</v>
      </c>
      <c r="BB23" s="2">
        <v>98726</v>
      </c>
      <c r="BC23" s="2">
        <v>134369</v>
      </c>
      <c r="BD23" s="2">
        <v>105809</v>
      </c>
    </row>
    <row r="24" spans="1:56" ht="15" x14ac:dyDescent="0.25">
      <c r="A24" s="2" t="s">
        <v>100</v>
      </c>
      <c r="B24" s="2" t="s">
        <v>101</v>
      </c>
      <c r="C24" s="2">
        <v>160342</v>
      </c>
      <c r="D24" s="2">
        <v>177209</v>
      </c>
      <c r="E24" s="2">
        <v>172505</v>
      </c>
      <c r="F24" s="2">
        <v>227127</v>
      </c>
      <c r="G24" s="2">
        <v>123314</v>
      </c>
      <c r="H24" s="2">
        <v>171429</v>
      </c>
      <c r="I24" s="2">
        <v>109276</v>
      </c>
      <c r="J24" s="2">
        <v>133486</v>
      </c>
      <c r="K24" s="2"/>
      <c r="L24" s="2" t="s">
        <v>100</v>
      </c>
      <c r="M24" s="2" t="s">
        <v>101</v>
      </c>
      <c r="N24" s="2">
        <v>12795</v>
      </c>
      <c r="O24" s="2">
        <v>29472</v>
      </c>
      <c r="P24" s="2">
        <v>33663</v>
      </c>
      <c r="Q24" s="2">
        <v>28388</v>
      </c>
      <c r="R24" s="2">
        <v>26048</v>
      </c>
      <c r="S24" s="2">
        <v>33411</v>
      </c>
      <c r="T24" s="2">
        <v>30757</v>
      </c>
      <c r="U24" s="2">
        <v>46016</v>
      </c>
      <c r="V24" s="13"/>
      <c r="W24" s="13"/>
      <c r="X24" s="2" t="s">
        <v>100</v>
      </c>
      <c r="Y24" s="2" t="s">
        <v>101</v>
      </c>
      <c r="Z24" s="2">
        <v>10972</v>
      </c>
      <c r="AA24" s="2">
        <v>17288</v>
      </c>
      <c r="AB24" s="2">
        <v>40881</v>
      </c>
      <c r="AC24" s="2">
        <v>24769</v>
      </c>
      <c r="AD24" s="2">
        <v>28472</v>
      </c>
      <c r="AE24" s="2">
        <v>21567</v>
      </c>
      <c r="AF24" s="2">
        <v>56597</v>
      </c>
      <c r="AG24" s="2">
        <v>25696</v>
      </c>
      <c r="AH24" s="2"/>
      <c r="AI24" s="2" t="s">
        <v>100</v>
      </c>
      <c r="AJ24" s="2" t="s">
        <v>101</v>
      </c>
      <c r="AK24" s="2">
        <v>185268</v>
      </c>
      <c r="AL24" s="2">
        <v>152267</v>
      </c>
      <c r="AM24" s="2">
        <v>166322</v>
      </c>
      <c r="AN24" s="2">
        <v>175818</v>
      </c>
      <c r="AO24" s="2">
        <v>132981</v>
      </c>
      <c r="AP24" s="2">
        <v>130369</v>
      </c>
      <c r="AQ24" s="2">
        <v>60794</v>
      </c>
      <c r="AR24" s="2">
        <v>59901</v>
      </c>
      <c r="AS24" s="13"/>
      <c r="AT24" s="13"/>
      <c r="AU24" s="2" t="s">
        <v>100</v>
      </c>
      <c r="AV24" s="2" t="s">
        <v>101</v>
      </c>
      <c r="AW24" s="2">
        <v>16563</v>
      </c>
      <c r="AX24" s="2">
        <v>13178</v>
      </c>
      <c r="AY24" s="2">
        <v>23724</v>
      </c>
      <c r="AZ24" s="2">
        <v>30749</v>
      </c>
      <c r="BA24" s="2">
        <v>19968</v>
      </c>
      <c r="BB24" s="2">
        <v>30355</v>
      </c>
      <c r="BC24" s="2">
        <v>31564</v>
      </c>
      <c r="BD24" s="2">
        <v>14819</v>
      </c>
    </row>
    <row r="25" spans="1:56" ht="15" x14ac:dyDescent="0.25">
      <c r="A25" s="2" t="s">
        <v>102</v>
      </c>
      <c r="B25" s="2" t="s">
        <v>103</v>
      </c>
      <c r="C25" s="2">
        <v>179506</v>
      </c>
      <c r="D25" s="2">
        <v>200564</v>
      </c>
      <c r="E25" s="2">
        <v>223541</v>
      </c>
      <c r="F25" s="2">
        <v>265373</v>
      </c>
      <c r="G25" s="2">
        <v>196119</v>
      </c>
      <c r="H25" s="2">
        <v>299790</v>
      </c>
      <c r="I25" s="2">
        <v>248638</v>
      </c>
      <c r="J25" s="2">
        <v>237457</v>
      </c>
      <c r="K25" s="2"/>
      <c r="L25" s="2" t="s">
        <v>102</v>
      </c>
      <c r="M25" s="2" t="s">
        <v>103</v>
      </c>
      <c r="N25" s="2">
        <v>14693</v>
      </c>
      <c r="O25" s="2">
        <v>30926</v>
      </c>
      <c r="P25" s="2">
        <v>26435</v>
      </c>
      <c r="Q25" s="2">
        <v>28953</v>
      </c>
      <c r="R25" s="2">
        <v>30445</v>
      </c>
      <c r="S25" s="2">
        <v>43615</v>
      </c>
      <c r="T25" s="2">
        <v>34811</v>
      </c>
      <c r="U25" s="2">
        <v>55734</v>
      </c>
      <c r="V25" s="13"/>
      <c r="W25" s="13"/>
      <c r="X25" s="2" t="s">
        <v>102</v>
      </c>
      <c r="Y25" s="2" t="s">
        <v>103</v>
      </c>
      <c r="Z25" s="2">
        <v>12087</v>
      </c>
      <c r="AA25" s="2">
        <v>18977</v>
      </c>
      <c r="AB25" s="2">
        <v>33380</v>
      </c>
      <c r="AC25" s="2">
        <v>26248</v>
      </c>
      <c r="AD25" s="2">
        <v>29328</v>
      </c>
      <c r="AE25" s="2">
        <v>25792</v>
      </c>
      <c r="AF25" s="2">
        <v>58520</v>
      </c>
      <c r="AG25" s="2">
        <v>25677</v>
      </c>
      <c r="AH25" s="2"/>
      <c r="AI25" s="2" t="s">
        <v>102</v>
      </c>
      <c r="AJ25" s="2" t="s">
        <v>103</v>
      </c>
      <c r="AK25" s="2">
        <v>207426</v>
      </c>
      <c r="AL25" s="2">
        <v>172976</v>
      </c>
      <c r="AM25" s="2">
        <v>197676</v>
      </c>
      <c r="AN25" s="2">
        <v>296563</v>
      </c>
      <c r="AO25" s="2">
        <v>162905</v>
      </c>
      <c r="AP25" s="2">
        <v>164229</v>
      </c>
      <c r="AQ25" s="2">
        <v>123377</v>
      </c>
      <c r="AR25" s="2">
        <v>127421</v>
      </c>
      <c r="AS25" s="13"/>
      <c r="AT25" s="13"/>
      <c r="AU25" s="2" t="s">
        <v>102</v>
      </c>
      <c r="AV25" s="2" t="s">
        <v>103</v>
      </c>
      <c r="AW25" s="2">
        <v>17040</v>
      </c>
      <c r="AX25" s="2">
        <v>13466</v>
      </c>
      <c r="AY25" s="2">
        <v>37252</v>
      </c>
      <c r="AZ25" s="2">
        <v>16422</v>
      </c>
      <c r="BA25" s="2">
        <v>27780</v>
      </c>
      <c r="BB25" s="2">
        <v>29668</v>
      </c>
      <c r="BC25" s="2">
        <v>36655</v>
      </c>
      <c r="BD25" s="2">
        <v>24261</v>
      </c>
    </row>
    <row r="26" spans="1:56" ht="15" x14ac:dyDescent="0.25">
      <c r="A26" s="2" t="s">
        <v>104</v>
      </c>
      <c r="B26" s="2" t="s">
        <v>105</v>
      </c>
      <c r="C26" s="2">
        <v>155821</v>
      </c>
      <c r="D26" s="2">
        <v>175730</v>
      </c>
      <c r="E26" s="2">
        <v>168219</v>
      </c>
      <c r="F26" s="2">
        <v>243610</v>
      </c>
      <c r="G26" s="2">
        <v>169368</v>
      </c>
      <c r="H26" s="2">
        <v>194695</v>
      </c>
      <c r="I26" s="2">
        <v>208463</v>
      </c>
      <c r="J26" s="2">
        <v>208034</v>
      </c>
      <c r="K26" s="2"/>
      <c r="L26" s="2" t="s">
        <v>104</v>
      </c>
      <c r="M26" s="2" t="s">
        <v>105</v>
      </c>
      <c r="N26" s="2">
        <v>13913</v>
      </c>
      <c r="O26" s="2">
        <v>28211</v>
      </c>
      <c r="P26" s="2">
        <v>32974</v>
      </c>
      <c r="Q26" s="2">
        <v>29548</v>
      </c>
      <c r="R26" s="2">
        <v>32576</v>
      </c>
      <c r="S26" s="2">
        <v>34604</v>
      </c>
      <c r="T26" s="2">
        <v>31403</v>
      </c>
      <c r="U26" s="2">
        <v>47934</v>
      </c>
      <c r="V26" s="13"/>
      <c r="W26" s="13"/>
      <c r="X26" s="2" t="s">
        <v>104</v>
      </c>
      <c r="Y26" s="2" t="s">
        <v>105</v>
      </c>
      <c r="Z26" s="2">
        <v>11501</v>
      </c>
      <c r="AA26" s="2">
        <v>17079</v>
      </c>
      <c r="AB26" s="2">
        <v>36992</v>
      </c>
      <c r="AC26" s="2">
        <v>25894</v>
      </c>
      <c r="AD26" s="2">
        <v>30151</v>
      </c>
      <c r="AE26" s="2">
        <v>25931</v>
      </c>
      <c r="AF26" s="2">
        <v>50125</v>
      </c>
      <c r="AG26" s="2">
        <v>21446</v>
      </c>
      <c r="AH26" s="2"/>
      <c r="AI26" s="2" t="s">
        <v>104</v>
      </c>
      <c r="AJ26" s="2" t="s">
        <v>105</v>
      </c>
      <c r="AK26" s="2">
        <v>181198</v>
      </c>
      <c r="AL26" s="2">
        <v>151357</v>
      </c>
      <c r="AM26" s="2">
        <v>203637</v>
      </c>
      <c r="AN26" s="2">
        <v>227283</v>
      </c>
      <c r="AO26" s="2">
        <v>147680</v>
      </c>
      <c r="AP26" s="2">
        <v>145523</v>
      </c>
      <c r="AQ26" s="2">
        <v>123622</v>
      </c>
      <c r="AR26" s="2">
        <v>91402</v>
      </c>
      <c r="AS26" s="13"/>
      <c r="AT26" s="13"/>
      <c r="AU26" s="2" t="s">
        <v>104</v>
      </c>
      <c r="AV26" s="2" t="s">
        <v>105</v>
      </c>
      <c r="AW26" s="2">
        <v>15641</v>
      </c>
      <c r="AX26" s="2">
        <v>12851</v>
      </c>
      <c r="AY26" s="2">
        <v>33396</v>
      </c>
      <c r="AZ26" s="2">
        <v>33112</v>
      </c>
      <c r="BA26" s="2">
        <v>24955</v>
      </c>
      <c r="BB26" s="2">
        <v>35235</v>
      </c>
      <c r="BC26" s="2">
        <v>33883</v>
      </c>
      <c r="BD26" s="2">
        <v>20524</v>
      </c>
    </row>
    <row r="27" spans="1:56" ht="15" x14ac:dyDescent="0.25">
      <c r="A27" s="2" t="s">
        <v>106</v>
      </c>
      <c r="B27" s="2" t="s">
        <v>107</v>
      </c>
      <c r="C27" s="2">
        <v>122640</v>
      </c>
      <c r="D27" s="2">
        <v>123013</v>
      </c>
      <c r="E27" s="2">
        <v>88</v>
      </c>
      <c r="F27" s="2">
        <v>184</v>
      </c>
      <c r="G27" s="2">
        <v>969</v>
      </c>
      <c r="H27" s="2">
        <v>499</v>
      </c>
      <c r="I27" s="2">
        <v>168</v>
      </c>
      <c r="J27" s="2">
        <v>183</v>
      </c>
      <c r="K27" s="2"/>
      <c r="L27" s="2" t="s">
        <v>106</v>
      </c>
      <c r="M27" s="2" t="s">
        <v>107</v>
      </c>
      <c r="N27" s="2">
        <v>8832</v>
      </c>
      <c r="O27" s="2">
        <v>12396</v>
      </c>
      <c r="P27" s="2">
        <v>91</v>
      </c>
      <c r="Q27" s="2">
        <v>18</v>
      </c>
      <c r="R27" s="9" t="s">
        <v>87</v>
      </c>
      <c r="S27" s="2">
        <v>1894</v>
      </c>
      <c r="T27" s="2">
        <v>15</v>
      </c>
      <c r="U27" s="2">
        <v>170</v>
      </c>
      <c r="V27" s="13"/>
      <c r="W27" s="13"/>
      <c r="X27" s="2" t="s">
        <v>106</v>
      </c>
      <c r="Y27" s="2" t="s">
        <v>107</v>
      </c>
      <c r="Z27" s="2">
        <v>7263</v>
      </c>
      <c r="AA27" s="2">
        <v>7377</v>
      </c>
      <c r="AB27" s="2">
        <v>219</v>
      </c>
      <c r="AC27" s="2">
        <v>53</v>
      </c>
      <c r="AD27" s="2">
        <v>40</v>
      </c>
      <c r="AE27" s="2">
        <v>54</v>
      </c>
      <c r="AF27" s="2">
        <v>91</v>
      </c>
      <c r="AG27" s="2">
        <v>64</v>
      </c>
      <c r="AH27" s="2"/>
      <c r="AI27" s="2" t="s">
        <v>106</v>
      </c>
      <c r="AJ27" s="2" t="s">
        <v>107</v>
      </c>
      <c r="AK27" s="2">
        <v>133867</v>
      </c>
      <c r="AL27" s="2">
        <v>112761</v>
      </c>
      <c r="AM27" s="2">
        <v>809</v>
      </c>
      <c r="AN27" s="2">
        <v>4991</v>
      </c>
      <c r="AO27" s="2">
        <v>1003</v>
      </c>
      <c r="AP27" s="2">
        <v>127</v>
      </c>
      <c r="AQ27" s="2">
        <v>46</v>
      </c>
      <c r="AR27" s="2">
        <v>440</v>
      </c>
      <c r="AS27" s="13"/>
      <c r="AT27" s="13"/>
      <c r="AU27" s="2" t="s">
        <v>106</v>
      </c>
      <c r="AV27" s="2" t="s">
        <v>107</v>
      </c>
      <c r="AW27" s="2">
        <v>6232</v>
      </c>
      <c r="AX27" s="2">
        <v>5012</v>
      </c>
      <c r="AY27" s="9" t="s">
        <v>87</v>
      </c>
      <c r="AZ27" s="9" t="s">
        <v>87</v>
      </c>
      <c r="BA27" s="2">
        <v>229</v>
      </c>
      <c r="BB27" s="9" t="s">
        <v>87</v>
      </c>
      <c r="BC27" s="9" t="s">
        <v>87</v>
      </c>
      <c r="BD27" s="2">
        <v>138</v>
      </c>
    </row>
    <row r="28" spans="1:56" ht="15" x14ac:dyDescent="0.25">
      <c r="A28" s="2" t="s">
        <v>108</v>
      </c>
      <c r="B28" s="2" t="s">
        <v>109</v>
      </c>
      <c r="C28" s="2">
        <v>193806</v>
      </c>
      <c r="D28" s="2">
        <v>214765</v>
      </c>
      <c r="E28" s="9" t="s">
        <v>87</v>
      </c>
      <c r="F28" s="9" t="s">
        <v>87</v>
      </c>
      <c r="G28" s="9" t="s">
        <v>87</v>
      </c>
      <c r="H28" s="2">
        <v>6723</v>
      </c>
      <c r="I28" s="9" t="s">
        <v>87</v>
      </c>
      <c r="J28" s="2">
        <v>6881</v>
      </c>
      <c r="K28" s="2"/>
      <c r="L28" s="2" t="s">
        <v>108</v>
      </c>
      <c r="M28" s="2" t="s">
        <v>109</v>
      </c>
      <c r="N28" s="2">
        <v>19151</v>
      </c>
      <c r="O28" s="2">
        <v>41179</v>
      </c>
      <c r="P28" s="9" t="s">
        <v>87</v>
      </c>
      <c r="Q28" s="2">
        <v>635</v>
      </c>
      <c r="R28" s="2">
        <v>637</v>
      </c>
      <c r="S28" s="2">
        <v>6260</v>
      </c>
      <c r="T28" s="9" t="s">
        <v>87</v>
      </c>
      <c r="U28" s="2">
        <v>9035</v>
      </c>
      <c r="V28" s="13"/>
      <c r="W28" s="13"/>
      <c r="X28" s="2" t="s">
        <v>108</v>
      </c>
      <c r="Y28" s="2" t="s">
        <v>109</v>
      </c>
      <c r="Z28" s="2">
        <v>16532</v>
      </c>
      <c r="AA28" s="2">
        <v>23903</v>
      </c>
      <c r="AB28" s="9" t="s">
        <v>87</v>
      </c>
      <c r="AC28" s="9" t="s">
        <v>87</v>
      </c>
      <c r="AD28" s="9" t="s">
        <v>87</v>
      </c>
      <c r="AE28" s="9" t="s">
        <v>87</v>
      </c>
      <c r="AF28" s="9" t="s">
        <v>87</v>
      </c>
      <c r="AG28" s="9" t="s">
        <v>87</v>
      </c>
      <c r="AH28" s="2"/>
      <c r="AI28" s="2" t="s">
        <v>108</v>
      </c>
      <c r="AJ28" s="2" t="s">
        <v>109</v>
      </c>
      <c r="AK28" s="2">
        <v>215798</v>
      </c>
      <c r="AL28" s="2">
        <v>176906</v>
      </c>
      <c r="AM28" s="2">
        <v>12564</v>
      </c>
      <c r="AN28" s="9" t="s">
        <v>87</v>
      </c>
      <c r="AO28" s="2">
        <v>4484</v>
      </c>
      <c r="AP28" s="9" t="s">
        <v>87</v>
      </c>
      <c r="AQ28" s="9" t="s">
        <v>87</v>
      </c>
      <c r="AR28" s="2">
        <v>3973</v>
      </c>
      <c r="AS28" s="13"/>
      <c r="AT28" s="13"/>
      <c r="AU28" s="2" t="s">
        <v>108</v>
      </c>
      <c r="AV28" s="2" t="s">
        <v>109</v>
      </c>
      <c r="AW28" s="2">
        <v>19184</v>
      </c>
      <c r="AX28" s="2">
        <v>15906</v>
      </c>
      <c r="AY28" s="9" t="s">
        <v>87</v>
      </c>
      <c r="AZ28" s="9" t="s">
        <v>87</v>
      </c>
      <c r="BA28" s="2">
        <v>2199</v>
      </c>
      <c r="BB28" s="9" t="s">
        <v>87</v>
      </c>
      <c r="BC28" s="2">
        <v>594</v>
      </c>
      <c r="BD28" s="2">
        <v>425</v>
      </c>
    </row>
    <row r="29" spans="1:56" ht="15" x14ac:dyDescent="0.25">
      <c r="A29" s="2" t="s">
        <v>110</v>
      </c>
      <c r="B29" s="2" t="s">
        <v>111</v>
      </c>
      <c r="C29" s="2">
        <v>168327</v>
      </c>
      <c r="D29" s="2">
        <v>187829</v>
      </c>
      <c r="E29" s="2">
        <v>188660</v>
      </c>
      <c r="F29" s="2">
        <v>218091</v>
      </c>
      <c r="G29" s="2">
        <v>170944</v>
      </c>
      <c r="H29" s="2">
        <v>254253</v>
      </c>
      <c r="I29" s="2">
        <v>209414</v>
      </c>
      <c r="J29" s="2">
        <v>211555</v>
      </c>
      <c r="K29" s="2"/>
      <c r="L29" s="2" t="s">
        <v>110</v>
      </c>
      <c r="M29" s="2" t="s">
        <v>111</v>
      </c>
      <c r="N29" s="2">
        <v>14993</v>
      </c>
      <c r="O29" s="2">
        <v>32957</v>
      </c>
      <c r="P29" s="2">
        <v>29262</v>
      </c>
      <c r="Q29" s="2">
        <v>27229</v>
      </c>
      <c r="R29" s="2">
        <v>25644</v>
      </c>
      <c r="S29" s="2">
        <v>42355</v>
      </c>
      <c r="T29" s="2">
        <v>33287</v>
      </c>
      <c r="U29" s="2">
        <v>55535</v>
      </c>
      <c r="V29" s="13"/>
      <c r="W29" s="13"/>
      <c r="X29" s="2" t="s">
        <v>110</v>
      </c>
      <c r="Y29" s="2" t="s">
        <v>111</v>
      </c>
      <c r="Z29" s="2">
        <v>12822</v>
      </c>
      <c r="AA29" s="2">
        <v>19724</v>
      </c>
      <c r="AB29" s="2">
        <v>37637</v>
      </c>
      <c r="AC29" s="2">
        <v>25148</v>
      </c>
      <c r="AD29" s="2">
        <v>27755</v>
      </c>
      <c r="AE29" s="2">
        <v>24504</v>
      </c>
      <c r="AF29" s="2">
        <v>59718</v>
      </c>
      <c r="AG29" s="2">
        <v>24222</v>
      </c>
      <c r="AH29" s="2"/>
      <c r="AI29" s="2" t="s">
        <v>110</v>
      </c>
      <c r="AJ29" s="2" t="s">
        <v>111</v>
      </c>
      <c r="AK29" s="2">
        <v>191768</v>
      </c>
      <c r="AL29" s="2">
        <v>156630</v>
      </c>
      <c r="AM29" s="2">
        <v>173272</v>
      </c>
      <c r="AN29" s="2">
        <v>252993</v>
      </c>
      <c r="AO29" s="2">
        <v>134605</v>
      </c>
      <c r="AP29" s="2">
        <v>128437</v>
      </c>
      <c r="AQ29" s="2">
        <v>108436</v>
      </c>
      <c r="AR29" s="2">
        <v>89303</v>
      </c>
      <c r="AS29" s="13"/>
      <c r="AT29" s="13"/>
      <c r="AU29" s="2" t="s">
        <v>110</v>
      </c>
      <c r="AV29" s="2" t="s">
        <v>111</v>
      </c>
      <c r="AW29" s="2">
        <v>19468</v>
      </c>
      <c r="AX29" s="2">
        <v>15716</v>
      </c>
      <c r="AY29" s="2">
        <v>27626</v>
      </c>
      <c r="AZ29" s="2">
        <v>38327</v>
      </c>
      <c r="BA29" s="2">
        <v>26864</v>
      </c>
      <c r="BB29" s="2">
        <v>32113</v>
      </c>
      <c r="BC29" s="2">
        <v>34784</v>
      </c>
      <c r="BD29" s="2">
        <v>22617</v>
      </c>
    </row>
    <row r="30" spans="1:56" ht="15" x14ac:dyDescent="0.25">
      <c r="A30" s="2" t="s">
        <v>112</v>
      </c>
      <c r="B30" s="2" t="s">
        <v>113</v>
      </c>
      <c r="C30" s="2">
        <v>133525</v>
      </c>
      <c r="D30" s="2">
        <v>147163</v>
      </c>
      <c r="E30" s="2">
        <v>147099</v>
      </c>
      <c r="F30" s="2">
        <v>200662</v>
      </c>
      <c r="G30" s="2">
        <v>138011</v>
      </c>
      <c r="H30" s="2">
        <v>221144</v>
      </c>
      <c r="I30" s="2">
        <v>172022</v>
      </c>
      <c r="J30" s="2">
        <v>172675</v>
      </c>
      <c r="K30" s="2"/>
      <c r="L30" s="2" t="s">
        <v>112</v>
      </c>
      <c r="M30" s="2" t="s">
        <v>113</v>
      </c>
      <c r="N30" s="2">
        <v>12805</v>
      </c>
      <c r="O30" s="2">
        <v>23303</v>
      </c>
      <c r="P30" s="2">
        <v>29395</v>
      </c>
      <c r="Q30" s="2">
        <v>29899</v>
      </c>
      <c r="R30" s="2">
        <v>27771</v>
      </c>
      <c r="S30" s="2">
        <v>33294</v>
      </c>
      <c r="T30" s="2">
        <v>29438</v>
      </c>
      <c r="U30" s="2">
        <v>47837</v>
      </c>
      <c r="V30" s="13"/>
      <c r="W30" s="13"/>
      <c r="X30" s="2" t="s">
        <v>112</v>
      </c>
      <c r="Y30" s="2" t="s">
        <v>113</v>
      </c>
      <c r="Z30" s="2">
        <v>10600</v>
      </c>
      <c r="AA30" s="2">
        <v>13952</v>
      </c>
      <c r="AB30" s="2">
        <v>46698</v>
      </c>
      <c r="AC30" s="2">
        <v>22406</v>
      </c>
      <c r="AD30" s="2">
        <v>30479</v>
      </c>
      <c r="AE30" s="2">
        <v>20995</v>
      </c>
      <c r="AF30" s="2">
        <v>46036</v>
      </c>
      <c r="AG30" s="2">
        <v>19379</v>
      </c>
      <c r="AH30" s="2"/>
      <c r="AI30" s="2" t="s">
        <v>112</v>
      </c>
      <c r="AJ30" s="2" t="s">
        <v>113</v>
      </c>
      <c r="AK30" s="2">
        <v>149242</v>
      </c>
      <c r="AL30" s="2">
        <v>117305</v>
      </c>
      <c r="AM30" s="2">
        <v>164520</v>
      </c>
      <c r="AN30" s="2">
        <v>211142</v>
      </c>
      <c r="AO30" s="2">
        <v>132915</v>
      </c>
      <c r="AP30" s="2">
        <v>111779</v>
      </c>
      <c r="AQ30" s="2">
        <v>87250</v>
      </c>
      <c r="AR30" s="2">
        <v>73664</v>
      </c>
      <c r="AS30" s="13"/>
      <c r="AT30" s="13"/>
      <c r="AU30" s="2" t="s">
        <v>112</v>
      </c>
      <c r="AV30" s="2" t="s">
        <v>113</v>
      </c>
      <c r="AW30" s="2">
        <v>17930</v>
      </c>
      <c r="AX30" s="2">
        <v>14399</v>
      </c>
      <c r="AY30" s="2">
        <v>31601</v>
      </c>
      <c r="AZ30" s="2">
        <v>37994</v>
      </c>
      <c r="BA30" s="2">
        <v>29501</v>
      </c>
      <c r="BB30" s="2">
        <v>35781</v>
      </c>
      <c r="BC30" s="2">
        <v>40395</v>
      </c>
      <c r="BD30" s="2">
        <v>25850</v>
      </c>
    </row>
    <row r="31" spans="1:56" ht="15" x14ac:dyDescent="0.25">
      <c r="A31" s="2" t="s">
        <v>114</v>
      </c>
      <c r="B31" s="2" t="s">
        <v>115</v>
      </c>
      <c r="C31" s="2">
        <v>120685</v>
      </c>
      <c r="D31" s="2">
        <v>128652</v>
      </c>
      <c r="E31" s="2">
        <v>6902</v>
      </c>
      <c r="F31" s="2">
        <v>7139</v>
      </c>
      <c r="G31" s="2">
        <v>1188</v>
      </c>
      <c r="H31" s="2">
        <v>8687</v>
      </c>
      <c r="I31" s="2">
        <v>3012</v>
      </c>
      <c r="J31" s="2">
        <v>8143</v>
      </c>
      <c r="K31" s="2"/>
      <c r="L31" s="2" t="s">
        <v>114</v>
      </c>
      <c r="M31" s="2" t="s">
        <v>115</v>
      </c>
      <c r="N31" s="2">
        <v>13272</v>
      </c>
      <c r="O31" s="2">
        <v>29627</v>
      </c>
      <c r="P31" s="2">
        <v>81</v>
      </c>
      <c r="Q31" s="2">
        <v>3475</v>
      </c>
      <c r="R31" s="2">
        <v>324</v>
      </c>
      <c r="S31" s="2">
        <v>257</v>
      </c>
      <c r="T31" s="2">
        <v>301</v>
      </c>
      <c r="U31" s="2">
        <v>554</v>
      </c>
      <c r="V31" s="13"/>
      <c r="W31" s="13"/>
      <c r="X31" s="2" t="s">
        <v>114</v>
      </c>
      <c r="Y31" s="2" t="s">
        <v>115</v>
      </c>
      <c r="Z31" s="2">
        <v>11746</v>
      </c>
      <c r="AA31" s="2">
        <v>18770</v>
      </c>
      <c r="AB31" s="2">
        <v>690</v>
      </c>
      <c r="AC31" s="2">
        <v>202</v>
      </c>
      <c r="AD31" s="2">
        <v>121</v>
      </c>
      <c r="AE31" s="2">
        <v>586</v>
      </c>
      <c r="AF31" s="2">
        <v>743</v>
      </c>
      <c r="AG31" s="2">
        <v>540</v>
      </c>
      <c r="AH31" s="2"/>
      <c r="AI31" s="2" t="s">
        <v>114</v>
      </c>
      <c r="AJ31" s="2" t="s">
        <v>115</v>
      </c>
      <c r="AK31" s="2">
        <v>140559</v>
      </c>
      <c r="AL31" s="2">
        <v>117495</v>
      </c>
      <c r="AM31" s="2">
        <v>3552</v>
      </c>
      <c r="AN31" s="2">
        <v>3877</v>
      </c>
      <c r="AO31" s="2">
        <v>1385</v>
      </c>
      <c r="AP31" s="2">
        <v>1627</v>
      </c>
      <c r="AQ31" s="2">
        <v>2776</v>
      </c>
      <c r="AR31" s="2">
        <v>2408</v>
      </c>
      <c r="AS31" s="13"/>
      <c r="AT31" s="13"/>
      <c r="AU31" s="2" t="s">
        <v>114</v>
      </c>
      <c r="AV31" s="2" t="s">
        <v>115</v>
      </c>
      <c r="AW31" s="2">
        <v>19747</v>
      </c>
      <c r="AX31" s="2">
        <v>15418</v>
      </c>
      <c r="AY31" s="2">
        <v>192</v>
      </c>
      <c r="AZ31" s="2">
        <v>43</v>
      </c>
      <c r="BA31" s="2">
        <v>2085</v>
      </c>
      <c r="BB31" s="2">
        <v>111</v>
      </c>
      <c r="BC31" s="2">
        <v>55</v>
      </c>
      <c r="BD31" s="2">
        <v>852</v>
      </c>
    </row>
    <row r="32" spans="1:56" ht="15" x14ac:dyDescent="0.25">
      <c r="A32" s="2" t="s">
        <v>116</v>
      </c>
      <c r="B32" s="2" t="s">
        <v>117</v>
      </c>
      <c r="C32" s="2">
        <v>132167</v>
      </c>
      <c r="D32" s="2">
        <v>147284</v>
      </c>
      <c r="E32" s="2">
        <v>121635</v>
      </c>
      <c r="F32" s="2">
        <v>88065</v>
      </c>
      <c r="G32" s="2">
        <v>103955</v>
      </c>
      <c r="H32" s="2">
        <v>208841</v>
      </c>
      <c r="I32" s="2">
        <v>133958</v>
      </c>
      <c r="J32" s="2">
        <v>122939</v>
      </c>
      <c r="K32" s="2"/>
      <c r="L32" s="2" t="s">
        <v>116</v>
      </c>
      <c r="M32" s="2" t="s">
        <v>117</v>
      </c>
      <c r="N32" s="2">
        <v>13027</v>
      </c>
      <c r="O32" s="2">
        <v>26682</v>
      </c>
      <c r="P32" s="2">
        <v>19237</v>
      </c>
      <c r="Q32" s="2">
        <v>9647</v>
      </c>
      <c r="R32" s="2">
        <v>12976</v>
      </c>
      <c r="S32" s="2">
        <v>66933</v>
      </c>
      <c r="T32" s="2">
        <v>24362</v>
      </c>
      <c r="U32" s="2">
        <v>106877</v>
      </c>
      <c r="V32" s="13"/>
      <c r="W32" s="13"/>
      <c r="X32" s="2" t="s">
        <v>116</v>
      </c>
      <c r="Y32" s="2" t="s">
        <v>117</v>
      </c>
      <c r="Z32" s="2">
        <v>12342</v>
      </c>
      <c r="AA32" s="2">
        <v>15924</v>
      </c>
      <c r="AB32" s="2">
        <v>27517</v>
      </c>
      <c r="AC32" s="2">
        <v>15061</v>
      </c>
      <c r="AD32" s="2">
        <v>19158</v>
      </c>
      <c r="AE32" s="2">
        <v>24278</v>
      </c>
      <c r="AF32" s="2">
        <v>68313</v>
      </c>
      <c r="AG32" s="2">
        <v>20145</v>
      </c>
      <c r="AH32" s="2"/>
      <c r="AI32" s="2" t="s">
        <v>116</v>
      </c>
      <c r="AJ32" s="2" t="s">
        <v>117</v>
      </c>
      <c r="AK32" s="2">
        <v>151612</v>
      </c>
      <c r="AL32" s="2">
        <v>125625</v>
      </c>
      <c r="AM32" s="2">
        <v>83570</v>
      </c>
      <c r="AN32" s="2">
        <v>149084</v>
      </c>
      <c r="AO32" s="2">
        <v>91427</v>
      </c>
      <c r="AP32" s="2">
        <v>63227</v>
      </c>
      <c r="AQ32" s="2">
        <v>48845</v>
      </c>
      <c r="AR32" s="2">
        <v>63805</v>
      </c>
      <c r="AS32" s="13"/>
      <c r="AT32" s="13"/>
      <c r="AU32" s="2" t="s">
        <v>116</v>
      </c>
      <c r="AV32" s="2" t="s">
        <v>117</v>
      </c>
      <c r="AW32" s="2">
        <v>17128</v>
      </c>
      <c r="AX32" s="2">
        <v>13265</v>
      </c>
      <c r="AY32" s="2">
        <v>32526</v>
      </c>
      <c r="AZ32" s="2">
        <v>23493</v>
      </c>
      <c r="BA32" s="2">
        <v>31907</v>
      </c>
      <c r="BB32" s="2">
        <v>16830</v>
      </c>
      <c r="BC32" s="2">
        <v>29839</v>
      </c>
      <c r="BD32" s="2">
        <v>21029</v>
      </c>
    </row>
    <row r="33" spans="1:56" ht="15" x14ac:dyDescent="0.25">
      <c r="A33" s="2" t="s">
        <v>118</v>
      </c>
      <c r="B33" s="2" t="s">
        <v>119</v>
      </c>
      <c r="C33" s="2">
        <v>177469</v>
      </c>
      <c r="D33" s="2">
        <v>200956</v>
      </c>
      <c r="E33" s="2">
        <v>191052</v>
      </c>
      <c r="F33" s="2">
        <v>223905</v>
      </c>
      <c r="G33" s="2">
        <v>151356</v>
      </c>
      <c r="H33" s="2">
        <v>251374</v>
      </c>
      <c r="I33" s="2">
        <v>203663</v>
      </c>
      <c r="J33" s="2">
        <v>218459</v>
      </c>
      <c r="K33" s="2"/>
      <c r="L33" s="2" t="s">
        <v>118</v>
      </c>
      <c r="M33" s="2" t="s">
        <v>119</v>
      </c>
      <c r="N33" s="2">
        <v>16990</v>
      </c>
      <c r="O33" s="2">
        <v>37325</v>
      </c>
      <c r="P33" s="2">
        <v>32353</v>
      </c>
      <c r="Q33" s="2">
        <v>29850</v>
      </c>
      <c r="R33" s="2">
        <v>36277</v>
      </c>
      <c r="S33" s="2">
        <v>41285</v>
      </c>
      <c r="T33" s="2">
        <v>33107</v>
      </c>
      <c r="U33" s="2">
        <v>52373</v>
      </c>
      <c r="V33" s="13"/>
      <c r="W33" s="13"/>
      <c r="X33" s="2" t="s">
        <v>118</v>
      </c>
      <c r="Y33" s="2" t="s">
        <v>119</v>
      </c>
      <c r="Z33" s="2">
        <v>14685</v>
      </c>
      <c r="AA33" s="2">
        <v>22225</v>
      </c>
      <c r="AB33" s="2">
        <v>52922</v>
      </c>
      <c r="AC33" s="2">
        <v>31617</v>
      </c>
      <c r="AD33" s="2">
        <v>33237</v>
      </c>
      <c r="AE33" s="2">
        <v>26364</v>
      </c>
      <c r="AF33" s="2">
        <v>66559</v>
      </c>
      <c r="AG33" s="2">
        <v>25477</v>
      </c>
      <c r="AH33" s="2"/>
      <c r="AI33" s="2" t="s">
        <v>118</v>
      </c>
      <c r="AJ33" s="2" t="s">
        <v>119</v>
      </c>
      <c r="AK33" s="2">
        <v>204075</v>
      </c>
      <c r="AL33" s="2">
        <v>169654</v>
      </c>
      <c r="AM33" s="2">
        <v>186647</v>
      </c>
      <c r="AN33" s="2">
        <v>235902</v>
      </c>
      <c r="AO33" s="2">
        <v>143463</v>
      </c>
      <c r="AP33" s="2">
        <v>148097</v>
      </c>
      <c r="AQ33" s="2">
        <v>122720</v>
      </c>
      <c r="AR33" s="2">
        <v>90447</v>
      </c>
      <c r="AS33" s="13"/>
      <c r="AT33" s="13"/>
      <c r="AU33" s="2" t="s">
        <v>118</v>
      </c>
      <c r="AV33" s="2" t="s">
        <v>119</v>
      </c>
      <c r="AW33" s="2">
        <v>22898</v>
      </c>
      <c r="AX33" s="2">
        <v>17948</v>
      </c>
      <c r="AY33" s="2">
        <v>49699</v>
      </c>
      <c r="AZ33" s="2">
        <v>33854</v>
      </c>
      <c r="BA33" s="2">
        <v>29559</v>
      </c>
      <c r="BB33" s="2">
        <v>31700</v>
      </c>
      <c r="BC33" s="2">
        <v>37957</v>
      </c>
      <c r="BD33" s="2">
        <v>27078</v>
      </c>
    </row>
    <row r="34" spans="1:56" ht="15" x14ac:dyDescent="0.25">
      <c r="A34" s="2" t="s">
        <v>120</v>
      </c>
      <c r="B34" s="2" t="s">
        <v>121</v>
      </c>
      <c r="C34" s="2">
        <v>202142</v>
      </c>
      <c r="D34" s="2">
        <v>225042</v>
      </c>
      <c r="E34" s="2">
        <v>227935</v>
      </c>
      <c r="F34" s="2">
        <v>335380</v>
      </c>
      <c r="G34" s="2">
        <v>238949</v>
      </c>
      <c r="H34" s="2">
        <v>339900</v>
      </c>
      <c r="I34" s="2">
        <v>278520</v>
      </c>
      <c r="J34" s="2">
        <v>285567</v>
      </c>
      <c r="K34" s="2"/>
      <c r="L34" s="2" t="s">
        <v>120</v>
      </c>
      <c r="M34" s="2" t="s">
        <v>121</v>
      </c>
      <c r="N34" s="2">
        <v>16320</v>
      </c>
      <c r="O34" s="2">
        <v>33191</v>
      </c>
      <c r="P34" s="2">
        <v>43166</v>
      </c>
      <c r="Q34" s="2">
        <v>31533</v>
      </c>
      <c r="R34" s="2">
        <v>37606</v>
      </c>
      <c r="S34" s="2">
        <v>47827</v>
      </c>
      <c r="T34" s="2">
        <v>42562</v>
      </c>
      <c r="U34" s="2">
        <v>69010</v>
      </c>
      <c r="V34" s="13"/>
      <c r="W34" s="13"/>
      <c r="X34" s="2" t="s">
        <v>120</v>
      </c>
      <c r="Y34" s="2" t="s">
        <v>121</v>
      </c>
      <c r="Z34" s="2">
        <v>13265</v>
      </c>
      <c r="AA34" s="2">
        <v>19630</v>
      </c>
      <c r="AB34" s="2">
        <v>43592</v>
      </c>
      <c r="AC34" s="2">
        <v>29255</v>
      </c>
      <c r="AD34" s="2">
        <v>38484</v>
      </c>
      <c r="AE34" s="2">
        <v>32667</v>
      </c>
      <c r="AF34" s="2">
        <v>68321</v>
      </c>
      <c r="AG34" s="2">
        <v>29143</v>
      </c>
      <c r="AH34" s="2"/>
      <c r="AI34" s="2" t="s">
        <v>120</v>
      </c>
      <c r="AJ34" s="2" t="s">
        <v>121</v>
      </c>
      <c r="AK34" s="2">
        <v>233036</v>
      </c>
      <c r="AL34" s="2">
        <v>193661</v>
      </c>
      <c r="AM34" s="2">
        <v>283890</v>
      </c>
      <c r="AN34" s="2">
        <v>324503</v>
      </c>
      <c r="AO34" s="2">
        <v>215454</v>
      </c>
      <c r="AP34" s="2">
        <v>195986</v>
      </c>
      <c r="AQ34" s="2">
        <v>150521</v>
      </c>
      <c r="AR34" s="2">
        <v>130118</v>
      </c>
      <c r="AS34" s="13"/>
      <c r="AT34" s="13"/>
      <c r="AU34" s="2" t="s">
        <v>120</v>
      </c>
      <c r="AV34" s="2" t="s">
        <v>121</v>
      </c>
      <c r="AW34" s="2">
        <v>17933</v>
      </c>
      <c r="AX34" s="2">
        <v>14619</v>
      </c>
      <c r="AY34" s="2">
        <v>46733</v>
      </c>
      <c r="AZ34" s="2">
        <v>51814</v>
      </c>
      <c r="BA34" s="2">
        <v>33145</v>
      </c>
      <c r="BB34" s="2">
        <v>44402</v>
      </c>
      <c r="BC34" s="2">
        <v>45558</v>
      </c>
      <c r="BD34" s="2">
        <v>27932</v>
      </c>
    </row>
    <row r="35" spans="1:56" ht="15" x14ac:dyDescent="0.25">
      <c r="A35" s="2" t="s">
        <v>122</v>
      </c>
      <c r="B35" s="2" t="s">
        <v>123</v>
      </c>
      <c r="C35" s="2">
        <v>247961</v>
      </c>
      <c r="D35" s="2">
        <v>276290</v>
      </c>
      <c r="E35" s="2">
        <v>316171</v>
      </c>
      <c r="F35" s="2">
        <v>431794</v>
      </c>
      <c r="G35" s="2">
        <v>329658</v>
      </c>
      <c r="H35" s="2">
        <v>473129</v>
      </c>
      <c r="I35" s="2">
        <v>404756</v>
      </c>
      <c r="J35" s="2">
        <v>374172</v>
      </c>
      <c r="K35" s="2"/>
      <c r="L35" s="2" t="s">
        <v>122</v>
      </c>
      <c r="M35" s="2" t="s">
        <v>123</v>
      </c>
      <c r="N35" s="2">
        <v>22039</v>
      </c>
      <c r="O35" s="2">
        <v>40635</v>
      </c>
      <c r="P35" s="2">
        <v>58832</v>
      </c>
      <c r="Q35" s="2">
        <v>55415</v>
      </c>
      <c r="R35" s="2">
        <v>58583</v>
      </c>
      <c r="S35" s="2">
        <v>70023</v>
      </c>
      <c r="T35" s="2">
        <v>59725</v>
      </c>
      <c r="U35" s="2">
        <v>105708</v>
      </c>
      <c r="V35" s="13"/>
      <c r="W35" s="13"/>
      <c r="X35" s="2" t="s">
        <v>122</v>
      </c>
      <c r="Y35" s="2" t="s">
        <v>123</v>
      </c>
      <c r="Z35" s="2">
        <v>18067</v>
      </c>
      <c r="AA35" s="2">
        <v>25073</v>
      </c>
      <c r="AB35" s="2">
        <v>66846</v>
      </c>
      <c r="AC35" s="2">
        <v>45596</v>
      </c>
      <c r="AD35" s="2">
        <v>52900</v>
      </c>
      <c r="AE35" s="2">
        <v>40639</v>
      </c>
      <c r="AF35" s="2">
        <v>86376</v>
      </c>
      <c r="AG35" s="2">
        <v>36150</v>
      </c>
      <c r="AH35" s="2"/>
      <c r="AI35" s="2" t="s">
        <v>122</v>
      </c>
      <c r="AJ35" s="2" t="s">
        <v>123</v>
      </c>
      <c r="AK35" s="2">
        <v>279977</v>
      </c>
      <c r="AL35" s="2">
        <v>234372</v>
      </c>
      <c r="AM35" s="2">
        <v>350805</v>
      </c>
      <c r="AN35" s="2">
        <v>524862</v>
      </c>
      <c r="AO35" s="2">
        <v>262835</v>
      </c>
      <c r="AP35" s="2">
        <v>273982</v>
      </c>
      <c r="AQ35" s="2">
        <v>234636</v>
      </c>
      <c r="AR35" s="2">
        <v>181277</v>
      </c>
      <c r="AS35" s="13"/>
      <c r="AT35" s="13"/>
      <c r="AU35" s="2" t="s">
        <v>122</v>
      </c>
      <c r="AV35" s="2" t="s">
        <v>123</v>
      </c>
      <c r="AW35" s="2">
        <v>25795</v>
      </c>
      <c r="AX35" s="2">
        <v>20817</v>
      </c>
      <c r="AY35" s="2">
        <v>70360</v>
      </c>
      <c r="AZ35" s="2">
        <v>56762</v>
      </c>
      <c r="BA35" s="2">
        <v>51465</v>
      </c>
      <c r="BB35" s="2">
        <v>51491</v>
      </c>
      <c r="BC35" s="2">
        <v>67123</v>
      </c>
      <c r="BD35" s="2">
        <v>44657</v>
      </c>
    </row>
    <row r="36" spans="1:56" ht="15" x14ac:dyDescent="0.25">
      <c r="A36" s="2" t="s">
        <v>124</v>
      </c>
      <c r="B36" s="2" t="s">
        <v>125</v>
      </c>
      <c r="C36" s="2">
        <v>159349</v>
      </c>
      <c r="D36" s="2">
        <v>172546</v>
      </c>
      <c r="E36" s="2">
        <v>30697</v>
      </c>
      <c r="F36" s="2">
        <v>57148</v>
      </c>
      <c r="G36" s="2">
        <v>33350</v>
      </c>
      <c r="H36" s="2">
        <v>76143</v>
      </c>
      <c r="I36" s="2">
        <v>99863</v>
      </c>
      <c r="J36" s="2">
        <v>55891</v>
      </c>
      <c r="K36" s="2"/>
      <c r="L36" s="2" t="s">
        <v>124</v>
      </c>
      <c r="M36" s="2" t="s">
        <v>125</v>
      </c>
      <c r="N36" s="2">
        <v>13873</v>
      </c>
      <c r="O36" s="2">
        <v>28017</v>
      </c>
      <c r="P36" s="2">
        <v>3871</v>
      </c>
      <c r="Q36" s="2">
        <v>1847</v>
      </c>
      <c r="R36" s="2">
        <v>16780</v>
      </c>
      <c r="S36" s="2">
        <v>10676</v>
      </c>
      <c r="T36" s="2">
        <v>21773</v>
      </c>
      <c r="U36" s="2">
        <v>11870</v>
      </c>
      <c r="V36" s="13"/>
      <c r="W36" s="13"/>
      <c r="X36" s="2" t="s">
        <v>124</v>
      </c>
      <c r="Y36" s="2" t="s">
        <v>125</v>
      </c>
      <c r="Z36" s="2">
        <v>11510</v>
      </c>
      <c r="AA36" s="2">
        <v>16594</v>
      </c>
      <c r="AB36" s="2">
        <v>12823</v>
      </c>
      <c r="AC36" s="2">
        <v>13629</v>
      </c>
      <c r="AD36" s="2">
        <v>11499</v>
      </c>
      <c r="AE36" s="2">
        <v>12313</v>
      </c>
      <c r="AF36" s="2">
        <v>27863</v>
      </c>
      <c r="AG36" s="2">
        <v>7270</v>
      </c>
      <c r="AH36" s="2"/>
      <c r="AI36" s="2" t="s">
        <v>124</v>
      </c>
      <c r="AJ36" s="2" t="s">
        <v>125</v>
      </c>
      <c r="AK36" s="2">
        <v>179951</v>
      </c>
      <c r="AL36" s="2">
        <v>145162</v>
      </c>
      <c r="AM36" s="2">
        <v>46101</v>
      </c>
      <c r="AN36" s="2">
        <v>66256</v>
      </c>
      <c r="AO36" s="2">
        <v>65964</v>
      </c>
      <c r="AP36" s="2">
        <v>50883</v>
      </c>
      <c r="AQ36" s="2">
        <v>36604</v>
      </c>
      <c r="AR36" s="2">
        <v>32678</v>
      </c>
      <c r="AS36" s="13"/>
      <c r="AT36" s="13"/>
      <c r="AU36" s="2" t="s">
        <v>124</v>
      </c>
      <c r="AV36" s="2" t="s">
        <v>125</v>
      </c>
      <c r="AW36" s="2">
        <v>17230</v>
      </c>
      <c r="AX36" s="2">
        <v>13677</v>
      </c>
      <c r="AY36" s="2">
        <v>41672</v>
      </c>
      <c r="AZ36" s="2">
        <v>15830</v>
      </c>
      <c r="BA36" s="2">
        <v>13846</v>
      </c>
      <c r="BB36" s="2">
        <v>27654</v>
      </c>
      <c r="BC36" s="2">
        <v>23983</v>
      </c>
      <c r="BD36" s="2">
        <v>16430</v>
      </c>
    </row>
    <row r="37" spans="1:56" ht="15" x14ac:dyDescent="0.25">
      <c r="A37" s="2" t="s">
        <v>126</v>
      </c>
      <c r="B37" s="2" t="s">
        <v>127</v>
      </c>
      <c r="C37" s="2">
        <v>152422</v>
      </c>
      <c r="D37" s="2">
        <v>165440</v>
      </c>
      <c r="E37" s="2">
        <v>120544</v>
      </c>
      <c r="F37" s="2">
        <v>135650</v>
      </c>
      <c r="G37" s="2">
        <v>112781</v>
      </c>
      <c r="H37" s="2">
        <v>94268</v>
      </c>
      <c r="I37" s="2">
        <v>109323</v>
      </c>
      <c r="J37" s="2">
        <v>129869</v>
      </c>
      <c r="K37" s="2"/>
      <c r="L37" s="2" t="s">
        <v>126</v>
      </c>
      <c r="M37" s="2" t="s">
        <v>127</v>
      </c>
      <c r="N37" s="2">
        <v>12771</v>
      </c>
      <c r="O37" s="2">
        <v>26459</v>
      </c>
      <c r="P37" s="2">
        <v>17716</v>
      </c>
      <c r="Q37" s="2">
        <v>14971</v>
      </c>
      <c r="R37" s="2">
        <v>10294</v>
      </c>
      <c r="S37" s="2">
        <v>24772</v>
      </c>
      <c r="T37" s="2">
        <v>13223</v>
      </c>
      <c r="U37" s="2">
        <v>30669</v>
      </c>
      <c r="V37" s="13"/>
      <c r="W37" s="13"/>
      <c r="X37" s="2" t="s">
        <v>126</v>
      </c>
      <c r="Y37" s="2" t="s">
        <v>127</v>
      </c>
      <c r="Z37" s="2">
        <v>10359</v>
      </c>
      <c r="AA37" s="2">
        <v>15945</v>
      </c>
      <c r="AB37" s="2">
        <v>19340</v>
      </c>
      <c r="AC37" s="2">
        <v>12230</v>
      </c>
      <c r="AD37" s="2">
        <v>16735</v>
      </c>
      <c r="AE37" s="2">
        <v>16369</v>
      </c>
      <c r="AF37" s="2">
        <v>30673</v>
      </c>
      <c r="AG37" s="2">
        <v>11059</v>
      </c>
      <c r="AH37" s="2"/>
      <c r="AI37" s="2" t="s">
        <v>126</v>
      </c>
      <c r="AJ37" s="2" t="s">
        <v>127</v>
      </c>
      <c r="AK37" s="2">
        <v>179338</v>
      </c>
      <c r="AL37" s="2">
        <v>151400</v>
      </c>
      <c r="AM37" s="2">
        <v>101461</v>
      </c>
      <c r="AN37" s="2">
        <v>93586</v>
      </c>
      <c r="AO37" s="2">
        <v>70441</v>
      </c>
      <c r="AP37" s="2">
        <v>90555</v>
      </c>
      <c r="AQ37" s="2">
        <v>60841</v>
      </c>
      <c r="AR37" s="2">
        <v>54884</v>
      </c>
      <c r="AS37" s="13"/>
      <c r="AT37" s="13"/>
      <c r="AU37" s="2" t="s">
        <v>126</v>
      </c>
      <c r="AV37" s="2" t="s">
        <v>127</v>
      </c>
      <c r="AW37" s="2">
        <v>14356</v>
      </c>
      <c r="AX37" s="2">
        <v>11516</v>
      </c>
      <c r="AY37" s="2">
        <v>16038</v>
      </c>
      <c r="AZ37" s="2">
        <v>17535</v>
      </c>
      <c r="BA37" s="2">
        <v>17098</v>
      </c>
      <c r="BB37" s="2">
        <v>17211</v>
      </c>
      <c r="BC37" s="2">
        <v>17913</v>
      </c>
      <c r="BD37" s="2">
        <v>12078</v>
      </c>
    </row>
    <row r="38" spans="1:56" ht="15" x14ac:dyDescent="0.25">
      <c r="A38" s="2" t="s">
        <v>128</v>
      </c>
      <c r="B38" s="2" t="s">
        <v>129</v>
      </c>
      <c r="C38" s="2">
        <v>214678</v>
      </c>
      <c r="D38" s="2">
        <v>231170</v>
      </c>
      <c r="E38" s="2">
        <v>315079</v>
      </c>
      <c r="F38" s="2">
        <v>276534</v>
      </c>
      <c r="G38" s="2">
        <v>213525</v>
      </c>
      <c r="H38" s="2">
        <v>330913</v>
      </c>
      <c r="I38" s="2">
        <v>230855</v>
      </c>
      <c r="J38" s="2">
        <v>233397</v>
      </c>
      <c r="K38" s="2"/>
      <c r="L38" s="2" t="s">
        <v>128</v>
      </c>
      <c r="M38" s="2" t="s">
        <v>129</v>
      </c>
      <c r="N38" s="2">
        <v>17630</v>
      </c>
      <c r="O38" s="2">
        <v>37231</v>
      </c>
      <c r="P38" s="2">
        <v>27038</v>
      </c>
      <c r="Q38" s="2">
        <v>23936</v>
      </c>
      <c r="R38" s="2">
        <v>24703</v>
      </c>
      <c r="S38" s="2">
        <v>65566</v>
      </c>
      <c r="T38" s="2">
        <v>35207</v>
      </c>
      <c r="U38" s="2">
        <v>90038</v>
      </c>
      <c r="V38" s="13"/>
      <c r="W38" s="13"/>
      <c r="X38" s="2" t="s">
        <v>128</v>
      </c>
      <c r="Y38" s="2" t="s">
        <v>129</v>
      </c>
      <c r="Z38" s="2">
        <v>14599</v>
      </c>
      <c r="AA38" s="2">
        <v>22795</v>
      </c>
      <c r="AB38" s="2">
        <v>37808</v>
      </c>
      <c r="AC38" s="2">
        <v>22421</v>
      </c>
      <c r="AD38" s="2">
        <v>30067</v>
      </c>
      <c r="AE38" s="2">
        <v>25951</v>
      </c>
      <c r="AF38" s="2">
        <v>60587</v>
      </c>
      <c r="AG38" s="2">
        <v>23239</v>
      </c>
      <c r="AH38" s="2"/>
      <c r="AI38" s="2" t="s">
        <v>128</v>
      </c>
      <c r="AJ38" s="2" t="s">
        <v>129</v>
      </c>
      <c r="AK38" s="2">
        <v>247981</v>
      </c>
      <c r="AL38" s="2">
        <v>202271</v>
      </c>
      <c r="AM38" s="2">
        <v>215216</v>
      </c>
      <c r="AN38" s="2">
        <v>289608</v>
      </c>
      <c r="AO38" s="2">
        <v>144077</v>
      </c>
      <c r="AP38" s="2">
        <v>160737</v>
      </c>
      <c r="AQ38" s="2">
        <v>138676</v>
      </c>
      <c r="AR38" s="2">
        <v>123710</v>
      </c>
      <c r="AS38" s="13"/>
      <c r="AT38" s="13"/>
      <c r="AU38" s="2" t="s">
        <v>128</v>
      </c>
      <c r="AV38" s="2" t="s">
        <v>129</v>
      </c>
      <c r="AW38" s="2">
        <v>21278</v>
      </c>
      <c r="AX38" s="2">
        <v>17024</v>
      </c>
      <c r="AY38" s="2">
        <v>17988</v>
      </c>
      <c r="AZ38" s="2">
        <v>32332</v>
      </c>
      <c r="BA38" s="2">
        <v>30056</v>
      </c>
      <c r="BB38" s="2">
        <v>34460</v>
      </c>
      <c r="BC38" s="2">
        <v>33257</v>
      </c>
      <c r="BD38" s="2">
        <v>21437</v>
      </c>
    </row>
    <row r="39" spans="1:56" ht="15" x14ac:dyDescent="0.25">
      <c r="A39" s="2" t="s">
        <v>130</v>
      </c>
      <c r="B39" s="2" t="s">
        <v>131</v>
      </c>
      <c r="C39" s="2">
        <v>159197</v>
      </c>
      <c r="D39" s="2">
        <v>179269</v>
      </c>
      <c r="E39" s="2">
        <v>198980</v>
      </c>
      <c r="F39" s="2">
        <v>225772</v>
      </c>
      <c r="G39" s="2">
        <v>166295</v>
      </c>
      <c r="H39" s="2">
        <v>271274</v>
      </c>
      <c r="I39" s="2">
        <v>246042</v>
      </c>
      <c r="J39" s="2">
        <v>213700</v>
      </c>
      <c r="K39" s="2"/>
      <c r="L39" s="2" t="s">
        <v>130</v>
      </c>
      <c r="M39" s="2" t="s">
        <v>131</v>
      </c>
      <c r="N39" s="2">
        <v>13493</v>
      </c>
      <c r="O39" s="2">
        <v>30642</v>
      </c>
      <c r="P39" s="2">
        <v>30501</v>
      </c>
      <c r="Q39" s="2">
        <v>29650</v>
      </c>
      <c r="R39" s="2">
        <v>25994</v>
      </c>
      <c r="S39" s="2">
        <v>49143</v>
      </c>
      <c r="T39" s="2">
        <v>33254</v>
      </c>
      <c r="U39" s="2">
        <v>60756</v>
      </c>
      <c r="V39" s="13"/>
      <c r="W39" s="13"/>
      <c r="X39" s="2" t="s">
        <v>130</v>
      </c>
      <c r="Y39" s="2" t="s">
        <v>131</v>
      </c>
      <c r="Z39" s="2">
        <v>11364</v>
      </c>
      <c r="AA39" s="2">
        <v>18242</v>
      </c>
      <c r="AB39" s="2">
        <v>36073</v>
      </c>
      <c r="AC39" s="2">
        <v>24217</v>
      </c>
      <c r="AD39" s="2">
        <v>29331</v>
      </c>
      <c r="AE39" s="2">
        <v>25460</v>
      </c>
      <c r="AF39" s="2">
        <v>58864</v>
      </c>
      <c r="AG39" s="2">
        <v>20023</v>
      </c>
      <c r="AH39" s="2"/>
      <c r="AI39" s="2" t="s">
        <v>130</v>
      </c>
      <c r="AJ39" s="2" t="s">
        <v>131</v>
      </c>
      <c r="AK39" s="2">
        <v>187704</v>
      </c>
      <c r="AL39" s="2">
        <v>154494</v>
      </c>
      <c r="AM39" s="2">
        <v>153276</v>
      </c>
      <c r="AN39" s="2">
        <v>245547</v>
      </c>
      <c r="AO39" s="2">
        <v>112875</v>
      </c>
      <c r="AP39" s="2">
        <v>121882</v>
      </c>
      <c r="AQ39" s="2">
        <v>97702</v>
      </c>
      <c r="AR39" s="2">
        <v>91833</v>
      </c>
      <c r="AS39" s="13"/>
      <c r="AT39" s="13"/>
      <c r="AU39" s="2" t="s">
        <v>130</v>
      </c>
      <c r="AV39" s="2" t="s">
        <v>131</v>
      </c>
      <c r="AW39" s="2">
        <v>16851</v>
      </c>
      <c r="AX39" s="2">
        <v>13065</v>
      </c>
      <c r="AY39" s="2">
        <v>23210</v>
      </c>
      <c r="AZ39" s="2">
        <v>27115</v>
      </c>
      <c r="BA39" s="2">
        <v>17643</v>
      </c>
      <c r="BB39" s="2">
        <v>27546</v>
      </c>
      <c r="BC39" s="2">
        <v>33140</v>
      </c>
      <c r="BD39" s="2">
        <v>14631</v>
      </c>
    </row>
    <row r="40" spans="1:56" ht="15" x14ac:dyDescent="0.25">
      <c r="A40" s="2" t="s">
        <v>132</v>
      </c>
      <c r="B40" s="2" t="s">
        <v>133</v>
      </c>
      <c r="C40" s="2">
        <v>249773</v>
      </c>
      <c r="D40" s="2">
        <v>281368</v>
      </c>
      <c r="E40" s="2">
        <v>41598</v>
      </c>
      <c r="F40" s="2">
        <v>77196</v>
      </c>
      <c r="G40" s="2">
        <v>37911</v>
      </c>
      <c r="H40" s="2">
        <v>54023</v>
      </c>
      <c r="I40" s="2">
        <v>91894</v>
      </c>
      <c r="J40" s="2">
        <v>86250</v>
      </c>
      <c r="K40" s="2"/>
      <c r="L40" s="2" t="s">
        <v>132</v>
      </c>
      <c r="M40" s="2" t="s">
        <v>133</v>
      </c>
      <c r="N40" s="2">
        <v>23827</v>
      </c>
      <c r="O40" s="2">
        <v>42169</v>
      </c>
      <c r="P40" s="2">
        <v>12621</v>
      </c>
      <c r="Q40" s="2">
        <v>8077</v>
      </c>
      <c r="R40" s="2">
        <v>7753</v>
      </c>
      <c r="S40" s="2">
        <v>8684</v>
      </c>
      <c r="T40" s="2">
        <v>7203</v>
      </c>
      <c r="U40" s="2">
        <v>18251</v>
      </c>
      <c r="V40" s="13"/>
      <c r="W40" s="13"/>
      <c r="X40" s="2" t="s">
        <v>132</v>
      </c>
      <c r="Y40" s="2" t="s">
        <v>133</v>
      </c>
      <c r="Z40" s="2">
        <v>18235</v>
      </c>
      <c r="AA40" s="2">
        <v>25019</v>
      </c>
      <c r="AB40" s="2">
        <v>36404</v>
      </c>
      <c r="AC40" s="2">
        <v>18378</v>
      </c>
      <c r="AD40" s="2">
        <v>33309</v>
      </c>
      <c r="AE40" s="2">
        <v>19243</v>
      </c>
      <c r="AF40" s="2">
        <v>21772</v>
      </c>
      <c r="AG40" s="2">
        <v>18239</v>
      </c>
      <c r="AH40" s="2"/>
      <c r="AI40" s="2" t="s">
        <v>132</v>
      </c>
      <c r="AJ40" s="2" t="s">
        <v>133</v>
      </c>
      <c r="AK40" s="2">
        <v>272625</v>
      </c>
      <c r="AL40" s="2">
        <v>224077</v>
      </c>
      <c r="AM40" s="2">
        <v>37473</v>
      </c>
      <c r="AN40" s="2">
        <v>30554</v>
      </c>
      <c r="AO40" s="2">
        <v>31774</v>
      </c>
      <c r="AP40" s="2">
        <v>46095</v>
      </c>
      <c r="AQ40" s="2">
        <v>61796</v>
      </c>
      <c r="AR40" s="2">
        <v>59624</v>
      </c>
      <c r="AS40" s="13"/>
      <c r="AT40" s="13"/>
      <c r="AU40" s="2" t="s">
        <v>132</v>
      </c>
      <c r="AV40" s="2" t="s">
        <v>133</v>
      </c>
      <c r="AW40" s="2">
        <v>22832</v>
      </c>
      <c r="AX40" s="2">
        <v>17749</v>
      </c>
      <c r="AY40" s="2">
        <v>48218</v>
      </c>
      <c r="AZ40" s="2">
        <v>22092</v>
      </c>
      <c r="BA40" s="2">
        <v>14037</v>
      </c>
      <c r="BB40" s="2">
        <v>18795</v>
      </c>
      <c r="BC40" s="2">
        <v>13281</v>
      </c>
      <c r="BD40" s="2">
        <v>13011</v>
      </c>
    </row>
    <row r="41" spans="1:56" ht="15" x14ac:dyDescent="0.25">
      <c r="A41" s="2" t="s">
        <v>134</v>
      </c>
      <c r="B41" s="2" t="s">
        <v>135</v>
      </c>
      <c r="C41" s="2">
        <v>209270</v>
      </c>
      <c r="D41" s="2">
        <v>232727</v>
      </c>
      <c r="E41" s="2">
        <v>30361</v>
      </c>
      <c r="F41" s="2">
        <v>49688</v>
      </c>
      <c r="G41" s="2">
        <v>28686</v>
      </c>
      <c r="H41" s="2">
        <v>27025</v>
      </c>
      <c r="I41" s="2">
        <v>58545</v>
      </c>
      <c r="J41" s="2">
        <v>57561</v>
      </c>
      <c r="K41" s="2"/>
      <c r="L41" s="2" t="s">
        <v>134</v>
      </c>
      <c r="M41" s="2" t="s">
        <v>135</v>
      </c>
      <c r="N41" s="2">
        <v>20932</v>
      </c>
      <c r="O41" s="2">
        <v>39507</v>
      </c>
      <c r="P41" s="2">
        <v>8746</v>
      </c>
      <c r="Q41" s="2">
        <v>6042</v>
      </c>
      <c r="R41" s="2">
        <v>6615</v>
      </c>
      <c r="S41" s="2">
        <v>7554</v>
      </c>
      <c r="T41" s="2">
        <v>6624</v>
      </c>
      <c r="U41" s="2">
        <v>17680</v>
      </c>
      <c r="V41" s="13"/>
      <c r="W41" s="13"/>
      <c r="X41" s="2" t="s">
        <v>134</v>
      </c>
      <c r="Y41" s="2" t="s">
        <v>135</v>
      </c>
      <c r="Z41" s="2">
        <v>16836</v>
      </c>
      <c r="AA41" s="2">
        <v>23216</v>
      </c>
      <c r="AB41" s="2">
        <v>21038</v>
      </c>
      <c r="AC41" s="2">
        <v>10221</v>
      </c>
      <c r="AD41" s="2">
        <v>14867</v>
      </c>
      <c r="AE41" s="2">
        <v>10345</v>
      </c>
      <c r="AF41" s="2">
        <v>13538</v>
      </c>
      <c r="AG41" s="2">
        <v>10523</v>
      </c>
      <c r="AH41" s="2"/>
      <c r="AI41" s="2" t="s">
        <v>134</v>
      </c>
      <c r="AJ41" s="2" t="s">
        <v>135</v>
      </c>
      <c r="AK41" s="2">
        <v>228331</v>
      </c>
      <c r="AL41" s="2">
        <v>187292</v>
      </c>
      <c r="AM41" s="2">
        <v>22321</v>
      </c>
      <c r="AN41" s="2">
        <v>18881</v>
      </c>
      <c r="AO41" s="2">
        <v>20491</v>
      </c>
      <c r="AP41" s="2">
        <v>24145</v>
      </c>
      <c r="AQ41" s="2">
        <v>33184</v>
      </c>
      <c r="AR41" s="2">
        <v>32864</v>
      </c>
      <c r="AS41" s="13"/>
      <c r="AT41" s="13"/>
      <c r="AU41" s="2" t="s">
        <v>134</v>
      </c>
      <c r="AV41" s="2" t="s">
        <v>135</v>
      </c>
      <c r="AW41" s="2">
        <v>22749</v>
      </c>
      <c r="AX41" s="2">
        <v>18047</v>
      </c>
      <c r="AY41" s="2">
        <v>29635</v>
      </c>
      <c r="AZ41" s="2">
        <v>16724</v>
      </c>
      <c r="BA41" s="2">
        <v>10098</v>
      </c>
      <c r="BB41" s="2">
        <v>14199</v>
      </c>
      <c r="BC41" s="2">
        <v>8958</v>
      </c>
      <c r="BD41" s="2">
        <v>6915</v>
      </c>
    </row>
    <row r="42" spans="1:56" x14ac:dyDescent="0.2">
      <c r="A42" s="2" t="s">
        <v>136</v>
      </c>
      <c r="B42" s="2" t="s">
        <v>137</v>
      </c>
      <c r="C42" s="2">
        <v>246069</v>
      </c>
      <c r="D42" s="2">
        <v>263727</v>
      </c>
      <c r="E42" s="2">
        <v>326884</v>
      </c>
      <c r="F42" s="2">
        <v>364813</v>
      </c>
      <c r="G42" s="2">
        <v>252373</v>
      </c>
      <c r="H42" s="2">
        <v>349095</v>
      </c>
      <c r="I42" s="2">
        <v>297429</v>
      </c>
      <c r="J42" s="2">
        <v>324047</v>
      </c>
      <c r="K42" s="2"/>
      <c r="L42" s="2" t="s">
        <v>136</v>
      </c>
      <c r="M42" s="2" t="s">
        <v>137</v>
      </c>
      <c r="N42" s="2">
        <v>21121</v>
      </c>
      <c r="O42" s="2">
        <v>42582</v>
      </c>
      <c r="P42" s="2">
        <v>45652</v>
      </c>
      <c r="Q42" s="2">
        <v>38708</v>
      </c>
      <c r="R42" s="2">
        <v>48556</v>
      </c>
      <c r="S42" s="2">
        <v>85482</v>
      </c>
      <c r="T42" s="2">
        <v>55598</v>
      </c>
      <c r="U42" s="2">
        <v>109449</v>
      </c>
      <c r="V42" s="13"/>
      <c r="W42" s="13"/>
      <c r="X42" s="2" t="s">
        <v>136</v>
      </c>
      <c r="Y42" s="2" t="s">
        <v>137</v>
      </c>
      <c r="Z42" s="2">
        <v>17169</v>
      </c>
      <c r="AA42" s="2">
        <v>26337</v>
      </c>
      <c r="AB42" s="2">
        <v>60209</v>
      </c>
      <c r="AC42" s="2">
        <v>35741</v>
      </c>
      <c r="AD42" s="2">
        <v>42718</v>
      </c>
      <c r="AE42" s="2">
        <v>33249</v>
      </c>
      <c r="AF42" s="2">
        <v>75805</v>
      </c>
      <c r="AG42" s="2">
        <v>38583</v>
      </c>
      <c r="AH42" s="2"/>
      <c r="AI42" s="2" t="s">
        <v>136</v>
      </c>
      <c r="AJ42" s="2" t="s">
        <v>137</v>
      </c>
      <c r="AK42" s="2">
        <v>277077</v>
      </c>
      <c r="AL42" s="2">
        <v>229812</v>
      </c>
      <c r="AM42" s="2">
        <v>282425</v>
      </c>
      <c r="AN42" s="2">
        <v>311954</v>
      </c>
      <c r="AO42" s="2">
        <v>218580</v>
      </c>
      <c r="AP42" s="2">
        <v>185107</v>
      </c>
      <c r="AQ42" s="2">
        <v>174402</v>
      </c>
      <c r="AR42" s="2">
        <v>141951</v>
      </c>
      <c r="AS42" s="13"/>
      <c r="AT42" s="13"/>
      <c r="AU42" s="2" t="s">
        <v>136</v>
      </c>
      <c r="AV42" s="2" t="s">
        <v>137</v>
      </c>
      <c r="AW42" s="2">
        <v>27194</v>
      </c>
      <c r="AX42" s="2">
        <v>21927</v>
      </c>
      <c r="AY42" s="2">
        <v>65604</v>
      </c>
      <c r="AZ42" s="2">
        <v>57916</v>
      </c>
      <c r="BA42" s="2">
        <v>41959</v>
      </c>
      <c r="BB42" s="2">
        <v>40090</v>
      </c>
      <c r="BC42" s="2">
        <v>52224</v>
      </c>
      <c r="BD42" s="2">
        <v>36150</v>
      </c>
    </row>
    <row r="43" spans="1:56" x14ac:dyDescent="0.2">
      <c r="A43" s="2" t="s">
        <v>138</v>
      </c>
      <c r="B43" s="2" t="s">
        <v>139</v>
      </c>
      <c r="C43" s="2">
        <v>236695</v>
      </c>
      <c r="D43" s="2">
        <v>269942</v>
      </c>
      <c r="E43" s="2">
        <v>224152</v>
      </c>
      <c r="F43" s="2">
        <v>327721</v>
      </c>
      <c r="G43" s="2">
        <v>216427</v>
      </c>
      <c r="H43" s="2">
        <v>289317</v>
      </c>
      <c r="I43" s="2">
        <v>250106</v>
      </c>
      <c r="J43" s="2">
        <v>301998</v>
      </c>
      <c r="K43" s="2"/>
      <c r="L43" s="2" t="s">
        <v>140</v>
      </c>
      <c r="M43" s="2" t="s">
        <v>139</v>
      </c>
      <c r="N43" s="2">
        <v>20486</v>
      </c>
      <c r="O43" s="2">
        <v>45802</v>
      </c>
      <c r="P43" s="2">
        <v>38366</v>
      </c>
      <c r="Q43" s="2">
        <v>40857</v>
      </c>
      <c r="R43" s="2">
        <v>47597</v>
      </c>
      <c r="S43" s="2">
        <v>53840</v>
      </c>
      <c r="T43" s="2">
        <v>48936</v>
      </c>
      <c r="U43" s="2">
        <v>74109</v>
      </c>
      <c r="V43" s="13"/>
      <c r="W43" s="13"/>
      <c r="X43" s="2" t="s">
        <v>140</v>
      </c>
      <c r="Y43" s="2" t="s">
        <v>139</v>
      </c>
      <c r="Z43" s="2">
        <v>17547</v>
      </c>
      <c r="AA43" s="2">
        <v>27847</v>
      </c>
      <c r="AB43" s="2">
        <v>54013</v>
      </c>
      <c r="AC43" s="2">
        <v>34835</v>
      </c>
      <c r="AD43" s="2">
        <v>42415</v>
      </c>
      <c r="AE43" s="2">
        <v>37132</v>
      </c>
      <c r="AF43" s="2">
        <v>89091</v>
      </c>
      <c r="AG43" s="2">
        <v>40918</v>
      </c>
      <c r="AH43" s="2"/>
      <c r="AI43" s="2" t="s">
        <v>138</v>
      </c>
      <c r="AJ43" s="2" t="s">
        <v>139</v>
      </c>
      <c r="AK43" s="2">
        <v>274716</v>
      </c>
      <c r="AL43" s="2">
        <v>227330</v>
      </c>
      <c r="AM43" s="2">
        <v>251828</v>
      </c>
      <c r="AN43" s="2">
        <v>322327</v>
      </c>
      <c r="AO43" s="2">
        <v>200138</v>
      </c>
      <c r="AP43" s="2">
        <v>185409</v>
      </c>
      <c r="AQ43" s="2">
        <v>156515</v>
      </c>
      <c r="AR43" s="2">
        <v>117449</v>
      </c>
      <c r="AS43" s="13"/>
      <c r="AT43" s="13"/>
      <c r="AU43" s="2" t="s">
        <v>140</v>
      </c>
      <c r="AV43" s="2" t="s">
        <v>139</v>
      </c>
      <c r="AW43" s="2">
        <v>25275</v>
      </c>
      <c r="AX43" s="2">
        <v>19803</v>
      </c>
      <c r="AY43" s="2">
        <v>35745</v>
      </c>
      <c r="AZ43" s="2">
        <v>30846</v>
      </c>
      <c r="BA43" s="2">
        <v>36994</v>
      </c>
      <c r="BB43" s="2">
        <v>47282</v>
      </c>
      <c r="BC43" s="2">
        <v>46953</v>
      </c>
      <c r="BD43" s="2">
        <v>32706</v>
      </c>
    </row>
    <row r="44" spans="1:56" x14ac:dyDescent="0.2">
      <c r="A44" s="2" t="s">
        <v>141</v>
      </c>
      <c r="B44" s="2" t="s">
        <v>142</v>
      </c>
      <c r="C44" s="2">
        <v>197833</v>
      </c>
      <c r="D44" s="2">
        <v>216970</v>
      </c>
      <c r="E44" s="2">
        <v>197475</v>
      </c>
      <c r="F44" s="2">
        <v>274203</v>
      </c>
      <c r="G44" s="2">
        <v>187955</v>
      </c>
      <c r="H44" s="2">
        <v>252121</v>
      </c>
      <c r="I44" s="2">
        <v>217771</v>
      </c>
      <c r="J44" s="2">
        <v>243464</v>
      </c>
      <c r="K44" s="2"/>
      <c r="L44" s="2" t="s">
        <v>141</v>
      </c>
      <c r="M44" s="2" t="s">
        <v>142</v>
      </c>
      <c r="N44" s="2">
        <v>16512</v>
      </c>
      <c r="O44" s="2">
        <v>34425</v>
      </c>
      <c r="P44" s="2">
        <v>36603</v>
      </c>
      <c r="Q44" s="2">
        <v>29395</v>
      </c>
      <c r="R44" s="2">
        <v>35058</v>
      </c>
      <c r="S44" s="2">
        <v>48666</v>
      </c>
      <c r="T44" s="2">
        <v>40818</v>
      </c>
      <c r="U44" s="2">
        <v>66877</v>
      </c>
      <c r="V44" s="13"/>
      <c r="W44" s="13"/>
      <c r="X44" s="2" t="s">
        <v>141</v>
      </c>
      <c r="Y44" s="2" t="s">
        <v>142</v>
      </c>
      <c r="Z44" s="2">
        <v>14091</v>
      </c>
      <c r="AA44" s="2">
        <v>21406</v>
      </c>
      <c r="AB44" s="2">
        <v>46118</v>
      </c>
      <c r="AC44" s="2">
        <v>24979</v>
      </c>
      <c r="AD44" s="2">
        <v>35512</v>
      </c>
      <c r="AE44" s="2">
        <v>28311</v>
      </c>
      <c r="AF44" s="2">
        <v>60527</v>
      </c>
      <c r="AG44" s="2">
        <v>28962</v>
      </c>
      <c r="AH44" s="2"/>
      <c r="AI44" s="2" t="s">
        <v>141</v>
      </c>
      <c r="AJ44" s="2" t="s">
        <v>142</v>
      </c>
      <c r="AK44" s="2">
        <v>226787</v>
      </c>
      <c r="AL44" s="2">
        <v>184158</v>
      </c>
      <c r="AM44" s="2">
        <v>214478</v>
      </c>
      <c r="AN44" s="2">
        <v>281826</v>
      </c>
      <c r="AO44" s="2">
        <v>168621</v>
      </c>
      <c r="AP44" s="2">
        <v>150662</v>
      </c>
      <c r="AQ44" s="2">
        <v>115940</v>
      </c>
      <c r="AR44" s="2">
        <v>104453</v>
      </c>
      <c r="AS44" s="13"/>
      <c r="AT44" s="13"/>
      <c r="AU44" s="2" t="s">
        <v>141</v>
      </c>
      <c r="AV44" s="2" t="s">
        <v>142</v>
      </c>
      <c r="AW44" s="2">
        <v>20998</v>
      </c>
      <c r="AX44" s="2">
        <v>16751</v>
      </c>
      <c r="AY44" s="2">
        <v>41495</v>
      </c>
      <c r="AZ44" s="2">
        <v>35722</v>
      </c>
      <c r="BA44" s="2">
        <v>31575</v>
      </c>
      <c r="BB44" s="2">
        <v>25599</v>
      </c>
      <c r="BC44" s="2">
        <v>41071</v>
      </c>
      <c r="BD44" s="2">
        <v>25465</v>
      </c>
    </row>
    <row r="45" spans="1:56" x14ac:dyDescent="0.2">
      <c r="A45" s="2" t="s">
        <v>143</v>
      </c>
      <c r="B45" s="2" t="s">
        <v>144</v>
      </c>
      <c r="C45" s="2">
        <v>209166</v>
      </c>
      <c r="D45" s="2">
        <v>232959</v>
      </c>
      <c r="E45" s="2">
        <v>210578</v>
      </c>
      <c r="F45" s="2">
        <v>316911</v>
      </c>
      <c r="G45" s="2">
        <v>203297</v>
      </c>
      <c r="H45" s="2">
        <v>267147</v>
      </c>
      <c r="I45" s="2">
        <v>258376</v>
      </c>
      <c r="J45" s="2">
        <v>282516</v>
      </c>
      <c r="K45" s="2"/>
      <c r="L45" s="2" t="s">
        <v>143</v>
      </c>
      <c r="M45" s="2" t="s">
        <v>144</v>
      </c>
      <c r="N45" s="2">
        <v>17417</v>
      </c>
      <c r="O45" s="2">
        <v>39342</v>
      </c>
      <c r="P45" s="2">
        <v>41576</v>
      </c>
      <c r="Q45" s="2">
        <v>33162</v>
      </c>
      <c r="R45" s="2">
        <v>43014</v>
      </c>
      <c r="S45" s="2">
        <v>47504</v>
      </c>
      <c r="T45" s="2">
        <v>48499</v>
      </c>
      <c r="U45" s="2">
        <v>71374</v>
      </c>
      <c r="V45" s="13"/>
      <c r="W45" s="13"/>
      <c r="X45" s="2" t="s">
        <v>143</v>
      </c>
      <c r="Y45" s="2" t="s">
        <v>144</v>
      </c>
      <c r="Z45" s="2">
        <v>14753</v>
      </c>
      <c r="AA45" s="2">
        <v>23724</v>
      </c>
      <c r="AB45" s="2">
        <v>50154</v>
      </c>
      <c r="AC45" s="2">
        <v>34217</v>
      </c>
      <c r="AD45" s="2">
        <v>42120</v>
      </c>
      <c r="AE45" s="2">
        <v>33294</v>
      </c>
      <c r="AF45" s="2">
        <v>73136</v>
      </c>
      <c r="AG45" s="2">
        <v>33285</v>
      </c>
      <c r="AH45" s="2"/>
      <c r="AI45" s="2" t="s">
        <v>143</v>
      </c>
      <c r="AJ45" s="2" t="s">
        <v>144</v>
      </c>
      <c r="AK45" s="2">
        <v>238714</v>
      </c>
      <c r="AL45" s="2">
        <v>195923</v>
      </c>
      <c r="AM45" s="2">
        <v>269447</v>
      </c>
      <c r="AN45" s="2">
        <v>303679</v>
      </c>
      <c r="AO45" s="2">
        <v>211057</v>
      </c>
      <c r="AP45" s="2">
        <v>165492</v>
      </c>
      <c r="AQ45" s="2">
        <v>136975</v>
      </c>
      <c r="AR45" s="2">
        <v>120439</v>
      </c>
      <c r="AS45" s="13"/>
      <c r="AT45" s="13"/>
      <c r="AU45" s="2" t="s">
        <v>143</v>
      </c>
      <c r="AV45" s="2" t="s">
        <v>144</v>
      </c>
      <c r="AW45" s="2">
        <v>21151</v>
      </c>
      <c r="AX45" s="2">
        <v>16653</v>
      </c>
      <c r="AY45" s="2">
        <v>61926</v>
      </c>
      <c r="AZ45" s="2">
        <v>51428</v>
      </c>
      <c r="BA45" s="2">
        <v>32442</v>
      </c>
      <c r="BB45" s="2">
        <v>51212</v>
      </c>
      <c r="BC45" s="2">
        <v>47013</v>
      </c>
      <c r="BD45" s="2">
        <v>29663</v>
      </c>
    </row>
    <row r="46" spans="1:56" x14ac:dyDescent="0.2">
      <c r="A46" s="2" t="s">
        <v>145</v>
      </c>
      <c r="B46" s="2" t="s">
        <v>146</v>
      </c>
      <c r="C46" s="2">
        <v>280725</v>
      </c>
      <c r="D46" s="2">
        <v>301520</v>
      </c>
      <c r="E46" s="2">
        <v>292715</v>
      </c>
      <c r="F46" s="2">
        <v>467326</v>
      </c>
      <c r="G46" s="2">
        <v>323761</v>
      </c>
      <c r="H46" s="2">
        <v>366787</v>
      </c>
      <c r="I46" s="2">
        <v>351382</v>
      </c>
      <c r="J46" s="2">
        <v>401678</v>
      </c>
      <c r="K46" s="2"/>
      <c r="L46" s="2" t="s">
        <v>145</v>
      </c>
      <c r="M46" s="2" t="s">
        <v>146</v>
      </c>
      <c r="N46" s="2">
        <v>24563</v>
      </c>
      <c r="O46" s="2">
        <v>48633</v>
      </c>
      <c r="P46" s="2">
        <v>63138</v>
      </c>
      <c r="Q46" s="2">
        <v>56327</v>
      </c>
      <c r="R46" s="2">
        <v>54200</v>
      </c>
      <c r="S46" s="2">
        <v>66053</v>
      </c>
      <c r="T46" s="2">
        <v>70914</v>
      </c>
      <c r="U46" s="2">
        <v>95029</v>
      </c>
      <c r="V46" s="13"/>
      <c r="W46" s="13"/>
      <c r="X46" s="2" t="s">
        <v>145</v>
      </c>
      <c r="Y46" s="2" t="s">
        <v>146</v>
      </c>
      <c r="Z46" s="2">
        <v>20049</v>
      </c>
      <c r="AA46" s="2">
        <v>29461</v>
      </c>
      <c r="AB46" s="2">
        <v>92722</v>
      </c>
      <c r="AC46" s="2">
        <v>49028</v>
      </c>
      <c r="AD46" s="2">
        <v>60865</v>
      </c>
      <c r="AE46" s="2">
        <v>44527</v>
      </c>
      <c r="AF46" s="2">
        <v>93804</v>
      </c>
      <c r="AG46" s="2">
        <v>47001</v>
      </c>
      <c r="AH46" s="2"/>
      <c r="AI46" s="2" t="s">
        <v>145</v>
      </c>
      <c r="AJ46" s="2" t="s">
        <v>146</v>
      </c>
      <c r="AK46" s="2">
        <v>309927</v>
      </c>
      <c r="AL46" s="2">
        <v>252760</v>
      </c>
      <c r="AM46" s="2">
        <v>381313</v>
      </c>
      <c r="AN46" s="2">
        <v>428748</v>
      </c>
      <c r="AO46" s="2">
        <v>303720</v>
      </c>
      <c r="AP46" s="2">
        <v>250961</v>
      </c>
      <c r="AQ46" s="2">
        <v>217326</v>
      </c>
      <c r="AR46" s="2">
        <v>171786</v>
      </c>
      <c r="AS46" s="13"/>
      <c r="AT46" s="13"/>
      <c r="AU46" s="2" t="s">
        <v>145</v>
      </c>
      <c r="AV46" s="2" t="s">
        <v>146</v>
      </c>
      <c r="AW46" s="2">
        <v>29450</v>
      </c>
      <c r="AX46" s="2">
        <v>23337</v>
      </c>
      <c r="AY46" s="2">
        <v>63468</v>
      </c>
      <c r="AZ46" s="2">
        <v>68038</v>
      </c>
      <c r="BA46" s="2">
        <v>48821</v>
      </c>
      <c r="BB46" s="2">
        <v>64240</v>
      </c>
      <c r="BC46" s="2">
        <v>71206</v>
      </c>
      <c r="BD46" s="2">
        <v>45298</v>
      </c>
    </row>
    <row r="47" spans="1:56" x14ac:dyDescent="0.2">
      <c r="A47" s="2" t="s">
        <v>147</v>
      </c>
      <c r="B47" s="2" t="s">
        <v>148</v>
      </c>
      <c r="C47" s="2">
        <v>270219</v>
      </c>
      <c r="D47" s="2">
        <v>293397</v>
      </c>
      <c r="E47" s="2">
        <v>275607</v>
      </c>
      <c r="F47" s="2">
        <v>432160</v>
      </c>
      <c r="G47" s="2">
        <v>271545</v>
      </c>
      <c r="H47" s="2">
        <v>356743</v>
      </c>
      <c r="I47" s="2">
        <v>329946</v>
      </c>
      <c r="J47" s="2">
        <v>363967</v>
      </c>
      <c r="K47" s="2"/>
      <c r="L47" s="2" t="s">
        <v>147</v>
      </c>
      <c r="M47" s="2" t="s">
        <v>148</v>
      </c>
      <c r="N47" s="2">
        <v>24219</v>
      </c>
      <c r="O47" s="2">
        <v>49076</v>
      </c>
      <c r="P47" s="2">
        <v>52311</v>
      </c>
      <c r="Q47" s="2">
        <v>49466</v>
      </c>
      <c r="R47" s="2">
        <v>58310</v>
      </c>
      <c r="S47" s="2">
        <v>68926</v>
      </c>
      <c r="T47" s="2">
        <v>69765</v>
      </c>
      <c r="U47" s="2">
        <v>94929</v>
      </c>
      <c r="V47" s="13"/>
      <c r="W47" s="13"/>
      <c r="X47" s="2" t="s">
        <v>147</v>
      </c>
      <c r="Y47" s="2" t="s">
        <v>148</v>
      </c>
      <c r="Z47" s="2">
        <v>20073</v>
      </c>
      <c r="AA47" s="2">
        <v>29940</v>
      </c>
      <c r="AB47" s="2">
        <v>81917</v>
      </c>
      <c r="AC47" s="2">
        <v>46664</v>
      </c>
      <c r="AD47" s="2">
        <v>54538</v>
      </c>
      <c r="AE47" s="2">
        <v>45517</v>
      </c>
      <c r="AF47" s="2">
        <v>94454</v>
      </c>
      <c r="AG47" s="2">
        <v>43878</v>
      </c>
      <c r="AH47" s="2"/>
      <c r="AI47" s="2" t="s">
        <v>147</v>
      </c>
      <c r="AJ47" s="2" t="s">
        <v>148</v>
      </c>
      <c r="AK47" s="2">
        <v>304090</v>
      </c>
      <c r="AL47" s="2">
        <v>251028</v>
      </c>
      <c r="AM47" s="2">
        <v>347907</v>
      </c>
      <c r="AN47" s="2">
        <v>394253</v>
      </c>
      <c r="AO47" s="2">
        <v>278294</v>
      </c>
      <c r="AP47" s="2">
        <v>226919</v>
      </c>
      <c r="AQ47" s="2">
        <v>187969</v>
      </c>
      <c r="AR47" s="2">
        <v>159288</v>
      </c>
      <c r="AS47" s="13"/>
      <c r="AT47" s="13"/>
      <c r="AU47" s="2" t="s">
        <v>147</v>
      </c>
      <c r="AV47" s="2" t="s">
        <v>148</v>
      </c>
      <c r="AW47" s="2">
        <v>28584</v>
      </c>
      <c r="AX47" s="2">
        <v>23364</v>
      </c>
      <c r="AY47" s="2">
        <v>52801</v>
      </c>
      <c r="AZ47" s="2">
        <v>50948</v>
      </c>
      <c r="BA47" s="2">
        <v>44885</v>
      </c>
      <c r="BB47" s="2">
        <v>68929</v>
      </c>
      <c r="BC47" s="2">
        <v>64210</v>
      </c>
      <c r="BD47" s="2">
        <v>41551</v>
      </c>
    </row>
    <row r="48" spans="1:56" x14ac:dyDescent="0.2">
      <c r="A48" s="2" t="s">
        <v>149</v>
      </c>
      <c r="B48" s="2" t="s">
        <v>150</v>
      </c>
      <c r="C48" s="2">
        <v>230506</v>
      </c>
      <c r="D48" s="2">
        <v>253249</v>
      </c>
      <c r="E48" s="2">
        <v>224349</v>
      </c>
      <c r="F48" s="2">
        <v>327256</v>
      </c>
      <c r="G48" s="2">
        <v>211987</v>
      </c>
      <c r="H48" s="2">
        <v>283660</v>
      </c>
      <c r="I48" s="2">
        <v>261143</v>
      </c>
      <c r="J48" s="2">
        <v>289641</v>
      </c>
      <c r="K48" s="2"/>
      <c r="L48" s="2" t="s">
        <v>149</v>
      </c>
      <c r="M48" s="2" t="s">
        <v>150</v>
      </c>
      <c r="N48" s="2">
        <v>21651</v>
      </c>
      <c r="O48" s="2">
        <v>46321</v>
      </c>
      <c r="P48" s="2">
        <v>41469</v>
      </c>
      <c r="Q48" s="2">
        <v>46288</v>
      </c>
      <c r="R48" s="2">
        <v>48051</v>
      </c>
      <c r="S48" s="2">
        <v>54951</v>
      </c>
      <c r="T48" s="2">
        <v>52923</v>
      </c>
      <c r="U48" s="2">
        <v>82131</v>
      </c>
      <c r="V48" s="13"/>
      <c r="W48" s="13"/>
      <c r="X48" s="2" t="s">
        <v>149</v>
      </c>
      <c r="Y48" s="2" t="s">
        <v>150</v>
      </c>
      <c r="Z48" s="2">
        <v>18837</v>
      </c>
      <c r="AA48" s="2">
        <v>27946</v>
      </c>
      <c r="AB48" s="2">
        <v>74571</v>
      </c>
      <c r="AC48" s="2">
        <v>39217</v>
      </c>
      <c r="AD48" s="2">
        <v>45943</v>
      </c>
      <c r="AE48" s="2">
        <v>35181</v>
      </c>
      <c r="AF48" s="2">
        <v>85407</v>
      </c>
      <c r="AG48" s="2">
        <v>33984</v>
      </c>
      <c r="AH48" s="2"/>
      <c r="AI48" s="2" t="s">
        <v>149</v>
      </c>
      <c r="AJ48" s="2" t="s">
        <v>150</v>
      </c>
      <c r="AK48" s="2">
        <v>258096</v>
      </c>
      <c r="AL48" s="2">
        <v>212205</v>
      </c>
      <c r="AM48" s="2">
        <v>284543</v>
      </c>
      <c r="AN48" s="2">
        <v>312881</v>
      </c>
      <c r="AO48" s="2">
        <v>208920</v>
      </c>
      <c r="AP48" s="2">
        <v>184326</v>
      </c>
      <c r="AQ48" s="2">
        <v>155527</v>
      </c>
      <c r="AR48" s="2">
        <v>124144</v>
      </c>
      <c r="AS48" s="13"/>
      <c r="AT48" s="13"/>
      <c r="AU48" s="2" t="s">
        <v>149</v>
      </c>
      <c r="AV48" s="2" t="s">
        <v>150</v>
      </c>
      <c r="AW48" s="2">
        <v>27960</v>
      </c>
      <c r="AX48" s="2">
        <v>21961</v>
      </c>
      <c r="AY48" s="2">
        <v>43616</v>
      </c>
      <c r="AZ48" s="2">
        <v>43227</v>
      </c>
      <c r="BA48" s="2">
        <v>39767</v>
      </c>
      <c r="BB48" s="2">
        <v>38907</v>
      </c>
      <c r="BC48" s="2">
        <v>54190</v>
      </c>
      <c r="BD48" s="2">
        <v>33289</v>
      </c>
    </row>
    <row r="49" spans="1:56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13"/>
      <c r="W49" s="13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13"/>
      <c r="AT49" s="13"/>
      <c r="AU49" s="2"/>
      <c r="AV49" s="2"/>
      <c r="AW49" s="2"/>
      <c r="AX49" s="2"/>
      <c r="AY49" s="2"/>
      <c r="AZ49" s="2"/>
      <c r="BA49" s="2"/>
      <c r="BB49" s="2"/>
      <c r="BC49" s="2"/>
      <c r="BD49" s="2"/>
    </row>
    <row r="50" spans="1:56" ht="15" x14ac:dyDescent="0.25">
      <c r="A50" s="10" t="s">
        <v>151</v>
      </c>
      <c r="B50" s="2" t="s">
        <v>152</v>
      </c>
      <c r="C50" s="2">
        <f t="shared" ref="C50:J50" si="0">SUM(C42:C48)</f>
        <v>1671213</v>
      </c>
      <c r="D50" s="2">
        <f t="shared" si="0"/>
        <v>1831764</v>
      </c>
      <c r="E50" s="2">
        <f t="shared" si="0"/>
        <v>1751760</v>
      </c>
      <c r="F50" s="2">
        <f t="shared" si="0"/>
        <v>2510390</v>
      </c>
      <c r="G50" s="2">
        <f t="shared" si="0"/>
        <v>1667345</v>
      </c>
      <c r="H50" s="2">
        <f t="shared" si="0"/>
        <v>2164870</v>
      </c>
      <c r="I50" s="2">
        <f t="shared" si="0"/>
        <v>1966153</v>
      </c>
      <c r="J50" s="2">
        <f t="shared" si="0"/>
        <v>2207311</v>
      </c>
      <c r="K50" s="2"/>
      <c r="L50" s="10" t="s">
        <v>151</v>
      </c>
      <c r="M50" s="2" t="s">
        <v>152</v>
      </c>
      <c r="N50" s="2">
        <f t="shared" ref="N50:U50" si="1">SUM(N42:N48)</f>
        <v>145969</v>
      </c>
      <c r="O50" s="2">
        <f t="shared" si="1"/>
        <v>306181</v>
      </c>
      <c r="P50" s="2">
        <f t="shared" si="1"/>
        <v>319115</v>
      </c>
      <c r="Q50" s="2">
        <f t="shared" si="1"/>
        <v>294203</v>
      </c>
      <c r="R50" s="2">
        <f t="shared" si="1"/>
        <v>334786</v>
      </c>
      <c r="S50" s="2">
        <f t="shared" si="1"/>
        <v>425422</v>
      </c>
      <c r="T50" s="2">
        <f t="shared" si="1"/>
        <v>387453</v>
      </c>
      <c r="U50" s="2">
        <f t="shared" si="1"/>
        <v>593898</v>
      </c>
      <c r="V50" s="13"/>
      <c r="W50" s="13"/>
      <c r="X50" s="10" t="s">
        <v>151</v>
      </c>
      <c r="Y50" s="2" t="s">
        <v>152</v>
      </c>
      <c r="Z50" s="2">
        <f t="shared" ref="Z50:AG50" si="2">SUM(Z42:Z48)</f>
        <v>122519</v>
      </c>
      <c r="AA50" s="2">
        <f t="shared" si="2"/>
        <v>186661</v>
      </c>
      <c r="AB50" s="2">
        <f t="shared" si="2"/>
        <v>459704</v>
      </c>
      <c r="AC50" s="2">
        <f t="shared" si="2"/>
        <v>264681</v>
      </c>
      <c r="AD50" s="2">
        <f t="shared" si="2"/>
        <v>324111</v>
      </c>
      <c r="AE50" s="2">
        <f t="shared" si="2"/>
        <v>257211</v>
      </c>
      <c r="AF50" s="2">
        <f t="shared" si="2"/>
        <v>572224</v>
      </c>
      <c r="AG50" s="2">
        <f t="shared" si="2"/>
        <v>266611</v>
      </c>
      <c r="AH50" s="2"/>
      <c r="AI50" s="10" t="s">
        <v>151</v>
      </c>
      <c r="AJ50" s="2" t="s">
        <v>152</v>
      </c>
      <c r="AK50" s="2">
        <f t="shared" ref="AK50:AR50" si="3">SUM(AK42:AK48)</f>
        <v>1889407</v>
      </c>
      <c r="AL50" s="2">
        <f t="shared" si="3"/>
        <v>1553216</v>
      </c>
      <c r="AM50" s="2">
        <f t="shared" si="3"/>
        <v>2031941</v>
      </c>
      <c r="AN50" s="2">
        <f t="shared" si="3"/>
        <v>2355668</v>
      </c>
      <c r="AO50" s="2">
        <f t="shared" si="3"/>
        <v>1589330</v>
      </c>
      <c r="AP50" s="2">
        <f t="shared" si="3"/>
        <v>1348876</v>
      </c>
      <c r="AQ50" s="2">
        <f t="shared" si="3"/>
        <v>1144654</v>
      </c>
      <c r="AR50" s="2">
        <f t="shared" si="3"/>
        <v>939510</v>
      </c>
      <c r="AS50" s="13"/>
      <c r="AT50" s="13"/>
      <c r="AU50" s="10" t="s">
        <v>151</v>
      </c>
      <c r="AV50" s="2" t="s">
        <v>152</v>
      </c>
      <c r="AW50" s="2">
        <f t="shared" ref="AW50:BD50" si="4">SUM(AW42:AW48)</f>
        <v>180612</v>
      </c>
      <c r="AX50" s="2">
        <f t="shared" si="4"/>
        <v>143796</v>
      </c>
      <c r="AY50" s="2">
        <f t="shared" si="4"/>
        <v>364655</v>
      </c>
      <c r="AZ50" s="2">
        <f t="shared" si="4"/>
        <v>338125</v>
      </c>
      <c r="BA50" s="2">
        <f t="shared" si="4"/>
        <v>276443</v>
      </c>
      <c r="BB50" s="2">
        <f t="shared" si="4"/>
        <v>336259</v>
      </c>
      <c r="BC50" s="2">
        <f t="shared" si="4"/>
        <v>376867</v>
      </c>
      <c r="BD50" s="2">
        <f t="shared" si="4"/>
        <v>244122</v>
      </c>
    </row>
    <row r="51" spans="1:56" ht="15" x14ac:dyDescent="0.25">
      <c r="A51" s="10"/>
      <c r="B51" s="2"/>
      <c r="C51" s="2"/>
      <c r="D51" s="2"/>
      <c r="E51" s="2"/>
      <c r="F51" s="2"/>
      <c r="G51" s="2"/>
      <c r="H51" s="2"/>
      <c r="I51" s="2"/>
      <c r="J51" s="2"/>
      <c r="K51" s="2"/>
      <c r="L51" s="10"/>
      <c r="M51" s="2"/>
      <c r="N51" s="2"/>
      <c r="O51" s="2"/>
      <c r="P51" s="2"/>
      <c r="Q51" s="2"/>
      <c r="R51" s="2"/>
      <c r="S51" s="2"/>
      <c r="T51" s="2"/>
      <c r="U51" s="2"/>
      <c r="V51" s="13"/>
      <c r="W51" s="13"/>
      <c r="X51" s="10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10"/>
      <c r="AJ51" s="2"/>
      <c r="AK51" s="2"/>
      <c r="AL51" s="2"/>
      <c r="AM51" s="2"/>
      <c r="AN51" s="2"/>
      <c r="AO51" s="2"/>
      <c r="AP51" s="2"/>
      <c r="AQ51" s="2"/>
      <c r="AR51" s="2"/>
      <c r="AS51" s="13"/>
      <c r="AT51" s="13"/>
      <c r="AU51" s="10"/>
      <c r="AV51" s="2"/>
      <c r="AW51" s="2"/>
      <c r="AX51" s="2"/>
      <c r="AY51" s="2"/>
      <c r="AZ51" s="2"/>
      <c r="BA51" s="2"/>
      <c r="BB51" s="2"/>
      <c r="BC51" s="2"/>
      <c r="BD51" s="2"/>
    </row>
    <row r="52" spans="1:56" ht="15" x14ac:dyDescent="0.25">
      <c r="A52" s="10"/>
      <c r="B52" s="2" t="s">
        <v>137</v>
      </c>
      <c r="C52" s="2">
        <f t="shared" ref="C52:J58" si="5">C42/C$50</f>
        <v>0.14723975938435135</v>
      </c>
      <c r="D52" s="2">
        <f t="shared" si="5"/>
        <v>0.1439743329380859</v>
      </c>
      <c r="E52" s="2">
        <f t="shared" si="5"/>
        <v>0.18660318765127643</v>
      </c>
      <c r="F52" s="2">
        <f t="shared" si="5"/>
        <v>0.14532124490616996</v>
      </c>
      <c r="G52" s="2">
        <f t="shared" si="5"/>
        <v>0.15136219558639633</v>
      </c>
      <c r="H52" s="2">
        <f t="shared" si="5"/>
        <v>0.16125448641257906</v>
      </c>
      <c r="I52" s="2">
        <f t="shared" si="5"/>
        <v>0.15127459561895742</v>
      </c>
      <c r="J52" s="2">
        <f t="shared" si="5"/>
        <v>0.14680622712431551</v>
      </c>
      <c r="K52" s="2"/>
      <c r="L52" s="10"/>
      <c r="M52" s="2" t="s">
        <v>137</v>
      </c>
      <c r="N52" s="2">
        <f t="shared" ref="N52:U58" si="6">N42/N$50</f>
        <v>0.14469510649521475</v>
      </c>
      <c r="O52" s="2">
        <f t="shared" si="6"/>
        <v>0.1390745996649041</v>
      </c>
      <c r="P52" s="2">
        <f t="shared" si="6"/>
        <v>0.1430581451827711</v>
      </c>
      <c r="Q52" s="2">
        <f t="shared" si="6"/>
        <v>0.13156901867078175</v>
      </c>
      <c r="R52" s="2">
        <f t="shared" si="6"/>
        <v>0.14503593340223306</v>
      </c>
      <c r="S52" s="2">
        <f t="shared" si="6"/>
        <v>0.20093460140754357</v>
      </c>
      <c r="T52" s="2">
        <f t="shared" si="6"/>
        <v>0.14349611436742005</v>
      </c>
      <c r="U52" s="2">
        <f t="shared" si="6"/>
        <v>0.18428922138144935</v>
      </c>
      <c r="V52" s="13"/>
      <c r="W52" s="13"/>
      <c r="X52" s="10"/>
      <c r="Y52" s="2" t="s">
        <v>137</v>
      </c>
      <c r="Z52" s="2">
        <f t="shared" ref="Z52:AG58" si="7">Z42/Z$50</f>
        <v>0.14013336706959736</v>
      </c>
      <c r="AA52" s="2">
        <f t="shared" si="7"/>
        <v>0.14109535468040993</v>
      </c>
      <c r="AB52" s="2">
        <f t="shared" si="7"/>
        <v>0.13097340897621079</v>
      </c>
      <c r="AC52" s="2">
        <f t="shared" si="7"/>
        <v>0.13503424877494041</v>
      </c>
      <c r="AD52" s="2">
        <f t="shared" si="7"/>
        <v>0.13180052512873677</v>
      </c>
      <c r="AE52" s="2">
        <f t="shared" si="7"/>
        <v>0.12926741080280393</v>
      </c>
      <c r="AF52" s="2">
        <f t="shared" si="7"/>
        <v>0.1324743457107706</v>
      </c>
      <c r="AG52" s="2">
        <f t="shared" si="7"/>
        <v>0.14471645956093335</v>
      </c>
      <c r="AH52" s="2"/>
      <c r="AI52" s="10"/>
      <c r="AJ52" s="2" t="s">
        <v>137</v>
      </c>
      <c r="AK52" s="2">
        <f>AK42/AK$50</f>
        <v>0.14664759895565116</v>
      </c>
      <c r="AL52" s="2">
        <f t="shared" ref="AK52:AR58" si="8">AL42/AL$50</f>
        <v>0.14795881577320863</v>
      </c>
      <c r="AM52" s="2">
        <f t="shared" si="8"/>
        <v>0.13899271681608866</v>
      </c>
      <c r="AN52" s="2">
        <f t="shared" si="8"/>
        <v>0.13242698037244638</v>
      </c>
      <c r="AO52" s="2">
        <f t="shared" si="8"/>
        <v>0.13752965085916707</v>
      </c>
      <c r="AP52" s="2">
        <f t="shared" si="8"/>
        <v>0.13723055343856663</v>
      </c>
      <c r="AQ52" s="2">
        <f t="shared" si="8"/>
        <v>0.15236219853335592</v>
      </c>
      <c r="AR52" s="2">
        <f t="shared" si="8"/>
        <v>0.15109046204936616</v>
      </c>
      <c r="AS52" s="13"/>
      <c r="AT52" s="13"/>
      <c r="AU52" s="10"/>
      <c r="AV52" s="2" t="s">
        <v>137</v>
      </c>
      <c r="AW52" s="2">
        <f>AW42/AW$50</f>
        <v>0.15056585387460411</v>
      </c>
      <c r="AX52" s="2">
        <f t="shared" ref="AW52:BD58" si="9">AX42/AX$50</f>
        <v>0.15248685637987147</v>
      </c>
      <c r="AY52" s="2">
        <f t="shared" si="9"/>
        <v>0.17990703541703804</v>
      </c>
      <c r="AZ52" s="2">
        <f t="shared" si="9"/>
        <v>0.17128576709796672</v>
      </c>
      <c r="BA52" s="2">
        <f t="shared" si="9"/>
        <v>0.15178174162485575</v>
      </c>
      <c r="BB52" s="2">
        <f t="shared" si="9"/>
        <v>0.11922357468498984</v>
      </c>
      <c r="BC52" s="2">
        <f t="shared" si="9"/>
        <v>0.13857408581807376</v>
      </c>
      <c r="BD52" s="2">
        <f t="shared" si="9"/>
        <v>0.14808169685648978</v>
      </c>
    </row>
    <row r="53" spans="1:56" ht="15" x14ac:dyDescent="0.25">
      <c r="A53" s="10"/>
      <c r="B53" s="2" t="s">
        <v>139</v>
      </c>
      <c r="C53" s="2">
        <f t="shared" si="5"/>
        <v>0.14163065988596307</v>
      </c>
      <c r="D53" s="2">
        <f t="shared" si="5"/>
        <v>0.14736723726418904</v>
      </c>
      <c r="E53" s="2">
        <f t="shared" si="5"/>
        <v>0.12795816778554139</v>
      </c>
      <c r="F53" s="2">
        <f t="shared" si="5"/>
        <v>0.13054585144140951</v>
      </c>
      <c r="G53" s="2">
        <f t="shared" si="5"/>
        <v>0.12980337002839845</v>
      </c>
      <c r="H53" s="2">
        <f t="shared" si="5"/>
        <v>0.13364174292220779</v>
      </c>
      <c r="I53" s="2">
        <f t="shared" si="5"/>
        <v>0.12720576679434409</v>
      </c>
      <c r="J53" s="2">
        <f t="shared" si="5"/>
        <v>0.13681714991679922</v>
      </c>
      <c r="K53" s="2"/>
      <c r="L53" s="10"/>
      <c r="M53" s="2" t="s">
        <v>139</v>
      </c>
      <c r="N53" s="2">
        <f t="shared" si="6"/>
        <v>0.14034486774589125</v>
      </c>
      <c r="O53" s="2">
        <f t="shared" si="6"/>
        <v>0.14959125484598979</v>
      </c>
      <c r="P53" s="2">
        <f t="shared" si="6"/>
        <v>0.12022625072466039</v>
      </c>
      <c r="Q53" s="2">
        <f t="shared" si="6"/>
        <v>0.13887349891061615</v>
      </c>
      <c r="R53" s="2">
        <f t="shared" si="6"/>
        <v>0.1421714169648671</v>
      </c>
      <c r="S53" s="2">
        <f t="shared" si="6"/>
        <v>0.12655668959292185</v>
      </c>
      <c r="T53" s="2">
        <f t="shared" si="6"/>
        <v>0.12630177079542551</v>
      </c>
      <c r="U53" s="2">
        <f t="shared" si="6"/>
        <v>0.12478405382742491</v>
      </c>
      <c r="V53" s="13"/>
      <c r="W53" s="13"/>
      <c r="X53" s="10"/>
      <c r="Y53" s="2" t="s">
        <v>139</v>
      </c>
      <c r="Z53" s="2">
        <f t="shared" si="7"/>
        <v>0.14321860282894899</v>
      </c>
      <c r="AA53" s="2">
        <f t="shared" si="7"/>
        <v>0.14918488596975266</v>
      </c>
      <c r="AB53" s="2">
        <f t="shared" si="7"/>
        <v>0.11749517080556184</v>
      </c>
      <c r="AC53" s="2">
        <f t="shared" si="7"/>
        <v>0.13161126034736154</v>
      </c>
      <c r="AD53" s="2">
        <f t="shared" si="7"/>
        <v>0.13086566022134391</v>
      </c>
      <c r="AE53" s="2">
        <f t="shared" si="7"/>
        <v>0.14436396577129282</v>
      </c>
      <c r="AF53" s="2">
        <f t="shared" si="7"/>
        <v>0.15569252600380271</v>
      </c>
      <c r="AG53" s="2">
        <f t="shared" si="7"/>
        <v>0.1534745378097678</v>
      </c>
      <c r="AH53" s="2"/>
      <c r="AI53" s="10"/>
      <c r="AJ53" s="2" t="s">
        <v>139</v>
      </c>
      <c r="AK53" s="2">
        <f t="shared" si="8"/>
        <v>0.14539800053667631</v>
      </c>
      <c r="AL53" s="2">
        <f t="shared" si="8"/>
        <v>0.1463608409905641</v>
      </c>
      <c r="AM53" s="2">
        <f t="shared" si="8"/>
        <v>0.1239347008599167</v>
      </c>
      <c r="AN53" s="2">
        <f t="shared" si="8"/>
        <v>0.13683040224683615</v>
      </c>
      <c r="AO53" s="2">
        <f t="shared" si="8"/>
        <v>0.12592601914014082</v>
      </c>
      <c r="AP53" s="2">
        <f t="shared" si="8"/>
        <v>0.13745444355151992</v>
      </c>
      <c r="AQ53" s="2">
        <f t="shared" si="8"/>
        <v>0.13673564238625821</v>
      </c>
      <c r="AR53" s="2">
        <f t="shared" si="8"/>
        <v>0.12501090994241679</v>
      </c>
      <c r="AS53" s="13"/>
      <c r="AT53" s="13"/>
      <c r="AU53" s="10"/>
      <c r="AV53" s="2" t="s">
        <v>139</v>
      </c>
      <c r="AW53" s="2">
        <f t="shared" si="9"/>
        <v>0.1399408677164308</v>
      </c>
      <c r="AX53" s="2">
        <f t="shared" si="9"/>
        <v>0.13771593090211132</v>
      </c>
      <c r="AY53" s="2">
        <f t="shared" si="9"/>
        <v>9.8024159822297785E-2</v>
      </c>
      <c r="AZ53" s="2">
        <f t="shared" si="9"/>
        <v>9.1226617375231051E-2</v>
      </c>
      <c r="BA53" s="2">
        <f t="shared" si="9"/>
        <v>0.13382143877761418</v>
      </c>
      <c r="BB53" s="2">
        <f t="shared" si="9"/>
        <v>0.14061184979435495</v>
      </c>
      <c r="BC53" s="2">
        <f t="shared" si="9"/>
        <v>0.12458771927496969</v>
      </c>
      <c r="BD53" s="2">
        <f t="shared" si="9"/>
        <v>0.13397399660825324</v>
      </c>
    </row>
    <row r="54" spans="1:56" ht="15" x14ac:dyDescent="0.25">
      <c r="A54" s="10"/>
      <c r="B54" s="2" t="s">
        <v>142</v>
      </c>
      <c r="C54" s="2">
        <f t="shared" si="5"/>
        <v>0.1183768915153245</v>
      </c>
      <c r="D54" s="2">
        <f t="shared" si="5"/>
        <v>0.11844866478432811</v>
      </c>
      <c r="E54" s="2">
        <f t="shared" si="5"/>
        <v>0.11272948349088917</v>
      </c>
      <c r="F54" s="2">
        <f t="shared" si="5"/>
        <v>0.109227251542589</v>
      </c>
      <c r="G54" s="2">
        <f t="shared" si="5"/>
        <v>0.11272712006213471</v>
      </c>
      <c r="H54" s="2">
        <f t="shared" si="5"/>
        <v>0.11646011076877595</v>
      </c>
      <c r="I54" s="2">
        <f t="shared" si="5"/>
        <v>0.11075994594520365</v>
      </c>
      <c r="J54" s="2">
        <f t="shared" si="5"/>
        <v>0.11029891120915902</v>
      </c>
      <c r="K54" s="2"/>
      <c r="L54" s="10"/>
      <c r="M54" s="2" t="s">
        <v>142</v>
      </c>
      <c r="N54" s="2">
        <f t="shared" si="6"/>
        <v>0.1131199090217786</v>
      </c>
      <c r="O54" s="2">
        <f t="shared" si="6"/>
        <v>0.11243349522014756</v>
      </c>
      <c r="P54" s="2">
        <f t="shared" si="6"/>
        <v>0.11470159660310546</v>
      </c>
      <c r="Q54" s="2">
        <f t="shared" si="6"/>
        <v>9.9914004955761831E-2</v>
      </c>
      <c r="R54" s="2">
        <f t="shared" si="6"/>
        <v>0.1047176405226025</v>
      </c>
      <c r="S54" s="2">
        <f t="shared" si="6"/>
        <v>0.11439464813761395</v>
      </c>
      <c r="T54" s="2">
        <f t="shared" si="6"/>
        <v>0.10534955207470326</v>
      </c>
      <c r="U54" s="2">
        <f t="shared" si="6"/>
        <v>0.112606878622255</v>
      </c>
      <c r="V54" s="13"/>
      <c r="W54" s="13"/>
      <c r="X54" s="10"/>
      <c r="Y54" s="2" t="s">
        <v>142</v>
      </c>
      <c r="Z54" s="2">
        <f t="shared" si="7"/>
        <v>0.11501073302916283</v>
      </c>
      <c r="AA54" s="2">
        <f t="shared" si="7"/>
        <v>0.1146784813110398</v>
      </c>
      <c r="AB54" s="2">
        <f t="shared" si="7"/>
        <v>0.10032107617075335</v>
      </c>
      <c r="AC54" s="2">
        <f t="shared" si="7"/>
        <v>9.4373982265444065E-2</v>
      </c>
      <c r="AD54" s="2">
        <f t="shared" si="7"/>
        <v>0.10956740129153283</v>
      </c>
      <c r="AE54" s="2">
        <f t="shared" si="7"/>
        <v>0.11006916500460712</v>
      </c>
      <c r="AF54" s="2">
        <f t="shared" si="7"/>
        <v>0.10577501118443128</v>
      </c>
      <c r="AG54" s="2">
        <f t="shared" si="7"/>
        <v>0.10863017654935468</v>
      </c>
      <c r="AH54" s="2"/>
      <c r="AI54" s="10"/>
      <c r="AJ54" s="2" t="s">
        <v>142</v>
      </c>
      <c r="AK54" s="2">
        <f t="shared" si="8"/>
        <v>0.12003078214487403</v>
      </c>
      <c r="AL54" s="2">
        <f t="shared" si="8"/>
        <v>0.11856560838930323</v>
      </c>
      <c r="AM54" s="2">
        <f t="shared" si="8"/>
        <v>0.10555326163505732</v>
      </c>
      <c r="AN54" s="2">
        <f t="shared" si="8"/>
        <v>0.11963740221457353</v>
      </c>
      <c r="AO54" s="2">
        <f t="shared" si="8"/>
        <v>0.10609565036839423</v>
      </c>
      <c r="AP54" s="2">
        <f t="shared" si="8"/>
        <v>0.11169447747606155</v>
      </c>
      <c r="AQ54" s="2">
        <f t="shared" si="8"/>
        <v>0.10128824954964558</v>
      </c>
      <c r="AR54" s="2">
        <f t="shared" si="8"/>
        <v>0.1111781673425509</v>
      </c>
      <c r="AS54" s="13"/>
      <c r="AT54" s="13"/>
      <c r="AU54" s="10"/>
      <c r="AV54" s="2" t="s">
        <v>142</v>
      </c>
      <c r="AW54" s="2">
        <f t="shared" si="9"/>
        <v>0.11626027063539521</v>
      </c>
      <c r="AX54" s="2">
        <f t="shared" si="9"/>
        <v>0.11649141839828646</v>
      </c>
      <c r="AY54" s="2">
        <f t="shared" si="9"/>
        <v>0.11379248879077485</v>
      </c>
      <c r="AZ54" s="2">
        <f t="shared" si="9"/>
        <v>0.10564731977818854</v>
      </c>
      <c r="BA54" s="2">
        <f t="shared" si="9"/>
        <v>0.11421884439106796</v>
      </c>
      <c r="BB54" s="2">
        <f t="shared" si="9"/>
        <v>7.6128817369944007E-2</v>
      </c>
      <c r="BC54" s="2">
        <f t="shared" si="9"/>
        <v>0.10898009111967882</v>
      </c>
      <c r="BD54" s="2">
        <f t="shared" si="9"/>
        <v>0.10431259779946092</v>
      </c>
    </row>
    <row r="55" spans="1:56" ht="15" x14ac:dyDescent="0.25">
      <c r="A55" s="10"/>
      <c r="B55" s="2" t="s">
        <v>144</v>
      </c>
      <c r="C55" s="2">
        <f t="shared" si="5"/>
        <v>0.12515819347982574</v>
      </c>
      <c r="D55" s="2">
        <f t="shared" si="5"/>
        <v>0.12717740931692073</v>
      </c>
      <c r="E55" s="2">
        <f t="shared" si="5"/>
        <v>0.12020938941407498</v>
      </c>
      <c r="F55" s="2">
        <f t="shared" si="5"/>
        <v>0.12623974760893725</v>
      </c>
      <c r="G55" s="2">
        <f t="shared" si="5"/>
        <v>0.12192857506994653</v>
      </c>
      <c r="H55" s="2">
        <f t="shared" si="5"/>
        <v>0.12340094324370517</v>
      </c>
      <c r="I55" s="2">
        <f t="shared" si="5"/>
        <v>0.1314119501381632</v>
      </c>
      <c r="J55" s="2">
        <f t="shared" si="5"/>
        <v>0.12799102618525438</v>
      </c>
      <c r="K55" s="2"/>
      <c r="L55" s="10"/>
      <c r="M55" s="2" t="s">
        <v>144</v>
      </c>
      <c r="N55" s="2">
        <f t="shared" si="6"/>
        <v>0.11931985558577506</v>
      </c>
      <c r="O55" s="2">
        <f t="shared" si="6"/>
        <v>0.12849262364418432</v>
      </c>
      <c r="P55" s="2">
        <f t="shared" si="6"/>
        <v>0.13028532033906273</v>
      </c>
      <c r="Q55" s="2">
        <f t="shared" si="6"/>
        <v>0.11271808921051112</v>
      </c>
      <c r="R55" s="2">
        <f t="shared" si="6"/>
        <v>0.12848207511664167</v>
      </c>
      <c r="S55" s="2">
        <f t="shared" si="6"/>
        <v>0.11166324261556761</v>
      </c>
      <c r="T55" s="2">
        <f t="shared" si="6"/>
        <v>0.12517389205916588</v>
      </c>
      <c r="U55" s="2">
        <f t="shared" si="6"/>
        <v>0.12017888593664232</v>
      </c>
      <c r="V55" s="13"/>
      <c r="W55" s="13"/>
      <c r="X55" s="10"/>
      <c r="Y55" s="2" t="s">
        <v>144</v>
      </c>
      <c r="Z55" s="2">
        <f t="shared" si="7"/>
        <v>0.12041397660770982</v>
      </c>
      <c r="AA55" s="2">
        <f t="shared" si="7"/>
        <v>0.12709671543600431</v>
      </c>
      <c r="AB55" s="2">
        <f t="shared" si="7"/>
        <v>0.10910063867184101</v>
      </c>
      <c r="AC55" s="2">
        <f t="shared" si="7"/>
        <v>0.12927637420139715</v>
      </c>
      <c r="AD55" s="2">
        <f t="shared" si="7"/>
        <v>0.12995547821579645</v>
      </c>
      <c r="AE55" s="2">
        <f t="shared" si="7"/>
        <v>0.12944236444009005</v>
      </c>
      <c r="AF55" s="2">
        <f t="shared" si="7"/>
        <v>0.12781008835700705</v>
      </c>
      <c r="AG55" s="2">
        <f t="shared" si="7"/>
        <v>0.12484481135437023</v>
      </c>
      <c r="AH55" s="2"/>
      <c r="AI55" s="10"/>
      <c r="AJ55" s="2" t="s">
        <v>144</v>
      </c>
      <c r="AK55" s="2">
        <f t="shared" si="8"/>
        <v>0.12634334476372747</v>
      </c>
      <c r="AL55" s="2">
        <f t="shared" si="8"/>
        <v>0.1261402148831843</v>
      </c>
      <c r="AM55" s="2">
        <f t="shared" si="8"/>
        <v>0.13260572034325799</v>
      </c>
      <c r="AN55" s="2">
        <f t="shared" si="8"/>
        <v>0.12891417636101521</v>
      </c>
      <c r="AO55" s="2">
        <f t="shared" si="8"/>
        <v>0.13279620972359421</v>
      </c>
      <c r="AP55" s="2">
        <f t="shared" si="8"/>
        <v>0.12268881646645058</v>
      </c>
      <c r="AQ55" s="2">
        <f t="shared" si="8"/>
        <v>0.11966498173247113</v>
      </c>
      <c r="AR55" s="2">
        <f t="shared" si="8"/>
        <v>0.12819341997424188</v>
      </c>
      <c r="AS55" s="13"/>
      <c r="AT55" s="13"/>
      <c r="AU55" s="10"/>
      <c r="AV55" s="2" t="s">
        <v>144</v>
      </c>
      <c r="AW55" s="2">
        <f t="shared" si="9"/>
        <v>0.11710739042810002</v>
      </c>
      <c r="AX55" s="2">
        <f t="shared" si="9"/>
        <v>0.11580989735458566</v>
      </c>
      <c r="AY55" s="2">
        <f t="shared" si="9"/>
        <v>0.16982078951337565</v>
      </c>
      <c r="AZ55" s="2">
        <f t="shared" si="9"/>
        <v>0.15209759704251385</v>
      </c>
      <c r="BA55" s="2">
        <f t="shared" si="9"/>
        <v>0.11735511479762555</v>
      </c>
      <c r="BB55" s="2">
        <f t="shared" si="9"/>
        <v>0.1522992693132377</v>
      </c>
      <c r="BC55" s="2">
        <f t="shared" si="9"/>
        <v>0.12474692663459523</v>
      </c>
      <c r="BD55" s="2">
        <f t="shared" si="9"/>
        <v>0.12150891767231138</v>
      </c>
    </row>
    <row r="56" spans="1:56" ht="15" x14ac:dyDescent="0.25">
      <c r="A56" s="10"/>
      <c r="B56" s="2" t="s">
        <v>146</v>
      </c>
      <c r="C56" s="2">
        <f t="shared" si="5"/>
        <v>0.16797679290431561</v>
      </c>
      <c r="D56" s="2">
        <f t="shared" si="5"/>
        <v>0.16460635758754949</v>
      </c>
      <c r="E56" s="2">
        <f t="shared" si="5"/>
        <v>0.16709766178015253</v>
      </c>
      <c r="F56" s="2">
        <f t="shared" si="5"/>
        <v>0.18615673261923446</v>
      </c>
      <c r="G56" s="2">
        <f t="shared" si="5"/>
        <v>0.19417756972912026</v>
      </c>
      <c r="H56" s="2">
        <f t="shared" si="5"/>
        <v>0.16942680160933452</v>
      </c>
      <c r="I56" s="2">
        <f t="shared" si="5"/>
        <v>0.17871549162247291</v>
      </c>
      <c r="J56" s="2">
        <f t="shared" si="5"/>
        <v>0.18197616919410087</v>
      </c>
      <c r="K56" s="2"/>
      <c r="L56" s="10"/>
      <c r="M56" s="2" t="s">
        <v>146</v>
      </c>
      <c r="N56" s="2">
        <f t="shared" si="6"/>
        <v>0.16827545574745323</v>
      </c>
      <c r="O56" s="2">
        <f t="shared" si="6"/>
        <v>0.15883741969619278</v>
      </c>
      <c r="P56" s="2">
        <f t="shared" si="6"/>
        <v>0.1978534384156182</v>
      </c>
      <c r="Q56" s="2">
        <f t="shared" si="6"/>
        <v>0.19145623939932632</v>
      </c>
      <c r="R56" s="2">
        <f t="shared" si="6"/>
        <v>0.16189446392620957</v>
      </c>
      <c r="S56" s="2">
        <f t="shared" si="6"/>
        <v>0.15526465486035043</v>
      </c>
      <c r="T56" s="2">
        <f t="shared" si="6"/>
        <v>0.18302607025884429</v>
      </c>
      <c r="U56" s="2">
        <f t="shared" si="6"/>
        <v>0.16000895776715868</v>
      </c>
      <c r="V56" s="13"/>
      <c r="W56" s="13"/>
      <c r="X56" s="10"/>
      <c r="Y56" s="2" t="s">
        <v>146</v>
      </c>
      <c r="Z56" s="2">
        <f t="shared" si="7"/>
        <v>0.16363992523608584</v>
      </c>
      <c r="AA56" s="2">
        <f t="shared" si="7"/>
        <v>0.15783157703001699</v>
      </c>
      <c r="AB56" s="2">
        <f t="shared" si="7"/>
        <v>0.201699354367158</v>
      </c>
      <c r="AC56" s="2">
        <f t="shared" si="7"/>
        <v>0.18523430091317472</v>
      </c>
      <c r="AD56" s="2">
        <f t="shared" si="7"/>
        <v>0.18779060260219493</v>
      </c>
      <c r="AE56" s="2">
        <f t="shared" si="7"/>
        <v>0.17311468016531176</v>
      </c>
      <c r="AF56" s="2">
        <f t="shared" si="7"/>
        <v>0.16392881109495583</v>
      </c>
      <c r="AG56" s="2">
        <f t="shared" si="7"/>
        <v>0.1762905506524487</v>
      </c>
      <c r="AH56" s="2"/>
      <c r="AI56" s="10"/>
      <c r="AJ56" s="2" t="s">
        <v>146</v>
      </c>
      <c r="AK56" s="2">
        <f t="shared" si="8"/>
        <v>0.16403400643694027</v>
      </c>
      <c r="AL56" s="2">
        <f t="shared" si="8"/>
        <v>0.16273332234537888</v>
      </c>
      <c r="AM56" s="2">
        <f t="shared" si="8"/>
        <v>0.18765948420746467</v>
      </c>
      <c r="AN56" s="2">
        <f t="shared" si="8"/>
        <v>0.18200697212001013</v>
      </c>
      <c r="AO56" s="2">
        <f t="shared" si="8"/>
        <v>0.19109939408429968</v>
      </c>
      <c r="AP56" s="2">
        <f t="shared" si="8"/>
        <v>0.18605194250620516</v>
      </c>
      <c r="AQ56" s="2">
        <f t="shared" si="8"/>
        <v>0.18986173987947449</v>
      </c>
      <c r="AR56" s="2">
        <f t="shared" si="8"/>
        <v>0.1828463773669253</v>
      </c>
      <c r="AS56" s="13"/>
      <c r="AT56" s="13"/>
      <c r="AU56" s="10"/>
      <c r="AV56" s="2" t="s">
        <v>146</v>
      </c>
      <c r="AW56" s="2">
        <f t="shared" si="9"/>
        <v>0.16305671826899654</v>
      </c>
      <c r="AX56" s="2">
        <f t="shared" si="9"/>
        <v>0.16229241425352584</v>
      </c>
      <c r="AY56" s="2">
        <f t="shared" si="9"/>
        <v>0.17404944399500899</v>
      </c>
      <c r="AZ56" s="2">
        <f t="shared" si="9"/>
        <v>0.20122144177449169</v>
      </c>
      <c r="BA56" s="2">
        <f t="shared" si="9"/>
        <v>0.17660421859117431</v>
      </c>
      <c r="BB56" s="2">
        <f t="shared" si="9"/>
        <v>0.1910432137132389</v>
      </c>
      <c r="BC56" s="2">
        <f t="shared" si="9"/>
        <v>0.18894198749160845</v>
      </c>
      <c r="BD56" s="2">
        <f t="shared" si="9"/>
        <v>0.18555476360180564</v>
      </c>
    </row>
    <row r="57" spans="1:56" ht="15" x14ac:dyDescent="0.25">
      <c r="A57" s="10"/>
      <c r="B57" s="2" t="s">
        <v>148</v>
      </c>
      <c r="C57" s="2">
        <f t="shared" si="5"/>
        <v>0.16169034108758129</v>
      </c>
      <c r="D57" s="2">
        <f t="shared" si="5"/>
        <v>0.16017183436294194</v>
      </c>
      <c r="E57" s="2">
        <f t="shared" si="5"/>
        <v>0.1573314837648993</v>
      </c>
      <c r="F57" s="2">
        <f t="shared" si="5"/>
        <v>0.17214855062360829</v>
      </c>
      <c r="G57" s="2">
        <f t="shared" si="5"/>
        <v>0.16286071568871469</v>
      </c>
      <c r="H57" s="2">
        <f t="shared" si="5"/>
        <v>0.16478726205268676</v>
      </c>
      <c r="I57" s="2">
        <f t="shared" si="5"/>
        <v>0.16781298301810693</v>
      </c>
      <c r="J57" s="2">
        <f t="shared" si="5"/>
        <v>0.16489158075142107</v>
      </c>
      <c r="K57" s="2"/>
      <c r="L57" s="10"/>
      <c r="M57" s="2" t="s">
        <v>148</v>
      </c>
      <c r="N57" s="2">
        <f t="shared" si="6"/>
        <v>0.16591879097616619</v>
      </c>
      <c r="O57" s="2">
        <f t="shared" si="6"/>
        <v>0.16028427629408748</v>
      </c>
      <c r="P57" s="2">
        <f t="shared" si="6"/>
        <v>0.16392523071619949</v>
      </c>
      <c r="Q57" s="2">
        <f t="shared" si="6"/>
        <v>0.168135607046835</v>
      </c>
      <c r="R57" s="2">
        <f t="shared" si="6"/>
        <v>0.17417096294349227</v>
      </c>
      <c r="S57" s="2">
        <f t="shared" si="6"/>
        <v>0.16201794923628773</v>
      </c>
      <c r="T57" s="2">
        <f t="shared" si="6"/>
        <v>0.18006054927952553</v>
      </c>
      <c r="U57" s="2">
        <f t="shared" si="6"/>
        <v>0.15984057868522877</v>
      </c>
      <c r="V57" s="13"/>
      <c r="W57" s="13"/>
      <c r="X57" s="10"/>
      <c r="Y57" s="2" t="s">
        <v>148</v>
      </c>
      <c r="Z57" s="2">
        <f t="shared" si="7"/>
        <v>0.16383581322080656</v>
      </c>
      <c r="AA57" s="2">
        <f t="shared" si="7"/>
        <v>0.16039772635955021</v>
      </c>
      <c r="AB57" s="2">
        <f t="shared" si="7"/>
        <v>0.17819509945530168</v>
      </c>
      <c r="AC57" s="2">
        <f t="shared" si="7"/>
        <v>0.1763027946849226</v>
      </c>
      <c r="AD57" s="2">
        <f t="shared" si="7"/>
        <v>0.16826951260524944</v>
      </c>
      <c r="AE57" s="2">
        <f t="shared" si="7"/>
        <v>0.17696366018560636</v>
      </c>
      <c r="AF57" s="2">
        <f t="shared" si="7"/>
        <v>0.16506472989598478</v>
      </c>
      <c r="AG57" s="2">
        <f t="shared" si="7"/>
        <v>0.16457685541856862</v>
      </c>
      <c r="AH57" s="2"/>
      <c r="AI57" s="10"/>
      <c r="AJ57" s="2" t="s">
        <v>148</v>
      </c>
      <c r="AK57" s="2">
        <f t="shared" si="8"/>
        <v>0.16094467735114773</v>
      </c>
      <c r="AL57" s="2">
        <f t="shared" si="8"/>
        <v>0.16161821665499196</v>
      </c>
      <c r="AM57" s="2">
        <f t="shared" si="8"/>
        <v>0.17121904622230666</v>
      </c>
      <c r="AN57" s="2">
        <f t="shared" si="8"/>
        <v>0.16736356736178443</v>
      </c>
      <c r="AO57" s="2">
        <f t="shared" si="8"/>
        <v>0.17510145784701731</v>
      </c>
      <c r="AP57" s="2">
        <f t="shared" si="8"/>
        <v>0.16822821371275046</v>
      </c>
      <c r="AQ57" s="2">
        <f t="shared" si="8"/>
        <v>0.16421468845607493</v>
      </c>
      <c r="AR57" s="2">
        <f t="shared" si="8"/>
        <v>0.16954369831082161</v>
      </c>
      <c r="AS57" s="13"/>
      <c r="AT57" s="13"/>
      <c r="AU57" s="10"/>
      <c r="AV57" s="2" t="s">
        <v>148</v>
      </c>
      <c r="AW57" s="2">
        <f t="shared" si="9"/>
        <v>0.15826190950767391</v>
      </c>
      <c r="AX57" s="2">
        <f t="shared" si="9"/>
        <v>0.16248018025536176</v>
      </c>
      <c r="AY57" s="2">
        <f t="shared" si="9"/>
        <v>0.14479713701992294</v>
      </c>
      <c r="AZ57" s="2">
        <f t="shared" si="9"/>
        <v>0.15067800369685766</v>
      </c>
      <c r="BA57" s="2">
        <f t="shared" si="9"/>
        <v>0.16236620207420699</v>
      </c>
      <c r="BB57" s="2">
        <f t="shared" si="9"/>
        <v>0.2049878218872952</v>
      </c>
      <c r="BC57" s="2">
        <f t="shared" si="9"/>
        <v>0.17037840935926998</v>
      </c>
      <c r="BD57" s="2">
        <f t="shared" si="9"/>
        <v>0.17020588066622427</v>
      </c>
    </row>
    <row r="58" spans="1:56" x14ac:dyDescent="0.2">
      <c r="A58" s="2"/>
      <c r="B58" s="2" t="s">
        <v>150</v>
      </c>
      <c r="C58" s="2">
        <f t="shared" si="5"/>
        <v>0.13792736174263842</v>
      </c>
      <c r="D58" s="2">
        <f t="shared" si="5"/>
        <v>0.13825416374598473</v>
      </c>
      <c r="E58" s="2">
        <f t="shared" si="5"/>
        <v>0.12807062611316619</v>
      </c>
      <c r="F58" s="2">
        <f t="shared" si="5"/>
        <v>0.13036062125805153</v>
      </c>
      <c r="G58" s="2">
        <f t="shared" si="5"/>
        <v>0.12714045383528905</v>
      </c>
      <c r="H58" s="2">
        <f t="shared" si="5"/>
        <v>0.13102865299071076</v>
      </c>
      <c r="I58" s="2">
        <f t="shared" si="5"/>
        <v>0.13281926686275178</v>
      </c>
      <c r="J58" s="2">
        <f t="shared" si="5"/>
        <v>0.13121893561894993</v>
      </c>
      <c r="K58" s="2"/>
      <c r="L58" s="2"/>
      <c r="M58" s="2" t="s">
        <v>150</v>
      </c>
      <c r="N58" s="2">
        <f t="shared" si="6"/>
        <v>0.14832601442772095</v>
      </c>
      <c r="O58" s="2">
        <f t="shared" si="6"/>
        <v>0.15128633063449398</v>
      </c>
      <c r="P58" s="2">
        <f t="shared" si="6"/>
        <v>0.12995001801858264</v>
      </c>
      <c r="Q58" s="2">
        <f t="shared" si="6"/>
        <v>0.15733354180616785</v>
      </c>
      <c r="R58" s="2">
        <f t="shared" si="6"/>
        <v>0.14352750712395382</v>
      </c>
      <c r="S58" s="2">
        <f t="shared" si="6"/>
        <v>0.12916821414971488</v>
      </c>
      <c r="T58" s="2">
        <f t="shared" si="6"/>
        <v>0.13659205116491549</v>
      </c>
      <c r="U58" s="2">
        <f t="shared" si="6"/>
        <v>0.13829142377984099</v>
      </c>
      <c r="V58" s="13"/>
      <c r="W58" s="13"/>
      <c r="X58" s="2"/>
      <c r="Y58" s="2" t="s">
        <v>150</v>
      </c>
      <c r="Z58" s="2">
        <f t="shared" si="7"/>
        <v>0.15374758200768859</v>
      </c>
      <c r="AA58" s="2">
        <f t="shared" si="7"/>
        <v>0.14971525921322612</v>
      </c>
      <c r="AB58" s="2">
        <f t="shared" si="7"/>
        <v>0.16221525155317335</v>
      </c>
      <c r="AC58" s="2">
        <f t="shared" si="7"/>
        <v>0.1481670388127595</v>
      </c>
      <c r="AD58" s="2">
        <f t="shared" si="7"/>
        <v>0.14175081993514568</v>
      </c>
      <c r="AE58" s="2">
        <f t="shared" si="7"/>
        <v>0.13677875363028796</v>
      </c>
      <c r="AF58" s="2">
        <f t="shared" si="7"/>
        <v>0.14925448775304775</v>
      </c>
      <c r="AG58" s="2">
        <f t="shared" si="7"/>
        <v>0.12746660865455664</v>
      </c>
      <c r="AH58" s="2"/>
      <c r="AI58" s="2"/>
      <c r="AJ58" s="2" t="s">
        <v>150</v>
      </c>
      <c r="AK58" s="2">
        <f t="shared" si="8"/>
        <v>0.13660158981098303</v>
      </c>
      <c r="AL58" s="2">
        <f t="shared" si="8"/>
        <v>0.13662298096336892</v>
      </c>
      <c r="AM58" s="2">
        <f t="shared" si="8"/>
        <v>0.140035069915908</v>
      </c>
      <c r="AN58" s="2">
        <f t="shared" si="8"/>
        <v>0.1328204993233342</v>
      </c>
      <c r="AO58" s="2">
        <f t="shared" si="8"/>
        <v>0.13145161797738669</v>
      </c>
      <c r="AP58" s="2">
        <f t="shared" si="8"/>
        <v>0.13665155284844566</v>
      </c>
      <c r="AQ58" s="2">
        <f t="shared" si="8"/>
        <v>0.13587249946271973</v>
      </c>
      <c r="AR58" s="2">
        <f t="shared" si="8"/>
        <v>0.13213696501367733</v>
      </c>
      <c r="AS58" s="13"/>
      <c r="AT58" s="13"/>
      <c r="AU58" s="2"/>
      <c r="AV58" s="2" t="s">
        <v>150</v>
      </c>
      <c r="AW58" s="2">
        <f t="shared" si="9"/>
        <v>0.1548069895687994</v>
      </c>
      <c r="AX58" s="2">
        <f t="shared" si="9"/>
        <v>0.15272330245625748</v>
      </c>
      <c r="AY58" s="2">
        <f t="shared" si="9"/>
        <v>0.11960894544158177</v>
      </c>
      <c r="AZ58" s="2">
        <f t="shared" si="9"/>
        <v>0.12784325323475046</v>
      </c>
      <c r="BA58" s="2">
        <f t="shared" si="9"/>
        <v>0.14385243974345524</v>
      </c>
      <c r="BB58" s="2">
        <f t="shared" si="9"/>
        <v>0.11570545323693938</v>
      </c>
      <c r="BC58" s="2">
        <f t="shared" si="9"/>
        <v>0.14379078030180409</v>
      </c>
      <c r="BD58" s="2">
        <f t="shared" si="9"/>
        <v>0.13636214679545472</v>
      </c>
    </row>
    <row r="59" spans="1:56" x14ac:dyDescent="0.2">
      <c r="A59" s="2"/>
      <c r="B59" s="2"/>
      <c r="C59" s="2" t="s">
        <v>45</v>
      </c>
      <c r="D59" s="2" t="s">
        <v>46</v>
      </c>
      <c r="E59" s="2" t="s">
        <v>47</v>
      </c>
      <c r="F59" s="2" t="s">
        <v>48</v>
      </c>
      <c r="G59" s="2" t="s">
        <v>49</v>
      </c>
      <c r="H59" s="2" t="s">
        <v>50</v>
      </c>
      <c r="I59" s="2" t="s">
        <v>51</v>
      </c>
      <c r="J59" s="2" t="s">
        <v>52</v>
      </c>
      <c r="K59" s="2"/>
      <c r="L59" s="2"/>
      <c r="M59" s="2"/>
      <c r="N59" s="2" t="s">
        <v>45</v>
      </c>
      <c r="O59" s="2" t="s">
        <v>46</v>
      </c>
      <c r="P59" s="2" t="s">
        <v>53</v>
      </c>
      <c r="Q59" s="2" t="s">
        <v>54</v>
      </c>
      <c r="R59" s="2" t="s">
        <v>55</v>
      </c>
      <c r="S59" s="2" t="s">
        <v>56</v>
      </c>
      <c r="T59" s="2" t="s">
        <v>57</v>
      </c>
      <c r="U59" s="2" t="s">
        <v>58</v>
      </c>
      <c r="V59" s="13"/>
      <c r="W59" s="13"/>
      <c r="X59" s="2"/>
      <c r="Y59" s="2"/>
      <c r="Z59" s="2" t="s">
        <v>45</v>
      </c>
      <c r="AA59" s="2" t="s">
        <v>46</v>
      </c>
      <c r="AB59" s="2" t="s">
        <v>158</v>
      </c>
      <c r="AC59" s="2" t="s">
        <v>159</v>
      </c>
      <c r="AD59" s="2" t="s">
        <v>160</v>
      </c>
      <c r="AE59" s="2" t="s">
        <v>161</v>
      </c>
      <c r="AF59" s="2" t="s">
        <v>162</v>
      </c>
      <c r="AG59" s="2" t="s">
        <v>163</v>
      </c>
      <c r="AH59" s="2"/>
      <c r="AI59" s="2"/>
      <c r="AJ59" s="2"/>
      <c r="AK59" s="2" t="s">
        <v>45</v>
      </c>
      <c r="AL59" s="2" t="s">
        <v>46</v>
      </c>
      <c r="AM59" s="2" t="s">
        <v>158</v>
      </c>
      <c r="AN59" s="2" t="s">
        <v>159</v>
      </c>
      <c r="AO59" s="2" t="s">
        <v>160</v>
      </c>
      <c r="AP59" s="2" t="s">
        <v>161</v>
      </c>
      <c r="AQ59" s="2" t="s">
        <v>162</v>
      </c>
      <c r="AR59" s="2" t="s">
        <v>163</v>
      </c>
      <c r="AS59" s="13"/>
      <c r="AT59" s="13"/>
      <c r="AU59" s="2"/>
      <c r="AV59" s="2"/>
      <c r="AW59" s="2" t="s">
        <v>45</v>
      </c>
      <c r="AX59" s="2" t="s">
        <v>46</v>
      </c>
      <c r="AY59" s="2" t="s">
        <v>175</v>
      </c>
      <c r="AZ59" s="2" t="s">
        <v>176</v>
      </c>
      <c r="BA59" s="2" t="s">
        <v>177</v>
      </c>
      <c r="BB59" s="2" t="s">
        <v>178</v>
      </c>
      <c r="BC59" s="2" t="s">
        <v>179</v>
      </c>
      <c r="BD59" s="2" t="s">
        <v>180</v>
      </c>
    </row>
    <row r="60" spans="1:56" x14ac:dyDescent="0.2">
      <c r="A60" s="2"/>
      <c r="B60" s="12" t="s">
        <v>153</v>
      </c>
      <c r="C60" s="2">
        <f>-1*(C52*LN(C52)+C53*LN(C53)+C54*LN(C54)+C55*LN(C55)+C56*LN(C56)+C57*LN(C57)+C58*LN(C58))/LN(7)</f>
        <v>0.99649990019737911</v>
      </c>
      <c r="D60" s="2">
        <f t="shared" ref="D60:J60" si="10">-1*(D52*LN(D52)+D53*LN(D53)+D54*LN(D54)+D55*LN(D55)+D56*LN(D56)+D57*LN(D57)+D58*LN(D58))/LN(7)</f>
        <v>0.99699593940329201</v>
      </c>
      <c r="E60" s="2">
        <f t="shared" si="10"/>
        <v>0.99193893815346124</v>
      </c>
      <c r="F60" s="2">
        <f t="shared" si="10"/>
        <v>0.99216328969302425</v>
      </c>
      <c r="G60" s="2">
        <f t="shared" si="10"/>
        <v>0.99156128198694049</v>
      </c>
      <c r="H60" s="2">
        <f t="shared" si="10"/>
        <v>0.99492665907235023</v>
      </c>
      <c r="I60" s="2">
        <f t="shared" si="10"/>
        <v>0.99377919568887607</v>
      </c>
      <c r="J60" s="2">
        <f t="shared" si="10"/>
        <v>0.99381003368328436</v>
      </c>
      <c r="K60" s="2"/>
      <c r="L60" s="2"/>
      <c r="M60" s="12" t="s">
        <v>153</v>
      </c>
      <c r="N60" s="2">
        <f>-1*(N52*LN(N52)+N53*LN(N53)+N54*LN(N54)+N55*LN(N55)+N56*LN(N56)+N57*LN(N57)+N58*LN(N58))/LN(7)</f>
        <v>0.99515153573323523</v>
      </c>
      <c r="O60" s="2">
        <f t="shared" ref="O60:U60" si="11">-1*(O52*LN(O52)+O53*LN(O53)+O54*LN(O54)+O55*LN(O55)+O56*LN(O56)+O57*LN(O57)+O58*LN(O58))/LN(7)</f>
        <v>0.99661826711028434</v>
      </c>
      <c r="P60" s="2">
        <f t="shared" si="11"/>
        <v>0.99128029203101475</v>
      </c>
      <c r="Q60" s="2">
        <f t="shared" si="11"/>
        <v>0.98897606637412117</v>
      </c>
      <c r="R60" s="2">
        <f t="shared" si="11"/>
        <v>0.99444669844041234</v>
      </c>
      <c r="S60" s="2">
        <f t="shared" si="11"/>
        <v>0.98941449909531531</v>
      </c>
      <c r="T60" s="2">
        <f t="shared" si="11"/>
        <v>0.99108001403829515</v>
      </c>
      <c r="U60" s="2">
        <f t="shared" si="11"/>
        <v>0.99275905383155827</v>
      </c>
      <c r="V60" s="13"/>
      <c r="W60" s="13"/>
      <c r="X60" s="2"/>
      <c r="Y60" s="12" t="s">
        <v>153</v>
      </c>
      <c r="Z60" s="2">
        <f>-1*(Z52*LN(Z52)+Z53*LN(Z53)+Z54*LN(Z54)+Z55*LN(Z55)+Z56*LN(Z56)+Z57*LN(Z57)+Z58*LN(Z58))/LN(7)</f>
        <v>0.99582816636492244</v>
      </c>
      <c r="AA60" s="2">
        <f t="shared" ref="AA60:AG60" si="12">-1*(AA52*LN(AA52)+AA53*LN(AA53)+AA54*LN(AA54)+AA55*LN(AA55)+AA56*LN(AA56)+AA57*LN(AA57)+AA58*LN(AA58))/LN(7)</f>
        <v>0.99692139561324633</v>
      </c>
      <c r="AB60" s="2">
        <f t="shared" si="12"/>
        <v>0.98439619225431596</v>
      </c>
      <c r="AC60" s="2">
        <f t="shared" si="12"/>
        <v>0.9896303372925972</v>
      </c>
      <c r="AD60" s="2">
        <f t="shared" si="12"/>
        <v>0.99262837378007407</v>
      </c>
      <c r="AE60" s="2">
        <f t="shared" si="12"/>
        <v>0.99366508529995734</v>
      </c>
      <c r="AF60" s="2">
        <f t="shared" si="12"/>
        <v>0.99469183613089873</v>
      </c>
      <c r="AG60" s="2">
        <f t="shared" si="12"/>
        <v>0.99376664181236107</v>
      </c>
      <c r="AH60" s="2"/>
      <c r="AI60" s="2"/>
      <c r="AJ60" s="12" t="s">
        <v>153</v>
      </c>
      <c r="AK60" s="2">
        <f>-1*(AK52*LN(AK52)+AK53*LN(AK53)+AK54*LN(AK54)+AK55*LN(AK55)+AK56*LN(AK56)+AK57*LN(AK57)+AK58*LN(AK58))/LN(7)</f>
        <v>0.99705478167528039</v>
      </c>
      <c r="AL60" s="2">
        <f t="shared" ref="AL60:AR60" si="13">-1*(AL52*LN(AL52)+AL53*LN(AL53)+AL54*LN(AL54)+AL55*LN(AL55)+AL56*LN(AL56)+AL57*LN(AL57)+AL58*LN(AL58))/LN(7)</f>
        <v>0.99692340809554181</v>
      </c>
      <c r="AM60" s="2">
        <f t="shared" si="13"/>
        <v>0.99169313849637108</v>
      </c>
      <c r="AN60" s="2">
        <f t="shared" si="13"/>
        <v>0.99460096037411927</v>
      </c>
      <c r="AO60" s="2">
        <f t="shared" si="13"/>
        <v>0.99078849308040029</v>
      </c>
      <c r="AP60" s="2">
        <f t="shared" si="13"/>
        <v>0.99300465694275941</v>
      </c>
      <c r="AQ60" s="2">
        <f t="shared" si="13"/>
        <v>0.99081545216624778</v>
      </c>
      <c r="AR60" s="2">
        <f t="shared" si="13"/>
        <v>0.99286564879068251</v>
      </c>
      <c r="AS60" s="13"/>
      <c r="AT60" s="13"/>
      <c r="AU60" s="2"/>
      <c r="AV60" s="12" t="s">
        <v>153</v>
      </c>
      <c r="AW60" s="2">
        <f>-1*(AW52*LN(AW52)+AW53*LN(AW53)+AW54*LN(AW54)+AW55*LN(AW55)+AW56*LN(AW56)+AW57*LN(AW57)+AW58*LN(AW58))/LN(7)</f>
        <v>0.99588470261779127</v>
      </c>
      <c r="AX60" s="2">
        <f t="shared" ref="AX60:BD60" si="14">-1*(AX52*LN(AX52)+AX53*LN(AX53)+AX54*LN(AX54)+AX55*LN(AX55)+AX56*LN(AX56)+AX57*LN(AX57)+AX58*LN(AX58))/LN(7)</f>
        <v>0.99556112748973302</v>
      </c>
      <c r="AY60" s="2">
        <f t="shared" si="14"/>
        <v>0.98811531905698224</v>
      </c>
      <c r="AZ60" s="2">
        <f t="shared" si="14"/>
        <v>0.98427855924374663</v>
      </c>
      <c r="BA60" s="2">
        <f t="shared" si="14"/>
        <v>0.99431728418345899</v>
      </c>
      <c r="BB60" s="2">
        <f t="shared" si="14"/>
        <v>0.97779880488356863</v>
      </c>
      <c r="BC60" s="2">
        <f t="shared" si="14"/>
        <v>0.99172352657146456</v>
      </c>
      <c r="BD60" s="2">
        <f t="shared" si="14"/>
        <v>0.99165343352507229</v>
      </c>
    </row>
    <row r="61" spans="1:56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13"/>
      <c r="W61" s="13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13"/>
      <c r="AT61" s="13"/>
      <c r="AU61" s="2"/>
      <c r="AV61" s="2"/>
      <c r="AW61" s="2"/>
      <c r="AX61" s="2"/>
      <c r="AY61" s="2"/>
      <c r="AZ61" s="2"/>
      <c r="BA61" s="2"/>
      <c r="BB61" s="2"/>
      <c r="BC61" s="2"/>
      <c r="BD61" s="2"/>
    </row>
    <row r="62" spans="1:56" ht="15" x14ac:dyDescent="0.25">
      <c r="A62" s="10" t="s">
        <v>154</v>
      </c>
      <c r="B62" s="2" t="s">
        <v>44</v>
      </c>
      <c r="C62" s="2" t="s">
        <v>47</v>
      </c>
      <c r="D62" s="2" t="s">
        <v>48</v>
      </c>
      <c r="E62" s="2" t="s">
        <v>49</v>
      </c>
      <c r="F62" s="2" t="s">
        <v>50</v>
      </c>
      <c r="G62" s="2" t="s">
        <v>51</v>
      </c>
      <c r="H62" s="2" t="s">
        <v>52</v>
      </c>
      <c r="I62" s="2"/>
      <c r="J62" s="2"/>
      <c r="K62" s="2"/>
      <c r="L62" s="10" t="s">
        <v>154</v>
      </c>
      <c r="M62" s="2" t="s">
        <v>44</v>
      </c>
      <c r="N62" s="2" t="s">
        <v>47</v>
      </c>
      <c r="O62" s="2" t="s">
        <v>48</v>
      </c>
      <c r="P62" s="2" t="s">
        <v>49</v>
      </c>
      <c r="Q62" s="2" t="s">
        <v>50</v>
      </c>
      <c r="R62" s="2" t="s">
        <v>51</v>
      </c>
      <c r="S62" s="2" t="s">
        <v>52</v>
      </c>
      <c r="T62" s="11"/>
      <c r="U62" s="11"/>
      <c r="V62" s="13"/>
      <c r="W62" s="13"/>
      <c r="X62" s="10" t="s">
        <v>154</v>
      </c>
      <c r="Y62" s="2" t="s">
        <v>44</v>
      </c>
      <c r="Z62" s="2" t="s">
        <v>158</v>
      </c>
      <c r="AA62" s="2" t="s">
        <v>159</v>
      </c>
      <c r="AB62" s="2" t="s">
        <v>160</v>
      </c>
      <c r="AC62" s="2" t="s">
        <v>161</v>
      </c>
      <c r="AD62" s="2" t="s">
        <v>162</v>
      </c>
      <c r="AE62" s="2" t="s">
        <v>163</v>
      </c>
      <c r="AF62" s="11"/>
      <c r="AG62" s="11"/>
      <c r="AH62" s="2"/>
      <c r="AI62" s="10" t="s">
        <v>154</v>
      </c>
      <c r="AJ62" s="2" t="s">
        <v>44</v>
      </c>
      <c r="AK62" s="2" t="s">
        <v>158</v>
      </c>
      <c r="AL62" s="2" t="s">
        <v>159</v>
      </c>
      <c r="AM62" s="2" t="s">
        <v>160</v>
      </c>
      <c r="AN62" s="2" t="s">
        <v>161</v>
      </c>
      <c r="AO62" s="2" t="s">
        <v>162</v>
      </c>
      <c r="AP62" s="2" t="s">
        <v>163</v>
      </c>
      <c r="AQ62" s="11"/>
      <c r="AR62" s="11"/>
      <c r="AS62" s="13"/>
      <c r="AT62" s="13"/>
      <c r="AU62" s="10" t="s">
        <v>154</v>
      </c>
      <c r="AV62" s="2" t="s">
        <v>44</v>
      </c>
      <c r="AW62" s="2" t="s">
        <v>175</v>
      </c>
      <c r="AX62" s="2" t="s">
        <v>176</v>
      </c>
      <c r="AY62" s="2" t="s">
        <v>177</v>
      </c>
      <c r="AZ62" s="2" t="s">
        <v>178</v>
      </c>
      <c r="BA62" s="2" t="s">
        <v>179</v>
      </c>
      <c r="BB62" s="2" t="s">
        <v>180</v>
      </c>
      <c r="BC62" s="11"/>
      <c r="BD62" s="11"/>
    </row>
    <row r="63" spans="1:56" ht="15" x14ac:dyDescent="0.25">
      <c r="A63" s="2"/>
      <c r="B63" s="2" t="s">
        <v>60</v>
      </c>
      <c r="C63" s="2">
        <f>E4/MEDIAN($C4:$D4)</f>
        <v>0.59323955931719696</v>
      </c>
      <c r="D63" s="2">
        <f t="shared" ref="D63:D86" si="15">F4/MEDIAN($C4:$D4)</f>
        <v>1.0668008441163439</v>
      </c>
      <c r="E63" s="2">
        <f t="shared" ref="E63:E86" si="16">G4/MEDIAN($C4:$D4)</f>
        <v>0.28729995418941551</v>
      </c>
      <c r="F63" s="2">
        <f t="shared" ref="F63:F86" si="17">H4/MEDIAN($C4:$D4)</f>
        <v>0.24743723574427179</v>
      </c>
      <c r="G63" s="2">
        <f t="shared" ref="G63:G86" si="18">I4/MEDIAN($C4:$D4)</f>
        <v>1.0049340252483909</v>
      </c>
      <c r="H63" s="2">
        <f t="shared" ref="H63:H86" si="19">J4/MEDIAN($C4:$D4)</f>
        <v>1.0477181071967678</v>
      </c>
      <c r="I63" s="2"/>
      <c r="J63" s="2"/>
      <c r="K63" s="2"/>
      <c r="L63" s="2"/>
      <c r="M63" s="2" t="s">
        <v>60</v>
      </c>
      <c r="N63" s="2">
        <f>P4/MEDIAN($N4:$O4)</f>
        <v>0.36727879799666108</v>
      </c>
      <c r="O63" s="2">
        <f t="shared" ref="O63:O85" si="20">Q4/MEDIAN($N4:$O4)</f>
        <v>0.79097002466797894</v>
      </c>
      <c r="P63" s="2">
        <f t="shared" ref="P63:P85" si="21">R4/MEDIAN($N4:$O4)</f>
        <v>1.5034011910397926</v>
      </c>
      <c r="Q63" s="2">
        <f t="shared" ref="Q63:Q85" si="22">S4/MEDIAN($N4:$O4)</f>
        <v>0.22265965664166645</v>
      </c>
      <c r="R63" s="2">
        <f t="shared" ref="R63:R85" si="23">T4/MEDIAN($N4:$O4)</f>
        <v>1.5445643236239504</v>
      </c>
      <c r="S63" s="2">
        <f t="shared" ref="S63:S85" si="24">U4/MEDIAN($N4:$O4)</f>
        <v>0.38791019858968928</v>
      </c>
      <c r="T63" s="11"/>
      <c r="U63" s="11"/>
      <c r="V63" s="13"/>
      <c r="W63" s="13"/>
      <c r="X63" s="2"/>
      <c r="Y63" s="2" t="s">
        <v>60</v>
      </c>
      <c r="Z63" s="2">
        <f>AB4/MEDIAN($Z4:$AA4)</f>
        <v>3.3035527326027778</v>
      </c>
      <c r="AA63" s="2">
        <f t="shared" ref="AA63:AE63" si="25">AC4/MEDIAN($Z4:$AA4)</f>
        <v>2.0189153346827666</v>
      </c>
      <c r="AB63" s="2">
        <f t="shared" si="25"/>
        <v>0.39373211418999093</v>
      </c>
      <c r="AC63" s="2">
        <f t="shared" si="25"/>
        <v>1.1951559991624205</v>
      </c>
      <c r="AD63" s="2">
        <f t="shared" si="25"/>
        <v>3.1526488448384171</v>
      </c>
      <c r="AE63" s="2">
        <f t="shared" si="25"/>
        <v>1.154672995044322</v>
      </c>
      <c r="AF63" s="11"/>
      <c r="AG63" s="11"/>
      <c r="AH63" s="2"/>
      <c r="AI63" s="2"/>
      <c r="AJ63" s="2" t="s">
        <v>60</v>
      </c>
      <c r="AK63" s="2">
        <f>AM4/MEDIAN($AK4:$AL4)</f>
        <v>0.28808629115476725</v>
      </c>
      <c r="AL63" s="2">
        <f t="shared" ref="AL63:AP63" si="26">AN4/MEDIAN($AK4:$AL4)</f>
        <v>0.10707735441288137</v>
      </c>
      <c r="AM63" s="2">
        <f t="shared" si="26"/>
        <v>0.25826599949377932</v>
      </c>
      <c r="AN63" s="2">
        <f t="shared" si="26"/>
        <v>0.56765249897782366</v>
      </c>
      <c r="AO63" s="2">
        <f t="shared" si="26"/>
        <v>0.3049083935281634</v>
      </c>
      <c r="AP63" s="2">
        <f t="shared" si="26"/>
        <v>0.36658164755359124</v>
      </c>
      <c r="AQ63" s="11"/>
      <c r="AR63" s="11"/>
      <c r="AS63" s="13"/>
      <c r="AT63" s="13"/>
      <c r="AU63" s="2"/>
      <c r="AV63" s="2" t="s">
        <v>60</v>
      </c>
      <c r="AW63" s="2">
        <f>AY4/MEDIAN($AW4:$AX4)</f>
        <v>0.14862271742494584</v>
      </c>
      <c r="AX63" s="2">
        <f t="shared" ref="AX63:BB63" si="27">AZ4/MEDIAN($AW4:$AX4)</f>
        <v>5.3667595171773448E-2</v>
      </c>
      <c r="AY63" s="2">
        <f t="shared" si="27"/>
        <v>9.3531414422779319E-2</v>
      </c>
      <c r="AZ63" s="2">
        <f>BB4/MEDIAN($AW4:$AX4)</f>
        <v>1.5847725162488393</v>
      </c>
      <c r="BA63" s="2">
        <f t="shared" si="27"/>
        <v>0.52039616217889195</v>
      </c>
      <c r="BB63" s="2">
        <f t="shared" si="27"/>
        <v>0.16335499845249149</v>
      </c>
      <c r="BC63" s="11"/>
      <c r="BD63" s="11"/>
    </row>
    <row r="64" spans="1:56" ht="15" x14ac:dyDescent="0.25">
      <c r="A64" s="2"/>
      <c r="B64" s="2" t="s">
        <v>62</v>
      </c>
      <c r="C64" s="2">
        <f t="shared" ref="C64:C86" si="28">E5/MEDIAN($C5:$D5)</f>
        <v>0.9341696037661178</v>
      </c>
      <c r="D64" s="2">
        <f t="shared" si="15"/>
        <v>1.0991941883763383</v>
      </c>
      <c r="E64" s="2">
        <f t="shared" si="16"/>
        <v>0.67911126582252257</v>
      </c>
      <c r="F64" s="2">
        <f t="shared" si="17"/>
        <v>1.6050839274873141</v>
      </c>
      <c r="G64" s="2">
        <f t="shared" si="18"/>
        <v>0.52960616967007101</v>
      </c>
      <c r="H64" s="2">
        <f t="shared" si="19"/>
        <v>0.94115233755819805</v>
      </c>
      <c r="I64" s="2"/>
      <c r="J64" s="2"/>
      <c r="K64" s="2"/>
      <c r="L64" s="2"/>
      <c r="M64" s="2" t="s">
        <v>62</v>
      </c>
      <c r="N64" s="2">
        <f t="shared" ref="N64:N85" si="29">P5/MEDIAN($N5:$O5)</f>
        <v>0.910381122145828</v>
      </c>
      <c r="O64" s="2">
        <f t="shared" si="20"/>
        <v>0.88532382650029706</v>
      </c>
      <c r="P64" s="2">
        <f t="shared" si="21"/>
        <v>1.1069009421950597</v>
      </c>
      <c r="Q64" s="2">
        <f t="shared" si="22"/>
        <v>2.2483320600967658</v>
      </c>
      <c r="R64" s="2">
        <f t="shared" si="23"/>
        <v>1.5276122570240218</v>
      </c>
      <c r="S64" s="2">
        <f t="shared" si="24"/>
        <v>3.0870384517443341</v>
      </c>
      <c r="T64" s="11"/>
      <c r="U64" s="11"/>
      <c r="V64" s="13"/>
      <c r="W64" s="13"/>
      <c r="X64" s="2"/>
      <c r="Y64" s="2" t="s">
        <v>62</v>
      </c>
      <c r="Z64" s="2">
        <f t="shared" ref="Z64:Z107" si="30">AB5/MEDIAN($Z5:$AA5)</f>
        <v>1.351461348663292</v>
      </c>
      <c r="AA64" s="2">
        <f t="shared" ref="AA64:AA107" si="31">AC5/MEDIAN($Z5:$AA5)</f>
        <v>1.4358100373922111</v>
      </c>
      <c r="AB64" s="2">
        <f t="shared" ref="AB64:AB107" si="32">AD5/MEDIAN($Z5:$AA5)</f>
        <v>2.005901355785618</v>
      </c>
      <c r="AC64" s="2">
        <f t="shared" ref="AC64:AC107" si="33">AE5/MEDIAN($Z5:$AA5)</f>
        <v>1.2893444916439853</v>
      </c>
      <c r="AD64" s="2">
        <f t="shared" ref="AD64:AD107" si="34">AF5/MEDIAN($Z5:$AA5)</f>
        <v>3.7956909928013634</v>
      </c>
      <c r="AE64" s="2">
        <f t="shared" ref="AE64:AE107" si="35">AG5/MEDIAN($Z5:$AA5)</f>
        <v>1.6619438862462799</v>
      </c>
      <c r="AF64" s="11"/>
      <c r="AG64" s="11"/>
      <c r="AH64" s="2"/>
      <c r="AI64" s="2"/>
      <c r="AJ64" s="2" t="s">
        <v>62</v>
      </c>
      <c r="AK64" s="2">
        <f t="shared" ref="AK64:AK107" si="36">AM5/MEDIAN($AK5:$AL5)</f>
        <v>1.0999275961299824</v>
      </c>
      <c r="AL64" s="2">
        <f t="shared" ref="AL64:AL107" si="37">AN5/MEDIAN($AK5:$AL5)</f>
        <v>1.4720260571888018</v>
      </c>
      <c r="AM64" s="2">
        <f t="shared" ref="AM64:AM107" si="38">AO5/MEDIAN($AK5:$AL5)</f>
        <v>0.83072877674379486</v>
      </c>
      <c r="AN64" s="2">
        <f t="shared" ref="AN64:AN107" si="39">AP5/MEDIAN($AK5:$AL5)</f>
        <v>0.84118939252537728</v>
      </c>
      <c r="AO64" s="2">
        <f t="shared" ref="AO64:AO107" si="40">AQ5/MEDIAN($AK5:$AL5)</f>
        <v>0.27516752368509034</v>
      </c>
      <c r="AP64" s="2">
        <f t="shared" ref="AP64:AP107" si="41">AR5/MEDIAN($AK5:$AL5)</f>
        <v>0.21599325597947258</v>
      </c>
      <c r="AQ64" s="11"/>
      <c r="AR64" s="11"/>
      <c r="AS64" s="13"/>
      <c r="AT64" s="13"/>
      <c r="AU64" s="2"/>
      <c r="AV64" s="2" t="s">
        <v>62</v>
      </c>
      <c r="AW64" s="2">
        <f t="shared" ref="AW64:AW107" si="42">AY5/MEDIAN($AW5:$AX5)</f>
        <v>0.80597634363975934</v>
      </c>
      <c r="AX64" s="2">
        <f t="shared" ref="AX64:AX107" si="43">AZ5/MEDIAN($AW5:$AX5)</f>
        <v>0.91040672338659467</v>
      </c>
      <c r="AY64" s="2">
        <f t="shared" ref="AY64:AY107" si="44">BA5/MEDIAN($AW5:$AX5)</f>
        <v>1.9637891678771529</v>
      </c>
      <c r="AZ64" s="2">
        <f t="shared" ref="AZ64:AZ107" si="45">BB5/MEDIAN($AW5:$AX5)</f>
        <v>1.4146088400083006</v>
      </c>
      <c r="BA64" s="2">
        <f t="shared" ref="BA64:BA107" si="46">BC5/MEDIAN($AW5:$AX5)</f>
        <v>1.2553434322473542</v>
      </c>
      <c r="BB64" s="2">
        <f t="shared" ref="BB64:BB107" si="47">BD5/MEDIAN($AW5:$AX5)</f>
        <v>1.6400186760738742</v>
      </c>
      <c r="BC64" s="11"/>
      <c r="BD64" s="11"/>
    </row>
    <row r="65" spans="1:56" ht="15" x14ac:dyDescent="0.25">
      <c r="A65" s="2"/>
      <c r="B65" s="2" t="s">
        <v>64</v>
      </c>
      <c r="C65" s="2">
        <f t="shared" si="28"/>
        <v>0.95685053193060632</v>
      </c>
      <c r="D65" s="2">
        <f t="shared" si="15"/>
        <v>1.2179839386918854</v>
      </c>
      <c r="E65" s="2">
        <f t="shared" si="16"/>
        <v>0.77826026408740456</v>
      </c>
      <c r="F65" s="2">
        <f t="shared" si="17"/>
        <v>1.2600066675950661</v>
      </c>
      <c r="G65" s="2">
        <f t="shared" si="18"/>
        <v>1.055775698725983</v>
      </c>
      <c r="H65" s="2">
        <f t="shared" si="19"/>
        <v>1.0747910046546565</v>
      </c>
      <c r="I65" s="2"/>
      <c r="J65" s="2"/>
      <c r="K65" s="2"/>
      <c r="L65" s="2"/>
      <c r="M65" s="2" t="s">
        <v>64</v>
      </c>
      <c r="N65" s="2">
        <f t="shared" si="29"/>
        <v>1.1386883273164861</v>
      </c>
      <c r="O65" s="2">
        <f t="shared" si="20"/>
        <v>1.2641997593261132</v>
      </c>
      <c r="P65" s="2">
        <f t="shared" si="21"/>
        <v>1.0806257521058966</v>
      </c>
      <c r="Q65" s="2">
        <f t="shared" si="22"/>
        <v>1.5391095066185319</v>
      </c>
      <c r="R65" s="2">
        <f t="shared" si="23"/>
        <v>1.2717208182912154</v>
      </c>
      <c r="S65" s="2">
        <f t="shared" si="24"/>
        <v>2.0719614921780987</v>
      </c>
      <c r="T65" s="11"/>
      <c r="U65" s="11"/>
      <c r="V65" s="13"/>
      <c r="W65" s="13"/>
      <c r="X65" s="2"/>
      <c r="Y65" s="2" t="s">
        <v>64</v>
      </c>
      <c r="Z65" s="2">
        <f t="shared" si="30"/>
        <v>2.6145044886463649</v>
      </c>
      <c r="AA65" s="2">
        <f t="shared" si="31"/>
        <v>1.5304523851434606</v>
      </c>
      <c r="AB65" s="2">
        <f t="shared" si="32"/>
        <v>1.9293258229185002</v>
      </c>
      <c r="AC65" s="2">
        <f t="shared" si="33"/>
        <v>1.5685618729096991</v>
      </c>
      <c r="AD65" s="2">
        <f t="shared" si="34"/>
        <v>3.694596021827143</v>
      </c>
      <c r="AE65" s="2">
        <f t="shared" si="35"/>
        <v>1.2334976236578068</v>
      </c>
      <c r="AF65" s="11"/>
      <c r="AG65" s="11"/>
      <c r="AH65" s="2"/>
      <c r="AI65" s="2"/>
      <c r="AJ65" s="2" t="s">
        <v>64</v>
      </c>
      <c r="AK65" s="2">
        <f t="shared" si="36"/>
        <v>1.1801685586515307</v>
      </c>
      <c r="AL65" s="2">
        <f t="shared" si="37"/>
        <v>1.4886996904024767</v>
      </c>
      <c r="AM65" s="2">
        <f t="shared" si="38"/>
        <v>0.90376676986584104</v>
      </c>
      <c r="AN65" s="2">
        <f t="shared" si="39"/>
        <v>0.87586859305125564</v>
      </c>
      <c r="AO65" s="2">
        <f t="shared" si="40"/>
        <v>0.62370141038871685</v>
      </c>
      <c r="AP65" s="2">
        <f t="shared" si="41"/>
        <v>0.50556415548675615</v>
      </c>
      <c r="AQ65" s="11"/>
      <c r="AR65" s="11"/>
      <c r="AS65" s="13"/>
      <c r="AT65" s="13"/>
      <c r="AU65" s="2"/>
      <c r="AV65" s="2" t="s">
        <v>64</v>
      </c>
      <c r="AW65" s="2">
        <f t="shared" si="42"/>
        <v>2.2151139249825156</v>
      </c>
      <c r="AX65" s="2">
        <f t="shared" si="43"/>
        <v>1.7502852725733427</v>
      </c>
      <c r="AY65" s="2">
        <f t="shared" si="44"/>
        <v>1.2472485000184046</v>
      </c>
      <c r="AZ65" s="2">
        <f t="shared" si="45"/>
        <v>1.6160783303272352</v>
      </c>
      <c r="BA65" s="2">
        <f t="shared" si="46"/>
        <v>1.9093753450877904</v>
      </c>
      <c r="BB65" s="2">
        <f t="shared" si="47"/>
        <v>1.0885265211469799</v>
      </c>
      <c r="BC65" s="11"/>
      <c r="BD65" s="11"/>
    </row>
    <row r="66" spans="1:56" ht="15" x14ac:dyDescent="0.25">
      <c r="A66" s="2"/>
      <c r="B66" s="2" t="s">
        <v>66</v>
      </c>
      <c r="C66" s="2">
        <f t="shared" si="28"/>
        <v>1.4185784090792519</v>
      </c>
      <c r="D66" s="2">
        <f t="shared" si="15"/>
        <v>1.4952281951943429</v>
      </c>
      <c r="E66" s="2">
        <f t="shared" si="16"/>
        <v>1.1196285138845672</v>
      </c>
      <c r="F66" s="2">
        <f t="shared" si="17"/>
        <v>1.7750122244372484</v>
      </c>
      <c r="G66" s="2">
        <f t="shared" si="18"/>
        <v>1.3426261852574997</v>
      </c>
      <c r="H66" s="2">
        <f t="shared" si="19"/>
        <v>1.3108665843725529</v>
      </c>
      <c r="I66" s="2"/>
      <c r="J66" s="2"/>
      <c r="K66" s="2"/>
      <c r="L66" s="2"/>
      <c r="M66" s="2" t="s">
        <v>66</v>
      </c>
      <c r="N66" s="2">
        <f t="shared" si="29"/>
        <v>1.7869428678440751</v>
      </c>
      <c r="O66" s="2">
        <f t="shared" si="20"/>
        <v>1.3755221988533233</v>
      </c>
      <c r="P66" s="2">
        <f t="shared" si="21"/>
        <v>1.6749834336915497</v>
      </c>
      <c r="Q66" s="2">
        <f t="shared" si="22"/>
        <v>2.6074793281281514</v>
      </c>
      <c r="R66" s="2">
        <f t="shared" si="23"/>
        <v>1.5387651617736033</v>
      </c>
      <c r="S66" s="2">
        <f t="shared" si="24"/>
        <v>3.5249070846178223</v>
      </c>
      <c r="T66" s="11"/>
      <c r="U66" s="11"/>
      <c r="V66" s="13"/>
      <c r="W66" s="13"/>
      <c r="X66" s="2"/>
      <c r="Y66" s="2" t="s">
        <v>66</v>
      </c>
      <c r="Z66" s="2">
        <f t="shared" si="30"/>
        <v>2.5652038204631999</v>
      </c>
      <c r="AA66" s="2">
        <f t="shared" si="31"/>
        <v>1.8107663815885302</v>
      </c>
      <c r="AB66" s="2">
        <f t="shared" si="32"/>
        <v>2.034167759119379</v>
      </c>
      <c r="AC66" s="2">
        <f t="shared" si="33"/>
        <v>1.5742555715088333</v>
      </c>
      <c r="AD66" s="2">
        <f t="shared" si="34"/>
        <v>3.643881224379383</v>
      </c>
      <c r="AE66" s="2">
        <f t="shared" si="35"/>
        <v>1.5241900243460891</v>
      </c>
      <c r="AF66" s="11"/>
      <c r="AG66" s="11"/>
      <c r="AH66" s="2"/>
      <c r="AI66" s="2"/>
      <c r="AJ66" s="2" t="s">
        <v>66</v>
      </c>
      <c r="AK66" s="2">
        <f t="shared" si="36"/>
        <v>1.1858685321391569</v>
      </c>
      <c r="AL66" s="2">
        <f t="shared" si="37"/>
        <v>1.4411185984981463</v>
      </c>
      <c r="AM66" s="2">
        <f t="shared" si="38"/>
        <v>0.90095813818082182</v>
      </c>
      <c r="AN66" s="2">
        <f t="shared" si="39"/>
        <v>0.92610091703841968</v>
      </c>
      <c r="AO66" s="2">
        <f t="shared" si="40"/>
        <v>0.66525785818869931</v>
      </c>
      <c r="AP66" s="2">
        <f t="shared" si="41"/>
        <v>0.65869559633184627</v>
      </c>
      <c r="AQ66" s="11"/>
      <c r="AR66" s="11"/>
      <c r="AS66" s="13"/>
      <c r="AT66" s="13"/>
      <c r="AU66" s="2"/>
      <c r="AV66" s="2" t="s">
        <v>66</v>
      </c>
      <c r="AW66" s="2">
        <f t="shared" si="42"/>
        <v>2.8656632595754239</v>
      </c>
      <c r="AX66" s="2">
        <f t="shared" si="43"/>
        <v>3.0577333483095588</v>
      </c>
      <c r="AY66" s="2">
        <f t="shared" si="44"/>
        <v>1.9978658879029541</v>
      </c>
      <c r="AZ66" s="2">
        <f t="shared" si="45"/>
        <v>1.8135834362948819</v>
      </c>
      <c r="BA66" s="2">
        <f t="shared" si="46"/>
        <v>2.6576434909581041</v>
      </c>
      <c r="BB66" s="2">
        <f t="shared" si="47"/>
        <v>1.9435770713991538</v>
      </c>
      <c r="BC66" s="11"/>
      <c r="BD66" s="11"/>
    </row>
    <row r="67" spans="1:56" ht="15" x14ac:dyDescent="0.25">
      <c r="A67" s="2"/>
      <c r="B67" s="2" t="s">
        <v>68</v>
      </c>
      <c r="C67" s="2">
        <f t="shared" si="28"/>
        <v>0.47483820102493474</v>
      </c>
      <c r="D67" s="2">
        <f t="shared" si="15"/>
        <v>0.48746775247875529</v>
      </c>
      <c r="E67" s="2">
        <f t="shared" si="16"/>
        <v>0.39712978348627515</v>
      </c>
      <c r="F67" s="2">
        <f t="shared" si="17"/>
        <v>0.91662799459089939</v>
      </c>
      <c r="G67" s="2">
        <f t="shared" si="18"/>
        <v>0.61639795811439946</v>
      </c>
      <c r="H67" s="2">
        <f t="shared" si="19"/>
        <v>0.58414295195181709</v>
      </c>
      <c r="I67" s="2"/>
      <c r="J67" s="2"/>
      <c r="K67" s="2"/>
      <c r="L67" s="2"/>
      <c r="M67" s="2" t="s">
        <v>68</v>
      </c>
      <c r="N67" s="2">
        <f t="shared" si="29"/>
        <v>0.60813287942837901</v>
      </c>
      <c r="O67" s="2">
        <f t="shared" si="20"/>
        <v>0.3124088137368598</v>
      </c>
      <c r="P67" s="2">
        <f t="shared" si="21"/>
        <v>0.2875687404137518</v>
      </c>
      <c r="Q67" s="2">
        <f t="shared" si="22"/>
        <v>0.7581833825895028</v>
      </c>
      <c r="R67" s="2">
        <f t="shared" si="23"/>
        <v>0.34820994351127904</v>
      </c>
      <c r="S67" s="2">
        <f t="shared" si="24"/>
        <v>0.87172197074557634</v>
      </c>
      <c r="T67" s="11"/>
      <c r="U67" s="11"/>
      <c r="V67" s="13"/>
      <c r="W67" s="13"/>
      <c r="X67" s="2"/>
      <c r="Y67" s="2" t="s">
        <v>68</v>
      </c>
      <c r="Z67" s="2">
        <f t="shared" si="30"/>
        <v>0.86928388885868091</v>
      </c>
      <c r="AA67" s="2">
        <f t="shared" si="31"/>
        <v>0.7132836713609918</v>
      </c>
      <c r="AB67" s="2">
        <f t="shared" si="32"/>
        <v>0.62541460496982215</v>
      </c>
      <c r="AC67" s="2">
        <f t="shared" si="33"/>
        <v>0.95100864553314124</v>
      </c>
      <c r="AD67" s="2">
        <f t="shared" si="34"/>
        <v>1.9322494698493828</v>
      </c>
      <c r="AE67" s="2">
        <f t="shared" si="35"/>
        <v>0.76173128160513293</v>
      </c>
      <c r="AF67" s="11"/>
      <c r="AG67" s="11"/>
      <c r="AH67" s="2"/>
      <c r="AI67" s="2"/>
      <c r="AJ67" s="2" t="s">
        <v>68</v>
      </c>
      <c r="AK67" s="2">
        <f t="shared" si="36"/>
        <v>0.56334212086428936</v>
      </c>
      <c r="AL67" s="2">
        <f t="shared" si="37"/>
        <v>0.91376530985506876</v>
      </c>
      <c r="AM67" s="2">
        <f t="shared" si="38"/>
        <v>0.46113094262036602</v>
      </c>
      <c r="AN67" s="2">
        <f t="shared" si="39"/>
        <v>0.52435575625323227</v>
      </c>
      <c r="AO67" s="2">
        <f t="shared" si="40"/>
        <v>0.34153306676421247</v>
      </c>
      <c r="AP67" s="2">
        <f t="shared" si="41"/>
        <v>0.38934900793400523</v>
      </c>
      <c r="AQ67" s="11"/>
      <c r="AR67" s="11"/>
      <c r="AS67" s="13"/>
      <c r="AT67" s="13"/>
      <c r="AU67" s="2"/>
      <c r="AV67" s="2" t="s">
        <v>68</v>
      </c>
      <c r="AW67" s="2">
        <f t="shared" si="42"/>
        <v>0.84725777674346447</v>
      </c>
      <c r="AX67" s="2">
        <f t="shared" si="43"/>
        <v>0.45778708659788481</v>
      </c>
      <c r="AY67" s="2">
        <f t="shared" si="44"/>
        <v>0.53799808652031134</v>
      </c>
      <c r="AZ67" s="2">
        <f t="shared" si="45"/>
        <v>0.33185943681638352</v>
      </c>
      <c r="BA67" s="2">
        <f t="shared" si="46"/>
        <v>0.37255966695110282</v>
      </c>
      <c r="BB67" s="2">
        <f t="shared" si="47"/>
        <v>0.3846094174230083</v>
      </c>
      <c r="BC67" s="11"/>
      <c r="BD67" s="11"/>
    </row>
    <row r="68" spans="1:56" ht="15" x14ac:dyDescent="0.25">
      <c r="A68" s="2"/>
      <c r="B68" s="2" t="s">
        <v>70</v>
      </c>
      <c r="C68" s="2">
        <f t="shared" si="28"/>
        <v>0.53607298981006202</v>
      </c>
      <c r="D68" s="2">
        <f t="shared" si="15"/>
        <v>1.1138988317365544</v>
      </c>
      <c r="E68" s="2">
        <f t="shared" si="16"/>
        <v>0.71187607573149747</v>
      </c>
      <c r="F68" s="2">
        <f t="shared" si="17"/>
        <v>0.51083118821683704</v>
      </c>
      <c r="G68" s="2">
        <f t="shared" si="18"/>
        <v>0.67458912768647283</v>
      </c>
      <c r="H68" s="2">
        <f t="shared" si="19"/>
        <v>0.94335978553912236</v>
      </c>
      <c r="I68" s="2"/>
      <c r="J68" s="2"/>
      <c r="K68" s="2"/>
      <c r="L68" s="2"/>
      <c r="M68" s="2" t="s">
        <v>70</v>
      </c>
      <c r="N68" s="2">
        <f t="shared" si="29"/>
        <v>1.049701978105483</v>
      </c>
      <c r="O68" s="2">
        <f t="shared" si="20"/>
        <v>0.62439742585072788</v>
      </c>
      <c r="P68" s="2">
        <f t="shared" si="21"/>
        <v>1.1968369309681557</v>
      </c>
      <c r="Q68" s="2">
        <f t="shared" si="22"/>
        <v>0.89140604592624251</v>
      </c>
      <c r="R68" s="2">
        <f t="shared" si="23"/>
        <v>1.2914440407494479</v>
      </c>
      <c r="S68" s="2">
        <f t="shared" si="24"/>
        <v>1.7881788606302391</v>
      </c>
      <c r="T68" s="11"/>
      <c r="U68" s="11"/>
      <c r="V68" s="13"/>
      <c r="W68" s="13"/>
      <c r="X68" s="2"/>
      <c r="Y68" s="2" t="s">
        <v>70</v>
      </c>
      <c r="Z68" s="2">
        <f t="shared" si="30"/>
        <v>2.1583983616397724</v>
      </c>
      <c r="AA68" s="2">
        <f t="shared" si="31"/>
        <v>1.3570142297235268</v>
      </c>
      <c r="AB68" s="2">
        <f t="shared" si="32"/>
        <v>1.707425585254758</v>
      </c>
      <c r="AC68" s="2">
        <f t="shared" si="33"/>
        <v>1.248825959535327</v>
      </c>
      <c r="AD68" s="2">
        <f t="shared" si="34"/>
        <v>3.1033508703788706</v>
      </c>
      <c r="AE68" s="2">
        <f t="shared" si="35"/>
        <v>1.1898591151442393</v>
      </c>
      <c r="AF68" s="11"/>
      <c r="AG68" s="11"/>
      <c r="AH68" s="2"/>
      <c r="AI68" s="2"/>
      <c r="AJ68" s="2" t="s">
        <v>70</v>
      </c>
      <c r="AK68" s="2">
        <f t="shared" si="36"/>
        <v>0.90392398111187133</v>
      </c>
      <c r="AL68" s="2">
        <f t="shared" si="37"/>
        <v>1.1373071223218039</v>
      </c>
      <c r="AM68" s="2">
        <f t="shared" si="38"/>
        <v>0.69684798983796592</v>
      </c>
      <c r="AN68" s="2">
        <f t="shared" si="39"/>
        <v>0.61623900416974775</v>
      </c>
      <c r="AO68" s="2">
        <f t="shared" si="40"/>
        <v>0.54861483988352933</v>
      </c>
      <c r="AP68" s="2">
        <f t="shared" si="41"/>
        <v>0.35383024616545827</v>
      </c>
      <c r="AQ68" s="11"/>
      <c r="AR68" s="11"/>
      <c r="AS68" s="13"/>
      <c r="AT68" s="13"/>
      <c r="AU68" s="2"/>
      <c r="AV68" s="2" t="s">
        <v>70</v>
      </c>
      <c r="AW68" s="2">
        <f t="shared" si="42"/>
        <v>2.2367481995717902</v>
      </c>
      <c r="AX68" s="2">
        <f t="shared" si="43"/>
        <v>2.0129760591708297</v>
      </c>
      <c r="AY68" s="2">
        <f t="shared" si="44"/>
        <v>1.8119120223188219</v>
      </c>
      <c r="AZ68" s="2">
        <f t="shared" si="45"/>
        <v>1.6525660157010316</v>
      </c>
      <c r="BA68" s="2">
        <f t="shared" si="46"/>
        <v>1.873353662492701</v>
      </c>
      <c r="BB68" s="2">
        <f t="shared" si="47"/>
        <v>1.2357101148381238</v>
      </c>
      <c r="BC68" s="11"/>
      <c r="BD68" s="11"/>
    </row>
    <row r="69" spans="1:56" ht="15" x14ac:dyDescent="0.25">
      <c r="A69" s="2"/>
      <c r="B69" s="2" t="s">
        <v>72</v>
      </c>
      <c r="C69" s="2">
        <f t="shared" si="28"/>
        <v>0.5848236340282581</v>
      </c>
      <c r="D69" s="2">
        <f t="shared" si="15"/>
        <v>0.64264894773243753</v>
      </c>
      <c r="E69" s="2">
        <f t="shared" si="16"/>
        <v>0.43541646082402924</v>
      </c>
      <c r="F69" s="2">
        <f t="shared" si="17"/>
        <v>0.58204722853472979</v>
      </c>
      <c r="G69" s="2">
        <f t="shared" si="18"/>
        <v>0.66883707143562887</v>
      </c>
      <c r="H69" s="2">
        <f t="shared" si="19"/>
        <v>0.43064914534136944</v>
      </c>
      <c r="I69" s="2"/>
      <c r="J69" s="2"/>
      <c r="K69" s="2"/>
      <c r="L69" s="2"/>
      <c r="M69" s="2" t="s">
        <v>72</v>
      </c>
      <c r="N69" s="2">
        <f t="shared" si="29"/>
        <v>0.61920778758260453</v>
      </c>
      <c r="O69" s="2">
        <f t="shared" si="20"/>
        <v>0.64445411736773373</v>
      </c>
      <c r="P69" s="2">
        <f t="shared" si="21"/>
        <v>0.78789917296505874</v>
      </c>
      <c r="Q69" s="2">
        <f t="shared" si="22"/>
        <v>1.2501286059119148</v>
      </c>
      <c r="R69" s="2">
        <f t="shared" si="23"/>
        <v>0.62850698429029317</v>
      </c>
      <c r="S69" s="2">
        <f t="shared" si="24"/>
        <v>1.8017886114518618</v>
      </c>
      <c r="T69" s="11"/>
      <c r="U69" s="11"/>
      <c r="V69" s="13"/>
      <c r="W69" s="13"/>
      <c r="X69" s="2"/>
      <c r="Y69" s="2" t="s">
        <v>72</v>
      </c>
      <c r="Z69" s="2">
        <f t="shared" si="30"/>
        <v>1.1738684300535858</v>
      </c>
      <c r="AA69" s="2">
        <f t="shared" si="31"/>
        <v>0.55791813932276824</v>
      </c>
      <c r="AB69" s="2">
        <f t="shared" si="32"/>
        <v>0.52337247748261317</v>
      </c>
      <c r="AC69" s="2">
        <f t="shared" si="33"/>
        <v>0.40890434386044922</v>
      </c>
      <c r="AD69" s="2">
        <f t="shared" si="34"/>
        <v>0.51123019040018247</v>
      </c>
      <c r="AE69" s="2">
        <f t="shared" si="35"/>
        <v>0.43883251624672215</v>
      </c>
      <c r="AF69" s="11"/>
      <c r="AG69" s="11"/>
      <c r="AH69" s="2"/>
      <c r="AI69" s="2"/>
      <c r="AJ69" s="2" t="s">
        <v>72</v>
      </c>
      <c r="AK69" s="2">
        <f t="shared" si="36"/>
        <v>0.33681668863229536</v>
      </c>
      <c r="AL69" s="2">
        <f t="shared" si="37"/>
        <v>0.35591695025276865</v>
      </c>
      <c r="AM69" s="2">
        <f t="shared" si="38"/>
        <v>0.32274721167653481</v>
      </c>
      <c r="AN69" s="2">
        <f t="shared" si="39"/>
        <v>0.19482856974251037</v>
      </c>
      <c r="AO69" s="2">
        <f t="shared" si="40"/>
        <v>0.15294470562779078</v>
      </c>
      <c r="AP69" s="2">
        <f t="shared" si="41"/>
        <v>0.13086433109742904</v>
      </c>
      <c r="AQ69" s="11"/>
      <c r="AR69" s="11"/>
      <c r="AS69" s="13"/>
      <c r="AT69" s="13"/>
      <c r="AU69" s="2"/>
      <c r="AV69" s="2" t="s">
        <v>72</v>
      </c>
      <c r="AW69" s="2">
        <f t="shared" si="42"/>
        <v>1.5079935946236842</v>
      </c>
      <c r="AX69" s="2">
        <f t="shared" si="43"/>
        <v>1.0092667944241724</v>
      </c>
      <c r="AY69" s="2">
        <f t="shared" si="44"/>
        <v>1.0052240569133437</v>
      </c>
      <c r="AZ69" s="2">
        <f t="shared" si="45"/>
        <v>0.87275877457800644</v>
      </c>
      <c r="BA69" s="2">
        <f t="shared" si="46"/>
        <v>0.64720552332449532</v>
      </c>
      <c r="BB69" s="2">
        <f t="shared" si="47"/>
        <v>0.74349618040059851</v>
      </c>
      <c r="BC69" s="11"/>
      <c r="BD69" s="11"/>
    </row>
    <row r="70" spans="1:56" ht="15" x14ac:dyDescent="0.25">
      <c r="A70" s="2"/>
      <c r="B70" s="2" t="s">
        <v>74</v>
      </c>
      <c r="C70" s="2">
        <f t="shared" si="28"/>
        <v>0.67834234501148061</v>
      </c>
      <c r="D70" s="2">
        <f t="shared" si="15"/>
        <v>1.2495222576105474</v>
      </c>
      <c r="E70" s="2">
        <f t="shared" si="16"/>
        <v>0.62551662839789646</v>
      </c>
      <c r="F70" s="2">
        <f t="shared" si="17"/>
        <v>0.57197985334419676</v>
      </c>
      <c r="G70" s="2">
        <f t="shared" si="18"/>
        <v>0.35526257314273019</v>
      </c>
      <c r="H70" s="2">
        <f t="shared" si="19"/>
        <v>0.695600325901785</v>
      </c>
      <c r="I70" s="2"/>
      <c r="J70" s="2"/>
      <c r="K70" s="2"/>
      <c r="L70" s="2"/>
      <c r="M70" s="2" t="s">
        <v>74</v>
      </c>
      <c r="N70" s="2">
        <f t="shared" si="29"/>
        <v>1.2706819257650432</v>
      </c>
      <c r="O70" s="2">
        <f t="shared" si="20"/>
        <v>0.9597081836660819</v>
      </c>
      <c r="P70" s="2">
        <f t="shared" si="21"/>
        <v>1.2225099546125358</v>
      </c>
      <c r="Q70" s="2">
        <f t="shared" si="22"/>
        <v>1.1472168852504665</v>
      </c>
      <c r="R70" s="2">
        <f t="shared" si="23"/>
        <v>1.2835463481190654</v>
      </c>
      <c r="S70" s="2">
        <f t="shared" si="24"/>
        <v>1.3170718124356082</v>
      </c>
      <c r="T70" s="11"/>
      <c r="U70" s="11"/>
      <c r="V70" s="13"/>
      <c r="W70" s="13"/>
      <c r="X70" s="2"/>
      <c r="Y70" s="2" t="s">
        <v>74</v>
      </c>
      <c r="Z70" s="2">
        <f t="shared" si="30"/>
        <v>1.8341160550823847</v>
      </c>
      <c r="AA70" s="2">
        <f t="shared" si="31"/>
        <v>1.0530924142322693</v>
      </c>
      <c r="AB70" s="2">
        <f t="shared" si="32"/>
        <v>1.7085887128870492</v>
      </c>
      <c r="AC70" s="2">
        <f t="shared" si="33"/>
        <v>1.1161346812067181</v>
      </c>
      <c r="AD70" s="2">
        <f t="shared" si="34"/>
        <v>1.9279630661466209</v>
      </c>
      <c r="AE70" s="2">
        <f t="shared" si="35"/>
        <v>0.94666878930191833</v>
      </c>
      <c r="AF70" s="11"/>
      <c r="AG70" s="11"/>
      <c r="AH70" s="2"/>
      <c r="AI70" s="2"/>
      <c r="AJ70" s="2" t="s">
        <v>74</v>
      </c>
      <c r="AK70" s="2">
        <f t="shared" si="36"/>
        <v>0.93379086850603787</v>
      </c>
      <c r="AL70" s="2">
        <f t="shared" si="37"/>
        <v>0.78887396203256388</v>
      </c>
      <c r="AM70" s="2">
        <f t="shared" si="38"/>
        <v>0.7098406235850151</v>
      </c>
      <c r="AN70" s="2">
        <f t="shared" si="39"/>
        <v>0.65803486897005936</v>
      </c>
      <c r="AO70" s="2">
        <f t="shared" si="40"/>
        <v>0.21338252959072557</v>
      </c>
      <c r="AP70" s="2">
        <f t="shared" si="41"/>
        <v>0.21183329653592986</v>
      </c>
      <c r="AQ70" s="11"/>
      <c r="AR70" s="11"/>
      <c r="AS70" s="13"/>
      <c r="AT70" s="13"/>
      <c r="AU70" s="2"/>
      <c r="AV70" s="2" t="s">
        <v>74</v>
      </c>
      <c r="AW70" s="2">
        <f t="shared" si="42"/>
        <v>1.7236637259989622</v>
      </c>
      <c r="AX70" s="2">
        <f t="shared" si="43"/>
        <v>1.2658925791385574</v>
      </c>
      <c r="AY70" s="2">
        <f t="shared" si="44"/>
        <v>1.2599896211728074</v>
      </c>
      <c r="AZ70" s="2">
        <f t="shared" si="45"/>
        <v>1.9364296834457706</v>
      </c>
      <c r="BA70" s="2">
        <f t="shared" si="46"/>
        <v>1.7036196159833938</v>
      </c>
      <c r="BB70" s="2">
        <f t="shared" si="47"/>
        <v>1.0430072651790347</v>
      </c>
      <c r="BC70" s="11"/>
      <c r="BD70" s="11"/>
    </row>
    <row r="71" spans="1:56" ht="15" x14ac:dyDescent="0.25">
      <c r="A71" s="2"/>
      <c r="B71" s="2" t="s">
        <v>76</v>
      </c>
      <c r="C71" s="2">
        <f t="shared" si="28"/>
        <v>0.9003368055270089</v>
      </c>
      <c r="D71" s="2">
        <f t="shared" si="15"/>
        <v>1.2347690730859773</v>
      </c>
      <c r="E71" s="2">
        <f t="shared" si="16"/>
        <v>0.89363906176777685</v>
      </c>
      <c r="F71" s="2">
        <f t="shared" si="17"/>
        <v>1.2468929758645544</v>
      </c>
      <c r="G71" s="2">
        <f t="shared" si="18"/>
        <v>1.0966267378096404</v>
      </c>
      <c r="H71" s="2">
        <f t="shared" si="19"/>
        <v>1.2518368096377355</v>
      </c>
      <c r="I71" s="2"/>
      <c r="J71" s="2"/>
      <c r="K71" s="2"/>
      <c r="L71" s="2"/>
      <c r="M71" s="2" t="s">
        <v>76</v>
      </c>
      <c r="N71" s="2">
        <f t="shared" si="29"/>
        <v>1.3178406466512702</v>
      </c>
      <c r="O71" s="2">
        <f t="shared" si="20"/>
        <v>1.3305839656878917</v>
      </c>
      <c r="P71" s="2">
        <f t="shared" si="21"/>
        <v>1.0025569119102606</v>
      </c>
      <c r="Q71" s="2">
        <f t="shared" si="22"/>
        <v>1.5404569449026724</v>
      </c>
      <c r="R71" s="2">
        <f t="shared" si="23"/>
        <v>1.3465440448696799</v>
      </c>
      <c r="S71" s="2">
        <f t="shared" si="24"/>
        <v>2.2041405476740348</v>
      </c>
      <c r="T71" s="11"/>
      <c r="U71" s="11"/>
      <c r="V71" s="13"/>
      <c r="W71" s="13"/>
      <c r="X71" s="2"/>
      <c r="Y71" s="2" t="s">
        <v>76</v>
      </c>
      <c r="Z71" s="2">
        <f t="shared" si="30"/>
        <v>2.3049927641099854</v>
      </c>
      <c r="AA71" s="2">
        <f t="shared" si="31"/>
        <v>1.5774843222383019</v>
      </c>
      <c r="AB71" s="2">
        <f t="shared" si="32"/>
        <v>1.9298721659430778</v>
      </c>
      <c r="AC71" s="2">
        <f t="shared" si="33"/>
        <v>1.470935841775205</v>
      </c>
      <c r="AD71" s="2">
        <f t="shared" si="34"/>
        <v>3.2879884225759768</v>
      </c>
      <c r="AE71" s="2">
        <f t="shared" si="35"/>
        <v>1.3131934394597202</v>
      </c>
      <c r="AF71" s="11"/>
      <c r="AG71" s="11"/>
      <c r="AH71" s="2"/>
      <c r="AI71" s="2"/>
      <c r="AJ71" s="2" t="s">
        <v>76</v>
      </c>
      <c r="AK71" s="2">
        <f t="shared" si="36"/>
        <v>0.96422520077693441</v>
      </c>
      <c r="AL71" s="2">
        <f t="shared" si="37"/>
        <v>1.3645668315126802</v>
      </c>
      <c r="AM71" s="2">
        <f t="shared" si="38"/>
        <v>0.80550466298403423</v>
      </c>
      <c r="AN71" s="2">
        <f t="shared" si="39"/>
        <v>0.77614646040251811</v>
      </c>
      <c r="AO71" s="2">
        <f t="shared" si="40"/>
        <v>0.62806055680299755</v>
      </c>
      <c r="AP71" s="2">
        <f t="shared" si="41"/>
        <v>0.5061038943148789</v>
      </c>
      <c r="AQ71" s="11"/>
      <c r="AR71" s="11"/>
      <c r="AS71" s="13"/>
      <c r="AT71" s="13"/>
      <c r="AU71" s="2"/>
      <c r="AV71" s="2" t="s">
        <v>76</v>
      </c>
      <c r="AW71" s="2">
        <f t="shared" si="42"/>
        <v>2.0649434382509817</v>
      </c>
      <c r="AX71" s="2">
        <f t="shared" si="43"/>
        <v>2.1882070218627279</v>
      </c>
      <c r="AY71" s="2">
        <f t="shared" si="44"/>
        <v>1.608053455248813</v>
      </c>
      <c r="AZ71" s="2">
        <f t="shared" si="45"/>
        <v>2.198874626340777</v>
      </c>
      <c r="BA71" s="2">
        <f t="shared" si="46"/>
        <v>2.1729675868940861</v>
      </c>
      <c r="BB71" s="2">
        <f t="shared" si="47"/>
        <v>1.4353203212003987</v>
      </c>
      <c r="BC71" s="11"/>
      <c r="BD71" s="11"/>
    </row>
    <row r="72" spans="1:56" ht="15" x14ac:dyDescent="0.25">
      <c r="A72" s="2"/>
      <c r="B72" s="2" t="s">
        <v>78</v>
      </c>
      <c r="C72" s="2">
        <f t="shared" si="28"/>
        <v>1.1520916642473849</v>
      </c>
      <c r="D72" s="2">
        <f t="shared" si="15"/>
        <v>1.0771906987198097</v>
      </c>
      <c r="E72" s="2">
        <f t="shared" si="16"/>
        <v>0.68307564079752014</v>
      </c>
      <c r="F72" s="2">
        <f t="shared" si="17"/>
        <v>1.1111480506831739</v>
      </c>
      <c r="G72" s="2">
        <f t="shared" si="18"/>
        <v>0.6284872776992162</v>
      </c>
      <c r="H72" s="2">
        <f t="shared" si="19"/>
        <v>0.59198265609050305</v>
      </c>
      <c r="I72" s="2"/>
      <c r="J72" s="2"/>
      <c r="K72" s="2"/>
      <c r="L72" s="2"/>
      <c r="M72" s="2" t="s">
        <v>78</v>
      </c>
      <c r="N72" s="2">
        <f t="shared" si="29"/>
        <v>0.62096945752925092</v>
      </c>
      <c r="O72" s="2">
        <f t="shared" si="20"/>
        <v>0.95061540799270627</v>
      </c>
      <c r="P72" s="2">
        <f t="shared" si="21"/>
        <v>1.1438079319252392</v>
      </c>
      <c r="Q72" s="2">
        <f t="shared" si="22"/>
        <v>1.9575140556146482</v>
      </c>
      <c r="R72" s="2">
        <f t="shared" si="23"/>
        <v>1.0460112444917187</v>
      </c>
      <c r="S72" s="2">
        <f t="shared" si="24"/>
        <v>2.0037076432153169</v>
      </c>
      <c r="T72" s="11"/>
      <c r="U72" s="11"/>
      <c r="V72" s="13"/>
      <c r="W72" s="13"/>
      <c r="X72" s="2"/>
      <c r="Y72" s="2" t="s">
        <v>78</v>
      </c>
      <c r="Z72" s="2">
        <f t="shared" si="30"/>
        <v>3.1467345556080235</v>
      </c>
      <c r="AA72" s="2">
        <f t="shared" si="31"/>
        <v>1.9633728211550701</v>
      </c>
      <c r="AB72" s="2">
        <f t="shared" si="32"/>
        <v>0.86135463075122676</v>
      </c>
      <c r="AC72" s="2">
        <f t="shared" si="33"/>
        <v>0.91251770792699205</v>
      </c>
      <c r="AD72" s="2">
        <f t="shared" si="34"/>
        <v>3.0185394296507688</v>
      </c>
      <c r="AE72" s="2">
        <f t="shared" si="35"/>
        <v>0.88788059211201675</v>
      </c>
      <c r="AF72" s="11"/>
      <c r="AG72" s="11"/>
      <c r="AH72" s="2"/>
      <c r="AI72" s="2"/>
      <c r="AJ72" s="2" t="s">
        <v>78</v>
      </c>
      <c r="AK72" s="2">
        <f t="shared" si="36"/>
        <v>0.72572443706164635</v>
      </c>
      <c r="AL72" s="2">
        <f t="shared" si="37"/>
        <v>1.7016888150609082</v>
      </c>
      <c r="AM72" s="2">
        <f t="shared" si="38"/>
        <v>0.39249261720191952</v>
      </c>
      <c r="AN72" s="2">
        <f t="shared" si="39"/>
        <v>0.3846207087486157</v>
      </c>
      <c r="AO72" s="2">
        <f t="shared" si="40"/>
        <v>0.62636120339608714</v>
      </c>
      <c r="AP72" s="2">
        <f t="shared" si="41"/>
        <v>0.40353912882982651</v>
      </c>
      <c r="AQ72" s="11"/>
      <c r="AR72" s="11"/>
      <c r="AS72" s="13"/>
      <c r="AT72" s="13"/>
      <c r="AU72" s="2"/>
      <c r="AV72" s="2" t="s">
        <v>78</v>
      </c>
      <c r="AW72" s="2">
        <f t="shared" si="42"/>
        <v>1.8849566589479292</v>
      </c>
      <c r="AX72" s="2">
        <f t="shared" si="43"/>
        <v>0.75087604254185536</v>
      </c>
      <c r="AY72" s="2">
        <f t="shared" si="44"/>
        <v>0.82936125740281563</v>
      </c>
      <c r="AZ72" s="2">
        <f t="shared" si="45"/>
        <v>1.6585995614664235</v>
      </c>
      <c r="BA72" s="2">
        <f t="shared" si="46"/>
        <v>0.95669993237566342</v>
      </c>
      <c r="BB72" s="2">
        <f t="shared" si="47"/>
        <v>0.43558269636672881</v>
      </c>
      <c r="BC72" s="11"/>
      <c r="BD72" s="11"/>
    </row>
    <row r="73" spans="1:56" x14ac:dyDescent="0.2">
      <c r="A73" s="2"/>
      <c r="B73" s="2" t="s">
        <v>80</v>
      </c>
      <c r="C73" s="2">
        <f t="shared" si="28"/>
        <v>0.89726604271749111</v>
      </c>
      <c r="D73" s="2">
        <f t="shared" si="15"/>
        <v>1.4302268361234398</v>
      </c>
      <c r="E73" s="2">
        <f t="shared" si="16"/>
        <v>0.8833691362814774</v>
      </c>
      <c r="F73" s="2">
        <f t="shared" si="17"/>
        <v>1.0567326891957112</v>
      </c>
      <c r="G73" s="2">
        <f t="shared" si="18"/>
        <v>1.119696984035355</v>
      </c>
      <c r="H73" s="2">
        <f t="shared" si="19"/>
        <v>1.3683792147325189</v>
      </c>
      <c r="I73" s="2"/>
      <c r="J73" s="2"/>
      <c r="K73" s="2"/>
      <c r="L73" s="2"/>
      <c r="M73" s="2" t="s">
        <v>80</v>
      </c>
      <c r="N73" s="2">
        <f t="shared" si="29"/>
        <v>1.5482116398146932</v>
      </c>
      <c r="O73" s="2">
        <f t="shared" si="20"/>
        <v>1.5288932235497121</v>
      </c>
      <c r="P73" s="2">
        <f t="shared" si="21"/>
        <v>1.3737457096235721</v>
      </c>
      <c r="Q73" s="2">
        <f t="shared" si="22"/>
        <v>1.726428718795131</v>
      </c>
      <c r="R73" s="2">
        <f t="shared" si="23"/>
        <v>1.6550443573344338</v>
      </c>
      <c r="S73" s="2">
        <f t="shared" si="24"/>
        <v>2.5323255246919367</v>
      </c>
      <c r="T73" s="11"/>
      <c r="U73" s="11"/>
      <c r="V73" s="13"/>
      <c r="W73" s="13"/>
      <c r="X73" s="2"/>
      <c r="Y73" s="2" t="s">
        <v>80</v>
      </c>
      <c r="Z73" s="2">
        <f t="shared" si="30"/>
        <v>2.8405343408446901</v>
      </c>
      <c r="AA73" s="2">
        <f t="shared" si="31"/>
        <v>1.5222237214950749</v>
      </c>
      <c r="AB73" s="2">
        <f t="shared" si="32"/>
        <v>2.1717986776413438</v>
      </c>
      <c r="AC73" s="2">
        <f t="shared" si="33"/>
        <v>1.6984482525974902</v>
      </c>
      <c r="AD73" s="2">
        <f t="shared" si="34"/>
        <v>3.0261503170962083</v>
      </c>
      <c r="AE73" s="2">
        <f t="shared" si="35"/>
        <v>1.6166239373903657</v>
      </c>
      <c r="AF73" s="11"/>
      <c r="AG73" s="11"/>
      <c r="AH73" s="2"/>
      <c r="AI73" s="2"/>
      <c r="AJ73" s="2" t="s">
        <v>80</v>
      </c>
      <c r="AK73" s="2">
        <f t="shared" si="36"/>
        <v>1.1524922390697279</v>
      </c>
      <c r="AL73" s="2">
        <f t="shared" si="37"/>
        <v>1.2900816019883101</v>
      </c>
      <c r="AM73" s="2">
        <f t="shared" si="38"/>
        <v>0.93799760911371832</v>
      </c>
      <c r="AN73" s="2">
        <f t="shared" si="39"/>
        <v>0.75012403313220277</v>
      </c>
      <c r="AO73" s="2">
        <f t="shared" si="40"/>
        <v>0.57443169200092614</v>
      </c>
      <c r="AP73" s="2">
        <f t="shared" si="41"/>
        <v>0.53347477047964198</v>
      </c>
      <c r="AQ73" s="11"/>
      <c r="AR73" s="11"/>
      <c r="AS73" s="13"/>
      <c r="AT73" s="13"/>
      <c r="AU73" s="2"/>
      <c r="AV73" s="2" t="s">
        <v>80</v>
      </c>
      <c r="AW73" s="2">
        <f t="shared" si="42"/>
        <v>2.1595231030669222</v>
      </c>
      <c r="AX73" s="2">
        <f t="shared" si="43"/>
        <v>2.1092978717665147</v>
      </c>
      <c r="AY73" s="2">
        <f t="shared" si="44"/>
        <v>1.8111293933590484</v>
      </c>
      <c r="AZ73" s="2">
        <f t="shared" si="45"/>
        <v>2.7460955412294661</v>
      </c>
      <c r="BA73" s="2">
        <f t="shared" si="46"/>
        <v>2.5441696113074204</v>
      </c>
      <c r="BB73" s="2">
        <f t="shared" si="47"/>
        <v>1.6261969627491706</v>
      </c>
      <c r="BC73" s="11"/>
      <c r="BD73" s="11"/>
    </row>
    <row r="74" spans="1:56" ht="15" x14ac:dyDescent="0.25">
      <c r="A74" s="2"/>
      <c r="B74" s="2" t="s">
        <v>82</v>
      </c>
      <c r="C74" s="2">
        <f t="shared" si="28"/>
        <v>1.2958871053834828</v>
      </c>
      <c r="D74" s="2">
        <f t="shared" si="15"/>
        <v>1.5236946157115434</v>
      </c>
      <c r="E74" s="2">
        <f t="shared" si="16"/>
        <v>1.2909602528285089</v>
      </c>
      <c r="F74" s="2">
        <f t="shared" si="17"/>
        <v>1.8669145535518257</v>
      </c>
      <c r="G74" s="2">
        <f t="shared" si="18"/>
        <v>1.7933541875225345</v>
      </c>
      <c r="H74" s="2">
        <f t="shared" si="19"/>
        <v>1.4567450142306677</v>
      </c>
      <c r="I74" s="2"/>
      <c r="J74" s="2"/>
      <c r="K74" s="2"/>
      <c r="L74" s="2"/>
      <c r="M74" s="2" t="s">
        <v>82</v>
      </c>
      <c r="N74" s="2">
        <f t="shared" si="29"/>
        <v>2.0071100624920293</v>
      </c>
      <c r="O74" s="2">
        <f t="shared" si="20"/>
        <v>1.8628044892233133</v>
      </c>
      <c r="P74" s="2">
        <f t="shared" si="21"/>
        <v>1.7638056370360924</v>
      </c>
      <c r="Q74" s="2">
        <f t="shared" si="22"/>
        <v>2.4005228924882029</v>
      </c>
      <c r="R74" s="2">
        <f t="shared" si="23"/>
        <v>1.7222930748629002</v>
      </c>
      <c r="S74" s="2">
        <f t="shared" si="24"/>
        <v>3.5825149853335034</v>
      </c>
      <c r="T74" s="11"/>
      <c r="U74" s="11"/>
      <c r="V74" s="13"/>
      <c r="W74" s="13"/>
      <c r="X74" s="2"/>
      <c r="Y74" s="2" t="s">
        <v>82</v>
      </c>
      <c r="Z74" s="2">
        <f t="shared" si="30"/>
        <v>3.254295064085083</v>
      </c>
      <c r="AA74" s="2">
        <f t="shared" si="31"/>
        <v>1.9307790200890829</v>
      </c>
      <c r="AB74" s="2">
        <f t="shared" si="32"/>
        <v>2.4970911735296792</v>
      </c>
      <c r="AC74" s="2">
        <f t="shared" si="33"/>
        <v>1.7292518861921644</v>
      </c>
      <c r="AD74" s="2">
        <f t="shared" si="34"/>
        <v>3.9534133260612672</v>
      </c>
      <c r="AE74" s="2">
        <f t="shared" si="35"/>
        <v>1.5147713844195982</v>
      </c>
      <c r="AF74" s="11"/>
      <c r="AG74" s="11"/>
      <c r="AH74" s="2"/>
      <c r="AI74" s="2"/>
      <c r="AJ74" s="2" t="s">
        <v>82</v>
      </c>
      <c r="AK74" s="2">
        <f t="shared" si="36"/>
        <v>1.3150420015712818</v>
      </c>
      <c r="AL74" s="2">
        <f t="shared" si="37"/>
        <v>2.0217400938740155</v>
      </c>
      <c r="AM74" s="2">
        <f t="shared" si="38"/>
        <v>0.95374388106605423</v>
      </c>
      <c r="AN74" s="2">
        <f t="shared" si="39"/>
        <v>0.98091899840857355</v>
      </c>
      <c r="AO74" s="2">
        <f t="shared" si="40"/>
        <v>0.8534880441570476</v>
      </c>
      <c r="AP74" s="2">
        <f t="shared" si="41"/>
        <v>0.57915029914788174</v>
      </c>
      <c r="AQ74" s="11"/>
      <c r="AR74" s="11"/>
      <c r="AS74" s="13"/>
      <c r="AT74" s="13"/>
      <c r="AU74" s="2"/>
      <c r="AV74" s="2" t="s">
        <v>82</v>
      </c>
      <c r="AW74" s="2">
        <f t="shared" si="42"/>
        <v>3.8185654008438821</v>
      </c>
      <c r="AX74" s="2">
        <f t="shared" si="43"/>
        <v>2.5455696202531644</v>
      </c>
      <c r="AY74" s="2">
        <f t="shared" si="44"/>
        <v>2.2234177215189872</v>
      </c>
      <c r="AZ74" s="2">
        <f t="shared" si="45"/>
        <v>2.3920675105485234</v>
      </c>
      <c r="BA74" s="2">
        <f t="shared" si="46"/>
        <v>2.8522784810126582</v>
      </c>
      <c r="BB74" s="2">
        <f t="shared" si="47"/>
        <v>2.1338818565400843</v>
      </c>
      <c r="BC74" s="11"/>
      <c r="BD74" s="11"/>
    </row>
    <row r="75" spans="1:56" ht="15" x14ac:dyDescent="0.25">
      <c r="A75" s="2"/>
      <c r="B75" s="2" t="s">
        <v>84</v>
      </c>
      <c r="C75" s="2">
        <f t="shared" si="28"/>
        <v>1.1955170196041067</v>
      </c>
      <c r="D75" s="2">
        <f t="shared" si="15"/>
        <v>1.4981936272758312</v>
      </c>
      <c r="E75" s="2">
        <f t="shared" si="16"/>
        <v>0.93053206609339145</v>
      </c>
      <c r="F75" s="2">
        <f t="shared" si="17"/>
        <v>1.3918677496962912</v>
      </c>
      <c r="G75" s="2">
        <f t="shared" si="18"/>
        <v>1.3200019056239727</v>
      </c>
      <c r="H75" s="2">
        <f t="shared" si="19"/>
        <v>1.3495549574013641</v>
      </c>
      <c r="I75" s="2"/>
      <c r="J75" s="2"/>
      <c r="K75" s="2"/>
      <c r="L75" s="2"/>
      <c r="M75" s="2" t="s">
        <v>84</v>
      </c>
      <c r="N75" s="2">
        <f t="shared" si="29"/>
        <v>1.5694244535283168</v>
      </c>
      <c r="O75" s="2">
        <f t="shared" si="20"/>
        <v>1.3906768764273514</v>
      </c>
      <c r="P75" s="2">
        <f t="shared" si="21"/>
        <v>1.2770261193313759</v>
      </c>
      <c r="Q75" s="2">
        <f t="shared" si="22"/>
        <v>2.5908611127103844</v>
      </c>
      <c r="R75" s="2">
        <f t="shared" si="23"/>
        <v>1.6261154931199262</v>
      </c>
      <c r="S75" s="2">
        <f t="shared" si="24"/>
        <v>3.6834206536549794</v>
      </c>
      <c r="T75" s="11"/>
      <c r="U75" s="11"/>
      <c r="V75" s="13"/>
      <c r="W75" s="13"/>
      <c r="X75" s="2"/>
      <c r="Y75" s="2" t="s">
        <v>84</v>
      </c>
      <c r="Z75" s="2">
        <f t="shared" si="30"/>
        <v>2.8049309502237598</v>
      </c>
      <c r="AA75" s="2">
        <f t="shared" si="31"/>
        <v>1.5252999478351592</v>
      </c>
      <c r="AB75" s="2">
        <f t="shared" si="32"/>
        <v>1.9725448205804026</v>
      </c>
      <c r="AC75" s="2">
        <f t="shared" si="33"/>
        <v>1.7055157455453971</v>
      </c>
      <c r="AD75" s="2">
        <f t="shared" si="34"/>
        <v>3.0777805232957198</v>
      </c>
      <c r="AE75" s="2">
        <f t="shared" si="35"/>
        <v>1.8251105070971638</v>
      </c>
      <c r="AF75" s="11"/>
      <c r="AG75" s="11"/>
      <c r="AH75" s="2"/>
      <c r="AI75" s="2"/>
      <c r="AJ75" s="2" t="s">
        <v>84</v>
      </c>
      <c r="AK75" s="2">
        <f t="shared" si="36"/>
        <v>1.1006049089954832</v>
      </c>
      <c r="AL75" s="2">
        <f t="shared" si="37"/>
        <v>1.3041975857273658</v>
      </c>
      <c r="AM75" s="2">
        <f t="shared" si="38"/>
        <v>0.96600020687198074</v>
      </c>
      <c r="AN75" s="2">
        <f t="shared" si="39"/>
        <v>0.86028096279752209</v>
      </c>
      <c r="AO75" s="2">
        <f t="shared" si="40"/>
        <v>0.61675433186096673</v>
      </c>
      <c r="AP75" s="2">
        <f t="shared" si="41"/>
        <v>0.55803333703659719</v>
      </c>
      <c r="AQ75" s="11"/>
      <c r="AR75" s="11"/>
      <c r="AS75" s="13"/>
      <c r="AT75" s="13"/>
      <c r="AU75" s="2"/>
      <c r="AV75" s="2" t="s">
        <v>84</v>
      </c>
      <c r="AW75" s="2">
        <f t="shared" si="42"/>
        <v>3.347743732590529</v>
      </c>
      <c r="AX75" s="2">
        <f t="shared" si="43"/>
        <v>2.3886350974930362</v>
      </c>
      <c r="AY75" s="2">
        <f t="shared" si="44"/>
        <v>2.1368802228412256</v>
      </c>
      <c r="AZ75" s="2">
        <f t="shared" si="45"/>
        <v>2.1792200557103065</v>
      </c>
      <c r="BA75" s="2">
        <f t="shared" si="46"/>
        <v>2.6084122562674095</v>
      </c>
      <c r="BB75" s="2">
        <f t="shared" si="47"/>
        <v>1.7312534818941505</v>
      </c>
      <c r="BC75" s="11"/>
      <c r="BD75" s="11"/>
    </row>
    <row r="76" spans="1:56" ht="15" x14ac:dyDescent="0.25">
      <c r="A76" s="2"/>
      <c r="B76" s="2" t="s">
        <v>86</v>
      </c>
      <c r="C76" s="2">
        <f t="shared" si="28"/>
        <v>6.5038919880919645E-4</v>
      </c>
      <c r="D76" s="2">
        <f t="shared" si="15"/>
        <v>3.4293248664484907E-3</v>
      </c>
      <c r="E76" s="2">
        <f t="shared" si="16"/>
        <v>1.0110595726942964E-3</v>
      </c>
      <c r="F76" s="2">
        <f t="shared" si="17"/>
        <v>0.29326048974306668</v>
      </c>
      <c r="G76" s="2">
        <f t="shared" si="18"/>
        <v>3.2755965103663169E-3</v>
      </c>
      <c r="H76" s="2">
        <f t="shared" si="19"/>
        <v>7.686417804108686E-3</v>
      </c>
      <c r="I76" s="2"/>
      <c r="J76" s="2"/>
      <c r="K76" s="2"/>
      <c r="L76" s="2"/>
      <c r="M76" s="2" t="s">
        <v>86</v>
      </c>
      <c r="N76" s="2">
        <f t="shared" si="29"/>
        <v>3.9482244206653656E-3</v>
      </c>
      <c r="O76" s="2">
        <f t="shared" si="20"/>
        <v>2.5125064495143236E-3</v>
      </c>
      <c r="P76" s="2">
        <f t="shared" si="21"/>
        <v>4.935280525831707E-4</v>
      </c>
      <c r="Q76" s="2">
        <f t="shared" si="22"/>
        <v>8.9463176077349299E-2</v>
      </c>
      <c r="R76" s="2">
        <f t="shared" si="23"/>
        <v>1.7049150907418624E-3</v>
      </c>
      <c r="S76" s="2">
        <f t="shared" si="24"/>
        <v>4.5763510330439463E-3</v>
      </c>
      <c r="T76" s="11"/>
      <c r="U76" s="11"/>
      <c r="V76" s="13"/>
      <c r="W76" s="13"/>
      <c r="X76" s="2"/>
      <c r="Y76" s="2" t="s">
        <v>86</v>
      </c>
      <c r="Z76" s="2">
        <f t="shared" si="30"/>
        <v>0.90156421850177193</v>
      </c>
      <c r="AA76" s="2">
        <f t="shared" si="31"/>
        <v>0.68813393620921426</v>
      </c>
      <c r="AB76" s="2">
        <f t="shared" si="32"/>
        <v>0.92325552975681291</v>
      </c>
      <c r="AC76" s="2">
        <f t="shared" si="33"/>
        <v>0.13246975436881339</v>
      </c>
      <c r="AD76" s="2">
        <f t="shared" si="34"/>
        <v>0.8825614077966516</v>
      </c>
      <c r="AE76" s="2">
        <f t="shared" si="35"/>
        <v>0.90437492362214345</v>
      </c>
      <c r="AF76" s="11"/>
      <c r="AG76" s="11"/>
      <c r="AH76" s="2"/>
      <c r="AI76" s="2"/>
      <c r="AJ76" s="2" t="s">
        <v>86</v>
      </c>
      <c r="AK76" s="2">
        <f t="shared" si="36"/>
        <v>1.5702879854017367E-2</v>
      </c>
      <c r="AL76" s="2">
        <f t="shared" si="37"/>
        <v>0.21384614968093374</v>
      </c>
      <c r="AM76" s="2">
        <f t="shared" si="38"/>
        <v>7.7685936988133503E-2</v>
      </c>
      <c r="AN76" s="2">
        <f t="shared" si="39"/>
        <v>1.136022135645808E-2</v>
      </c>
      <c r="AO76" s="2">
        <f t="shared" si="40"/>
        <v>1.7576395864186335E-2</v>
      </c>
      <c r="AP76" s="2">
        <f t="shared" si="41"/>
        <v>2.0976881570504577E-2</v>
      </c>
      <c r="AQ76" s="11"/>
      <c r="AR76" s="11"/>
      <c r="AS76" s="13"/>
      <c r="AT76" s="13"/>
      <c r="AU76" s="2"/>
      <c r="AV76" s="2" t="s">
        <v>86</v>
      </c>
      <c r="AW76" s="2">
        <f t="shared" si="42"/>
        <v>4.1576329549802324E-2</v>
      </c>
      <c r="AX76" s="2">
        <f t="shared" si="43"/>
        <v>1.160566254304298E-2</v>
      </c>
      <c r="AY76" s="2">
        <f t="shared" si="44"/>
        <v>1.9978319091952557</v>
      </c>
      <c r="AZ76" s="2">
        <f t="shared" si="45"/>
        <v>8.289758959316414E-3</v>
      </c>
      <c r="BA76" s="2">
        <f t="shared" si="46"/>
        <v>0.57996429026909835</v>
      </c>
      <c r="BB76" s="2">
        <f t="shared" si="47"/>
        <v>0.87814054329804869</v>
      </c>
      <c r="BC76" s="11"/>
      <c r="BD76" s="11"/>
    </row>
    <row r="77" spans="1:56" ht="15" x14ac:dyDescent="0.25">
      <c r="A77" s="2"/>
      <c r="B77" s="2" t="s">
        <v>89</v>
      </c>
      <c r="C77" s="2">
        <f t="shared" si="28"/>
        <v>1.2299852772322315</v>
      </c>
      <c r="D77" s="2">
        <f t="shared" si="15"/>
        <v>1.2005509164713408</v>
      </c>
      <c r="E77" s="2">
        <f t="shared" si="16"/>
        <v>0.83564977133614005</v>
      </c>
      <c r="F77" s="2">
        <f t="shared" si="17"/>
        <v>1.4256164984397219</v>
      </c>
      <c r="G77" s="2">
        <f t="shared" si="18"/>
        <v>1.0505854185931516</v>
      </c>
      <c r="H77" s="2">
        <f t="shared" si="19"/>
        <v>1.2431268141550891</v>
      </c>
      <c r="I77" s="2"/>
      <c r="J77" s="2"/>
      <c r="K77" s="2"/>
      <c r="L77" s="2"/>
      <c r="M77" s="2" t="s">
        <v>89</v>
      </c>
      <c r="N77" s="2">
        <f t="shared" si="29"/>
        <v>1.3776815411746322</v>
      </c>
      <c r="O77" s="2">
        <f t="shared" si="20"/>
        <v>0.93086590619907583</v>
      </c>
      <c r="P77" s="2">
        <f t="shared" si="21"/>
        <v>1.2431636047056722</v>
      </c>
      <c r="Q77" s="2">
        <f t="shared" si="22"/>
        <v>2.713976382347032</v>
      </c>
      <c r="R77" s="2">
        <f t="shared" si="23"/>
        <v>1.3078107909011765</v>
      </c>
      <c r="S77" s="2">
        <f t="shared" si="24"/>
        <v>3.6074290689108643</v>
      </c>
      <c r="T77" s="11"/>
      <c r="U77" s="11"/>
      <c r="V77" s="13"/>
      <c r="W77" s="13"/>
      <c r="X77" s="2"/>
      <c r="Y77" s="2" t="s">
        <v>89</v>
      </c>
      <c r="Z77" s="2">
        <f t="shared" si="30"/>
        <v>2.1845095979371596</v>
      </c>
      <c r="AA77" s="2">
        <f t="shared" si="31"/>
        <v>1.4751854327826059</v>
      </c>
      <c r="AB77" s="2">
        <f t="shared" si="32"/>
        <v>1.6366472479546685</v>
      </c>
      <c r="AC77" s="2">
        <f t="shared" si="33"/>
        <v>1.3289402476681629</v>
      </c>
      <c r="AD77" s="2">
        <f t="shared" si="34"/>
        <v>2.6477572979339765</v>
      </c>
      <c r="AE77" s="2">
        <f t="shared" si="35"/>
        <v>1.3833126412631713</v>
      </c>
      <c r="AF77" s="11"/>
      <c r="AG77" s="11"/>
      <c r="AH77" s="2"/>
      <c r="AI77" s="2"/>
      <c r="AJ77" s="2" t="s">
        <v>89</v>
      </c>
      <c r="AK77" s="2">
        <f t="shared" si="36"/>
        <v>0.87472903211388475</v>
      </c>
      <c r="AL77" s="2">
        <f t="shared" si="37"/>
        <v>1.2258531298187587</v>
      </c>
      <c r="AM77" s="2">
        <f t="shared" si="38"/>
        <v>0.73646836659440862</v>
      </c>
      <c r="AN77" s="2">
        <f t="shared" si="39"/>
        <v>0.75137998078083446</v>
      </c>
      <c r="AO77" s="2">
        <f t="shared" si="40"/>
        <v>0.55432207745770667</v>
      </c>
      <c r="AP77" s="2">
        <f t="shared" si="41"/>
        <v>0.50281024426218512</v>
      </c>
      <c r="AQ77" s="11"/>
      <c r="AR77" s="11"/>
      <c r="AS77" s="13"/>
      <c r="AT77" s="13"/>
      <c r="AU77" s="2"/>
      <c r="AV77" s="2" t="s">
        <v>89</v>
      </c>
      <c r="AW77" s="2">
        <f t="shared" si="42"/>
        <v>0.85200807832911518</v>
      </c>
      <c r="AX77" s="2">
        <f t="shared" si="43"/>
        <v>1.4989390801953115</v>
      </c>
      <c r="AY77" s="2">
        <f t="shared" si="44"/>
        <v>1.0041158575555384</v>
      </c>
      <c r="AZ77" s="2">
        <f t="shared" si="45"/>
        <v>1.1031520822148937</v>
      </c>
      <c r="BA77" s="2">
        <f t="shared" si="46"/>
        <v>1.3156939438095969</v>
      </c>
      <c r="BB77" s="2">
        <f t="shared" si="47"/>
        <v>0.57693585908939848</v>
      </c>
      <c r="BC77" s="11"/>
      <c r="BD77" s="11"/>
    </row>
    <row r="78" spans="1:56" ht="15" x14ac:dyDescent="0.25">
      <c r="A78" s="2"/>
      <c r="B78" s="2" t="s">
        <v>91</v>
      </c>
      <c r="C78" s="2">
        <f t="shared" si="28"/>
        <v>1.0625926595552342</v>
      </c>
      <c r="D78" s="2">
        <f t="shared" si="15"/>
        <v>1.5247694811064907</v>
      </c>
      <c r="E78" s="2">
        <f t="shared" si="16"/>
        <v>0.97717862954257817</v>
      </c>
      <c r="F78" s="2">
        <f t="shared" si="17"/>
        <v>1.6019887904538057</v>
      </c>
      <c r="G78" s="2">
        <f t="shared" si="18"/>
        <v>1.2985174471162539</v>
      </c>
      <c r="H78" s="2">
        <f t="shared" si="19"/>
        <v>1.3494033628638582</v>
      </c>
      <c r="I78" s="2"/>
      <c r="J78" s="2"/>
      <c r="K78" s="2"/>
      <c r="L78" s="2"/>
      <c r="M78" s="2" t="s">
        <v>91</v>
      </c>
      <c r="N78" s="2">
        <f t="shared" si="29"/>
        <v>1.5271389842076326</v>
      </c>
      <c r="O78" s="2">
        <f t="shared" si="20"/>
        <v>1.8843156956793752</v>
      </c>
      <c r="P78" s="2">
        <f t="shared" si="21"/>
        <v>1.4859233700494814</v>
      </c>
      <c r="Q78" s="2">
        <f t="shared" si="22"/>
        <v>2.0406847782812294</v>
      </c>
      <c r="R78" s="2">
        <f t="shared" si="23"/>
        <v>1.7977894477411038</v>
      </c>
      <c r="S78" s="2">
        <f t="shared" si="24"/>
        <v>2.8619637135761273</v>
      </c>
      <c r="T78" s="11"/>
      <c r="U78" s="11"/>
      <c r="V78" s="13"/>
      <c r="W78" s="13"/>
      <c r="X78" s="2"/>
      <c r="Y78" s="2" t="s">
        <v>91</v>
      </c>
      <c r="Z78" s="2">
        <f t="shared" si="30"/>
        <v>2.3949076247549086</v>
      </c>
      <c r="AA78" s="2">
        <f t="shared" si="31"/>
        <v>1.7988456546353317</v>
      </c>
      <c r="AB78" s="2">
        <f t="shared" si="32"/>
        <v>2.2266162215901244</v>
      </c>
      <c r="AC78" s="2">
        <f t="shared" si="33"/>
        <v>1.6497749302698075</v>
      </c>
      <c r="AD78" s="2">
        <f t="shared" si="34"/>
        <v>4.0328077103642537</v>
      </c>
      <c r="AE78" s="2">
        <f t="shared" si="35"/>
        <v>1.6201706663720969</v>
      </c>
      <c r="AF78" s="11"/>
      <c r="AG78" s="11"/>
      <c r="AH78" s="2"/>
      <c r="AI78" s="2"/>
      <c r="AJ78" s="2" t="s">
        <v>91</v>
      </c>
      <c r="AK78" s="2">
        <f t="shared" si="36"/>
        <v>1.0751180765254302</v>
      </c>
      <c r="AL78" s="2">
        <f t="shared" si="37"/>
        <v>1.5609511707452599</v>
      </c>
      <c r="AM78" s="2">
        <f t="shared" si="38"/>
        <v>0.8256384330550508</v>
      </c>
      <c r="AN78" s="2">
        <f t="shared" si="39"/>
        <v>0.93234681933494568</v>
      </c>
      <c r="AO78" s="2">
        <f t="shared" si="40"/>
        <v>0.68077208611729767</v>
      </c>
      <c r="AP78" s="2">
        <f t="shared" si="41"/>
        <v>0.57471499947622762</v>
      </c>
      <c r="AQ78" s="11"/>
      <c r="AR78" s="11"/>
      <c r="AS78" s="13"/>
      <c r="AT78" s="13"/>
      <c r="AU78" s="2"/>
      <c r="AV78" s="2" t="s">
        <v>91</v>
      </c>
      <c r="AW78" s="2">
        <f t="shared" si="42"/>
        <v>2.285887402171169</v>
      </c>
      <c r="AX78" s="2">
        <f t="shared" si="43"/>
        <v>2.1175460742236809</v>
      </c>
      <c r="AY78" s="2">
        <f t="shared" si="44"/>
        <v>2.2001009845998487</v>
      </c>
      <c r="AZ78" s="2">
        <f t="shared" si="45"/>
        <v>3.1797020954304469</v>
      </c>
      <c r="BA78" s="2">
        <f t="shared" si="46"/>
        <v>3.5997475385003788</v>
      </c>
      <c r="BB78" s="2">
        <f t="shared" si="47"/>
        <v>2.9601110830598332</v>
      </c>
      <c r="BC78" s="11"/>
      <c r="BD78" s="11"/>
    </row>
    <row r="79" spans="1:56" ht="15" x14ac:dyDescent="0.25">
      <c r="A79" s="2"/>
      <c r="B79" s="2" t="s">
        <v>93</v>
      </c>
      <c r="C79" s="2">
        <f t="shared" si="28"/>
        <v>5.3038152588732608</v>
      </c>
      <c r="D79" s="2">
        <f t="shared" si="15"/>
        <v>2.8544709558147834</v>
      </c>
      <c r="E79" s="2">
        <f t="shared" si="16"/>
        <v>2.6061493886288205</v>
      </c>
      <c r="F79" s="2">
        <f t="shared" si="17"/>
        <v>3.1768381677243585</v>
      </c>
      <c r="G79" s="2">
        <f t="shared" si="18"/>
        <v>2.0804350411364694</v>
      </c>
      <c r="H79" s="2">
        <f t="shared" si="19"/>
        <v>3.4423386704433656</v>
      </c>
      <c r="I79" s="2"/>
      <c r="J79" s="2"/>
      <c r="K79" s="2"/>
      <c r="L79" s="2"/>
      <c r="M79" s="2" t="s">
        <v>93</v>
      </c>
      <c r="N79" s="2">
        <f t="shared" si="29"/>
        <v>1.7009010665685913</v>
      </c>
      <c r="O79" s="2">
        <f t="shared" si="20"/>
        <v>2.8321073924236853</v>
      </c>
      <c r="P79" s="2">
        <f t="shared" si="21"/>
        <v>2.4310408238322911</v>
      </c>
      <c r="Q79" s="2">
        <f t="shared" si="22"/>
        <v>3.8760573740345716</v>
      </c>
      <c r="R79" s="2">
        <f t="shared" si="23"/>
        <v>1.3188672305994851</v>
      </c>
      <c r="S79" s="2">
        <f t="shared" si="24"/>
        <v>3.449062155204119</v>
      </c>
      <c r="T79" s="11"/>
      <c r="U79" s="11"/>
      <c r="V79" s="13"/>
      <c r="W79" s="13"/>
      <c r="X79" s="2"/>
      <c r="Y79" s="2" t="s">
        <v>93</v>
      </c>
      <c r="Z79" s="2">
        <f t="shared" si="30"/>
        <v>10.240224917998646</v>
      </c>
      <c r="AA79" s="2">
        <f t="shared" si="31"/>
        <v>4.3419586609048784</v>
      </c>
      <c r="AB79" s="2">
        <f t="shared" si="32"/>
        <v>1.5785911386473681</v>
      </c>
      <c r="AC79" s="2">
        <f t="shared" si="33"/>
        <v>1.2205966574686313</v>
      </c>
      <c r="AD79" s="2">
        <f t="shared" si="34"/>
        <v>3.9508512521476544</v>
      </c>
      <c r="AE79" s="2">
        <f t="shared" si="35"/>
        <v>1.1303170719008695</v>
      </c>
      <c r="AF79" s="11"/>
      <c r="AG79" s="11"/>
      <c r="AH79" s="2"/>
      <c r="AI79" s="2"/>
      <c r="AJ79" s="2" t="s">
        <v>93</v>
      </c>
      <c r="AK79" s="2">
        <f t="shared" si="36"/>
        <v>1.1079304046909546</v>
      </c>
      <c r="AL79" s="2">
        <f t="shared" si="37"/>
        <v>3.1414591944631356</v>
      </c>
      <c r="AM79" s="2">
        <f t="shared" si="38"/>
        <v>0.83805632990483514</v>
      </c>
      <c r="AN79" s="2">
        <f t="shared" si="39"/>
        <v>0.79609727963087573</v>
      </c>
      <c r="AO79" s="2">
        <f t="shared" si="40"/>
        <v>1.0772950110545034</v>
      </c>
      <c r="AP79" s="2">
        <f t="shared" si="41"/>
        <v>2.4077285398442756</v>
      </c>
      <c r="AQ79" s="11"/>
      <c r="AR79" s="11"/>
      <c r="AS79" s="13"/>
      <c r="AT79" s="13"/>
      <c r="AU79" s="2"/>
      <c r="AV79" s="2" t="s">
        <v>93</v>
      </c>
      <c r="AW79" s="2">
        <f t="shared" si="42"/>
        <v>1.6304221720915244</v>
      </c>
      <c r="AX79" s="2">
        <f t="shared" si="43"/>
        <v>1.0471156944892039</v>
      </c>
      <c r="AY79" s="2">
        <f t="shared" si="44"/>
        <v>1.2524653561069932</v>
      </c>
      <c r="AZ79" s="2">
        <f t="shared" si="45"/>
        <v>2.6083145343216243</v>
      </c>
      <c r="BA79" s="2">
        <f t="shared" si="46"/>
        <v>1.6037383177570093</v>
      </c>
      <c r="BB79" s="2">
        <f t="shared" si="47"/>
        <v>0.58047051240734771</v>
      </c>
      <c r="BC79" s="11"/>
      <c r="BD79" s="11"/>
    </row>
    <row r="80" spans="1:56" ht="15" x14ac:dyDescent="0.25">
      <c r="A80" s="2"/>
      <c r="B80" s="2" t="s">
        <v>95</v>
      </c>
      <c r="C80" s="2">
        <f t="shared" si="28"/>
        <v>0.62042541274710727</v>
      </c>
      <c r="D80" s="2">
        <f t="shared" si="15"/>
        <v>0.56352041141053222</v>
      </c>
      <c r="E80" s="2">
        <f t="shared" si="16"/>
        <v>0.52272559477590097</v>
      </c>
      <c r="F80" s="2">
        <f t="shared" si="17"/>
        <v>1.0502374011889153</v>
      </c>
      <c r="G80" s="2">
        <f t="shared" si="18"/>
        <v>0.60767575962015807</v>
      </c>
      <c r="H80" s="2">
        <f t="shared" si="19"/>
        <v>0.71798266271210176</v>
      </c>
      <c r="I80" s="2"/>
      <c r="J80" s="2"/>
      <c r="K80" s="2"/>
      <c r="L80" s="2"/>
      <c r="M80" s="2" t="s">
        <v>95</v>
      </c>
      <c r="N80" s="2">
        <f t="shared" si="29"/>
        <v>0.33405598296337508</v>
      </c>
      <c r="O80" s="2">
        <f t="shared" si="20"/>
        <v>0.89875870536999025</v>
      </c>
      <c r="P80" s="2">
        <f t="shared" si="21"/>
        <v>0.44341269689004853</v>
      </c>
      <c r="Q80" s="2">
        <f t="shared" si="22"/>
        <v>0.83867006887554441</v>
      </c>
      <c r="R80" s="2">
        <f t="shared" si="23"/>
        <v>0.51113711797095329</v>
      </c>
      <c r="S80" s="2">
        <f t="shared" si="24"/>
        <v>1.6301057114901292</v>
      </c>
      <c r="T80" s="11"/>
      <c r="U80" s="11"/>
      <c r="V80" s="13"/>
      <c r="W80" s="13"/>
      <c r="X80" s="2"/>
      <c r="Y80" s="2" t="s">
        <v>95</v>
      </c>
      <c r="Z80" s="2">
        <f t="shared" si="30"/>
        <v>1.4236883059137395</v>
      </c>
      <c r="AA80" s="2">
        <f t="shared" si="31"/>
        <v>1.1012116496220543</v>
      </c>
      <c r="AB80" s="2">
        <f t="shared" si="32"/>
        <v>0.64884393063583812</v>
      </c>
      <c r="AC80" s="2">
        <f t="shared" si="33"/>
        <v>1.4040684748777235</v>
      </c>
      <c r="AD80" s="2">
        <f t="shared" si="34"/>
        <v>3.1277790128946199</v>
      </c>
      <c r="AE80" s="2">
        <f t="shared" si="35"/>
        <v>1.2169853268119164</v>
      </c>
      <c r="AF80" s="11"/>
      <c r="AG80" s="11"/>
      <c r="AH80" s="2"/>
      <c r="AI80" s="2"/>
      <c r="AJ80" s="2" t="s">
        <v>95</v>
      </c>
      <c r="AK80" s="2">
        <f t="shared" si="36"/>
        <v>0.80591163578530889</v>
      </c>
      <c r="AL80" s="2">
        <f t="shared" si="37"/>
        <v>1.2657365624070649</v>
      </c>
      <c r="AM80" s="2">
        <f t="shared" si="38"/>
        <v>0.58558812500808133</v>
      </c>
      <c r="AN80" s="2">
        <f t="shared" si="39"/>
        <v>0.66038092036359408</v>
      </c>
      <c r="AO80" s="2">
        <f t="shared" si="40"/>
        <v>0.46265920169642744</v>
      </c>
      <c r="AP80" s="2">
        <f t="shared" si="41"/>
        <v>0.42226043781274647</v>
      </c>
      <c r="AQ80" s="11"/>
      <c r="AR80" s="11"/>
      <c r="AS80" s="13"/>
      <c r="AT80" s="13"/>
      <c r="AU80" s="2"/>
      <c r="AV80" s="2" t="s">
        <v>95</v>
      </c>
      <c r="AW80" s="2">
        <f t="shared" si="42"/>
        <v>1.262594352135433</v>
      </c>
      <c r="AX80" s="2">
        <f t="shared" si="43"/>
        <v>0.47580003376178648</v>
      </c>
      <c r="AY80" s="2">
        <f t="shared" si="44"/>
        <v>1.4851327561675549</v>
      </c>
      <c r="AZ80" s="2">
        <f t="shared" si="45"/>
        <v>0.76991342513323846</v>
      </c>
      <c r="BA80" s="2">
        <f t="shared" si="46"/>
        <v>0.67152193310343167</v>
      </c>
      <c r="BB80" s="2">
        <f t="shared" si="47"/>
        <v>1.218462874092652</v>
      </c>
      <c r="BC80" s="11"/>
      <c r="BD80" s="11"/>
    </row>
    <row r="81" spans="1:56" ht="15" x14ac:dyDescent="0.25">
      <c r="A81" s="2"/>
      <c r="B81" s="2" t="s">
        <v>97</v>
      </c>
      <c r="C81" s="2">
        <f t="shared" si="28"/>
        <v>2.0038778477944739</v>
      </c>
      <c r="D81" s="2">
        <f t="shared" si="15"/>
        <v>1.6820903446206403</v>
      </c>
      <c r="E81" s="2">
        <f t="shared" si="16"/>
        <v>1.5649885741984626</v>
      </c>
      <c r="F81" s="2">
        <f t="shared" si="17"/>
        <v>1.1181312466819011</v>
      </c>
      <c r="G81" s="2">
        <f t="shared" si="18"/>
        <v>1.9575467996214482</v>
      </c>
      <c r="H81" s="2">
        <f t="shared" si="19"/>
        <v>1.8475405673660643</v>
      </c>
      <c r="I81" s="2"/>
      <c r="J81" s="2"/>
      <c r="K81" s="2"/>
      <c r="L81" s="2"/>
      <c r="M81" s="2" t="s">
        <v>97</v>
      </c>
      <c r="N81" s="2">
        <f t="shared" si="29"/>
        <v>1.637881845383063</v>
      </c>
      <c r="O81" s="2">
        <f t="shared" si="20"/>
        <v>1.981212163384594</v>
      </c>
      <c r="P81" s="2">
        <f t="shared" si="21"/>
        <v>1.4293716512420847</v>
      </c>
      <c r="Q81" s="2">
        <f t="shared" si="22"/>
        <v>0.82196785192401367</v>
      </c>
      <c r="R81" s="2">
        <f t="shared" si="23"/>
        <v>1.359230394544569</v>
      </c>
      <c r="S81" s="2">
        <f t="shared" si="24"/>
        <v>2.7372834179945724</v>
      </c>
      <c r="T81" s="11"/>
      <c r="U81" s="11"/>
      <c r="V81" s="13"/>
      <c r="W81" s="13"/>
      <c r="X81" s="2"/>
      <c r="Y81" s="2" t="s">
        <v>97</v>
      </c>
      <c r="Z81" s="2">
        <f t="shared" si="30"/>
        <v>2.3891097277431936</v>
      </c>
      <c r="AA81" s="2">
        <f t="shared" si="31"/>
        <v>1.8826970674266856</v>
      </c>
      <c r="AB81" s="2">
        <f t="shared" si="32"/>
        <v>2.0060001500037501</v>
      </c>
      <c r="AC81" s="2">
        <f t="shared" si="33"/>
        <v>1.8593464836620917</v>
      </c>
      <c r="AD81" s="2">
        <f t="shared" si="34"/>
        <v>5.7450436260906521</v>
      </c>
      <c r="AE81" s="2">
        <f t="shared" si="35"/>
        <v>2.2136053401335034</v>
      </c>
      <c r="AF81" s="11"/>
      <c r="AG81" s="11"/>
      <c r="AH81" s="2"/>
      <c r="AI81" s="2"/>
      <c r="AJ81" s="2" t="s">
        <v>97</v>
      </c>
      <c r="AK81" s="2">
        <f t="shared" si="36"/>
        <v>1.3679301206097609</v>
      </c>
      <c r="AL81" s="2">
        <f t="shared" si="37"/>
        <v>2.8101497646160625</v>
      </c>
      <c r="AM81" s="2">
        <f t="shared" si="38"/>
        <v>1.0409621102210371</v>
      </c>
      <c r="AN81" s="2">
        <f t="shared" si="39"/>
        <v>1.0804226531379528</v>
      </c>
      <c r="AO81" s="2">
        <f t="shared" si="40"/>
        <v>0.97792396210791444</v>
      </c>
      <c r="AP81" s="2">
        <f t="shared" si="41"/>
        <v>0.73297243436121118</v>
      </c>
      <c r="AQ81" s="11"/>
      <c r="AR81" s="11"/>
      <c r="AS81" s="13"/>
      <c r="AT81" s="13"/>
      <c r="AU81" s="2"/>
      <c r="AV81" s="2" t="s">
        <v>97</v>
      </c>
      <c r="AW81" s="2">
        <f t="shared" si="42"/>
        <v>2.5111069188322408</v>
      </c>
      <c r="AX81" s="2">
        <f t="shared" si="43"/>
        <v>1.1660614064047541</v>
      </c>
      <c r="AY81" s="2">
        <f t="shared" si="44"/>
        <v>1.7805970853181154</v>
      </c>
      <c r="AZ81" s="2">
        <f t="shared" si="45"/>
        <v>2.5510540961184738</v>
      </c>
      <c r="BA81" s="2">
        <f t="shared" si="46"/>
        <v>2.8482761873319813</v>
      </c>
      <c r="BB81" s="2">
        <f t="shared" si="47"/>
        <v>1.2088383719285007</v>
      </c>
      <c r="BC81" s="11"/>
      <c r="BD81" s="11"/>
    </row>
    <row r="82" spans="1:56" ht="15" x14ac:dyDescent="0.25">
      <c r="A82" s="2"/>
      <c r="B82" s="2" t="s">
        <v>99</v>
      </c>
      <c r="C82" s="2">
        <f t="shared" si="28"/>
        <v>1.792721684810447</v>
      </c>
      <c r="D82" s="2">
        <f t="shared" si="15"/>
        <v>1.803653876724346</v>
      </c>
      <c r="E82" s="2">
        <f t="shared" si="16"/>
        <v>1.8288600917296154</v>
      </c>
      <c r="F82" s="2">
        <f t="shared" si="17"/>
        <v>2.3784629696138291</v>
      </c>
      <c r="G82" s="2">
        <f t="shared" si="18"/>
        <v>1.5360765865749764</v>
      </c>
      <c r="H82" s="2">
        <f t="shared" si="19"/>
        <v>1.538269148115657</v>
      </c>
      <c r="I82" s="2"/>
      <c r="J82" s="2"/>
      <c r="K82" s="2"/>
      <c r="L82" s="2"/>
      <c r="M82" s="2" t="s">
        <v>99</v>
      </c>
      <c r="N82" s="2">
        <f t="shared" si="29"/>
        <v>2.0305274396754216</v>
      </c>
      <c r="O82" s="2">
        <f t="shared" si="20"/>
        <v>1.8085329916720052</v>
      </c>
      <c r="P82" s="2">
        <f t="shared" si="21"/>
        <v>1.7871108263933375</v>
      </c>
      <c r="Q82" s="2">
        <f t="shared" si="22"/>
        <v>2.3366389066837496</v>
      </c>
      <c r="R82" s="2">
        <f t="shared" si="23"/>
        <v>1.874354046551356</v>
      </c>
      <c r="S82" s="2">
        <f t="shared" si="24"/>
        <v>5.7157548579970108</v>
      </c>
      <c r="T82" s="11"/>
      <c r="U82" s="11"/>
      <c r="V82" s="13"/>
      <c r="W82" s="13"/>
      <c r="X82" s="2"/>
      <c r="Y82" s="2" t="s">
        <v>99</v>
      </c>
      <c r="Z82" s="2">
        <f t="shared" si="30"/>
        <v>4.7494561595432998</v>
      </c>
      <c r="AA82" s="2">
        <f t="shared" si="31"/>
        <v>2.3473537289222528</v>
      </c>
      <c r="AB82" s="2">
        <f t="shared" si="32"/>
        <v>2.7319778188539741</v>
      </c>
      <c r="AC82" s="2">
        <f t="shared" si="33"/>
        <v>2.0792686760471288</v>
      </c>
      <c r="AD82" s="2">
        <f t="shared" si="34"/>
        <v>3.016283777836458</v>
      </c>
      <c r="AE82" s="2">
        <f t="shared" si="35"/>
        <v>1.9098167917814075</v>
      </c>
      <c r="AF82" s="11"/>
      <c r="AG82" s="11"/>
      <c r="AH82" s="2"/>
      <c r="AI82" s="2"/>
      <c r="AJ82" s="2" t="s">
        <v>99</v>
      </c>
      <c r="AK82" s="2">
        <f t="shared" si="36"/>
        <v>1.2318144625506628</v>
      </c>
      <c r="AL82" s="2">
        <f t="shared" si="37"/>
        <v>2.4564365340070089</v>
      </c>
      <c r="AM82" s="2">
        <f t="shared" si="38"/>
        <v>0.98584184373307759</v>
      </c>
      <c r="AN82" s="2">
        <f t="shared" si="39"/>
        <v>1.0605377475291811</v>
      </c>
      <c r="AO82" s="2">
        <f t="shared" si="40"/>
        <v>0.83417423477968378</v>
      </c>
      <c r="AP82" s="2">
        <f t="shared" si="41"/>
        <v>0.7953878046627687</v>
      </c>
      <c r="AQ82" s="11"/>
      <c r="AR82" s="11"/>
      <c r="AS82" s="13"/>
      <c r="AT82" s="13"/>
      <c r="AU82" s="2"/>
      <c r="AV82" s="2" t="s">
        <v>99</v>
      </c>
      <c r="AW82" s="2">
        <f t="shared" si="42"/>
        <v>3.6010680838987641</v>
      </c>
      <c r="AX82" s="2">
        <f t="shared" si="43"/>
        <v>2.5751657593973323</v>
      </c>
      <c r="AY82" s="2">
        <f t="shared" si="44"/>
        <v>3.6053507391450168</v>
      </c>
      <c r="AZ82" s="2">
        <f t="shared" si="45"/>
        <v>2.5470447098888056</v>
      </c>
      <c r="BA82" s="2">
        <f t="shared" si="46"/>
        <v>3.4666030288176262</v>
      </c>
      <c r="BB82" s="2">
        <f t="shared" si="47"/>
        <v>2.72977993343825</v>
      </c>
      <c r="BC82" s="11"/>
      <c r="BD82" s="11"/>
    </row>
    <row r="83" spans="1:56" ht="15" x14ac:dyDescent="0.25">
      <c r="A83" s="2"/>
      <c r="B83" s="2" t="s">
        <v>101</v>
      </c>
      <c r="C83" s="2">
        <f t="shared" si="28"/>
        <v>1.0220974015778357</v>
      </c>
      <c r="D83" s="2">
        <f t="shared" si="15"/>
        <v>1.3457344223539554</v>
      </c>
      <c r="E83" s="2">
        <f t="shared" si="16"/>
        <v>0.73063922192498321</v>
      </c>
      <c r="F83" s="2">
        <f t="shared" si="17"/>
        <v>1.0157220686651796</v>
      </c>
      <c r="G83" s="2">
        <f t="shared" si="18"/>
        <v>0.6474636425310546</v>
      </c>
      <c r="H83" s="2">
        <f t="shared" si="19"/>
        <v>0.79090863306581816</v>
      </c>
      <c r="I83" s="2"/>
      <c r="J83" s="2"/>
      <c r="K83" s="2"/>
      <c r="L83" s="2"/>
      <c r="M83" s="2" t="s">
        <v>101</v>
      </c>
      <c r="N83" s="2">
        <f t="shared" si="29"/>
        <v>1.5928738732344383</v>
      </c>
      <c r="O83" s="2">
        <f t="shared" si="20"/>
        <v>1.343270163484515</v>
      </c>
      <c r="P83" s="2">
        <f t="shared" si="21"/>
        <v>1.2325454846570612</v>
      </c>
      <c r="Q83" s="2">
        <f t="shared" si="22"/>
        <v>1.58094967705302</v>
      </c>
      <c r="R83" s="2">
        <f t="shared" si="23"/>
        <v>1.4553670712376086</v>
      </c>
      <c r="S83" s="2">
        <f t="shared" si="24"/>
        <v>2.1773960773180021</v>
      </c>
      <c r="T83" s="11"/>
      <c r="U83" s="11"/>
      <c r="V83" s="13"/>
      <c r="W83" s="13"/>
      <c r="X83" s="2"/>
      <c r="Y83" s="2" t="s">
        <v>101</v>
      </c>
      <c r="Z83" s="2">
        <f t="shared" si="30"/>
        <v>2.8932059447983014</v>
      </c>
      <c r="AA83" s="2">
        <f t="shared" si="31"/>
        <v>1.7529370134465676</v>
      </c>
      <c r="AB83" s="2">
        <f t="shared" si="32"/>
        <v>2.0150035385704177</v>
      </c>
      <c r="AC83" s="2">
        <f t="shared" si="33"/>
        <v>1.5263269639065817</v>
      </c>
      <c r="AD83" s="2">
        <f t="shared" si="34"/>
        <v>4.0054493984430293</v>
      </c>
      <c r="AE83" s="2">
        <f t="shared" si="35"/>
        <v>1.8185421089879688</v>
      </c>
      <c r="AF83" s="11"/>
      <c r="AG83" s="11"/>
      <c r="AH83" s="2"/>
      <c r="AI83" s="2"/>
      <c r="AJ83" s="2" t="s">
        <v>101</v>
      </c>
      <c r="AK83" s="2">
        <f t="shared" si="36"/>
        <v>0.98550965085102282</v>
      </c>
      <c r="AL83" s="2">
        <f t="shared" si="37"/>
        <v>1.041776408372465</v>
      </c>
      <c r="AM83" s="2">
        <f t="shared" si="38"/>
        <v>0.7879538418238109</v>
      </c>
      <c r="AN83" s="2">
        <f t="shared" si="39"/>
        <v>0.77247692831854475</v>
      </c>
      <c r="AO83" s="2">
        <f t="shared" si="40"/>
        <v>0.36022338424163419</v>
      </c>
      <c r="AP83" s="2">
        <f t="shared" si="41"/>
        <v>0.35493208111751373</v>
      </c>
      <c r="AQ83" s="11"/>
      <c r="AR83" s="11"/>
      <c r="AS83" s="13"/>
      <c r="AT83" s="13"/>
      <c r="AU83" s="2"/>
      <c r="AV83" s="2" t="s">
        <v>101</v>
      </c>
      <c r="AW83" s="2">
        <f t="shared" si="42"/>
        <v>1.5953733902693252</v>
      </c>
      <c r="AX83" s="2">
        <f t="shared" si="43"/>
        <v>2.0677852123331428</v>
      </c>
      <c r="AY83" s="2">
        <f t="shared" si="44"/>
        <v>1.3427927776470192</v>
      </c>
      <c r="AZ83" s="2">
        <f t="shared" si="45"/>
        <v>2.0412898019568946</v>
      </c>
      <c r="BA83" s="2">
        <f t="shared" si="46"/>
        <v>2.1225917084159915</v>
      </c>
      <c r="BB83" s="2">
        <f t="shared" si="47"/>
        <v>0.99653676742543962</v>
      </c>
      <c r="BC83" s="11"/>
      <c r="BD83" s="11"/>
    </row>
    <row r="84" spans="1:56" ht="15" x14ac:dyDescent="0.25">
      <c r="A84" s="2"/>
      <c r="B84" s="2" t="s">
        <v>103</v>
      </c>
      <c r="C84" s="2">
        <f t="shared" si="28"/>
        <v>1.176314889362486</v>
      </c>
      <c r="D84" s="2">
        <f t="shared" si="15"/>
        <v>1.3964427605441103</v>
      </c>
      <c r="E84" s="2">
        <f t="shared" si="16"/>
        <v>1.0320151551030072</v>
      </c>
      <c r="F84" s="2">
        <f t="shared" si="17"/>
        <v>1.5775515036703764</v>
      </c>
      <c r="G84" s="2">
        <f t="shared" si="18"/>
        <v>1.3083800352566632</v>
      </c>
      <c r="H84" s="2">
        <f t="shared" si="19"/>
        <v>1.2495435051437893</v>
      </c>
      <c r="I84" s="2"/>
      <c r="J84" s="2"/>
      <c r="K84" s="2"/>
      <c r="L84" s="2"/>
      <c r="M84" s="2" t="s">
        <v>103</v>
      </c>
      <c r="N84" s="2">
        <f t="shared" si="29"/>
        <v>1.1589469300072339</v>
      </c>
      <c r="O84" s="2">
        <f t="shared" si="20"/>
        <v>1.2693395295819725</v>
      </c>
      <c r="P84" s="2">
        <f t="shared" si="21"/>
        <v>1.334750871347465</v>
      </c>
      <c r="Q84" s="2">
        <f t="shared" si="22"/>
        <v>1.9121418707117648</v>
      </c>
      <c r="R84" s="2">
        <f t="shared" si="23"/>
        <v>1.5261623446371029</v>
      </c>
      <c r="S84" s="2">
        <f t="shared" si="24"/>
        <v>2.4434555777198099</v>
      </c>
      <c r="T84" s="11"/>
      <c r="U84" s="11"/>
      <c r="V84" s="13"/>
      <c r="W84" s="13"/>
      <c r="X84" s="2"/>
      <c r="Y84" s="2" t="s">
        <v>103</v>
      </c>
      <c r="Z84" s="2">
        <f t="shared" si="30"/>
        <v>2.1491115117177442</v>
      </c>
      <c r="AA84" s="2">
        <f t="shared" si="31"/>
        <v>1.6899304661344321</v>
      </c>
      <c r="AB84" s="2">
        <f t="shared" si="32"/>
        <v>1.888230749420551</v>
      </c>
      <c r="AC84" s="2">
        <f t="shared" si="33"/>
        <v>1.660571722894669</v>
      </c>
      <c r="AD84" s="2">
        <f t="shared" si="34"/>
        <v>3.7677053824362607</v>
      </c>
      <c r="AE84" s="2">
        <f t="shared" si="35"/>
        <v>1.6531676538758693</v>
      </c>
      <c r="AF84" s="11"/>
      <c r="AG84" s="11"/>
      <c r="AH84" s="2"/>
      <c r="AI84" s="2"/>
      <c r="AJ84" s="2" t="s">
        <v>103</v>
      </c>
      <c r="AK84" s="2">
        <f t="shared" si="36"/>
        <v>1.0393005294399082</v>
      </c>
      <c r="AL84" s="2">
        <f t="shared" si="37"/>
        <v>1.5592084163595354</v>
      </c>
      <c r="AM84" s="2">
        <f t="shared" si="38"/>
        <v>0.85648866199441642</v>
      </c>
      <c r="AN84" s="2">
        <f t="shared" si="39"/>
        <v>0.86344971898149847</v>
      </c>
      <c r="AO84" s="2">
        <f t="shared" si="40"/>
        <v>0.64866641079699894</v>
      </c>
      <c r="AP84" s="2">
        <f t="shared" si="41"/>
        <v>0.66992812866388718</v>
      </c>
      <c r="AQ84" s="11"/>
      <c r="AR84" s="11"/>
      <c r="AS84" s="13"/>
      <c r="AT84" s="13"/>
      <c r="AU84" s="2"/>
      <c r="AV84" s="2" t="s">
        <v>103</v>
      </c>
      <c r="AW84" s="2">
        <f t="shared" si="42"/>
        <v>2.4422736510850322</v>
      </c>
      <c r="AX84" s="2">
        <f t="shared" si="43"/>
        <v>1.0766406608536025</v>
      </c>
      <c r="AY84" s="2">
        <f t="shared" si="44"/>
        <v>1.8212810594637121</v>
      </c>
      <c r="AZ84" s="2">
        <f t="shared" si="45"/>
        <v>1.9450599881990429</v>
      </c>
      <c r="BA84" s="2">
        <f t="shared" si="46"/>
        <v>2.4031338097423456</v>
      </c>
      <c r="BB84" s="2">
        <f t="shared" si="47"/>
        <v>1.5905723464236543</v>
      </c>
      <c r="BC84" s="11"/>
      <c r="BD84" s="11"/>
    </row>
    <row r="85" spans="1:56" ht="15" x14ac:dyDescent="0.25">
      <c r="A85" s="2"/>
      <c r="B85" s="2" t="s">
        <v>105</v>
      </c>
      <c r="C85" s="2">
        <f t="shared" si="28"/>
        <v>1.0147398137843047</v>
      </c>
      <c r="D85" s="2">
        <f t="shared" si="15"/>
        <v>1.4695175101266471</v>
      </c>
      <c r="E85" s="2">
        <f t="shared" si="16"/>
        <v>1.0216708741641558</v>
      </c>
      <c r="F85" s="2">
        <f t="shared" si="17"/>
        <v>1.1744497829896456</v>
      </c>
      <c r="G85" s="2">
        <f t="shared" si="18"/>
        <v>1.2575018624585659</v>
      </c>
      <c r="H85" s="2">
        <f t="shared" si="19"/>
        <v>1.2549140252932429</v>
      </c>
      <c r="I85" s="2"/>
      <c r="J85" s="2"/>
      <c r="K85" s="2"/>
      <c r="L85" s="2"/>
      <c r="M85" s="2" t="s">
        <v>105</v>
      </c>
      <c r="N85" s="2">
        <f t="shared" si="29"/>
        <v>1.565568322096667</v>
      </c>
      <c r="O85" s="2">
        <f t="shared" si="20"/>
        <v>1.4029057069604027</v>
      </c>
      <c r="P85" s="2">
        <f t="shared" si="21"/>
        <v>1.5466717310796696</v>
      </c>
      <c r="Q85" s="2">
        <f t="shared" si="22"/>
        <v>1.6429588832969328</v>
      </c>
      <c r="R85" s="2">
        <f t="shared" si="23"/>
        <v>1.4909790143386192</v>
      </c>
      <c r="S85" s="2">
        <f t="shared" si="24"/>
        <v>2.2758522457506412</v>
      </c>
      <c r="T85" s="11"/>
      <c r="U85" s="11"/>
      <c r="V85" s="13"/>
      <c r="W85" s="13"/>
      <c r="X85" s="2"/>
      <c r="Y85" s="2" t="s">
        <v>105</v>
      </c>
      <c r="Z85" s="2">
        <f t="shared" si="30"/>
        <v>2.5886634009797063</v>
      </c>
      <c r="AA85" s="2">
        <f t="shared" si="31"/>
        <v>1.8120363890832749</v>
      </c>
      <c r="AB85" s="2">
        <f t="shared" si="32"/>
        <v>2.1099370188943318</v>
      </c>
      <c r="AC85" s="2">
        <f t="shared" si="33"/>
        <v>1.8146256123163051</v>
      </c>
      <c r="AD85" s="2">
        <f t="shared" si="34"/>
        <v>3.5076976906927921</v>
      </c>
      <c r="AE85" s="2">
        <f t="shared" si="35"/>
        <v>1.5007697690692792</v>
      </c>
      <c r="AF85" s="11"/>
      <c r="AG85" s="11"/>
      <c r="AH85" s="2"/>
      <c r="AI85" s="2"/>
      <c r="AJ85" s="2" t="s">
        <v>105</v>
      </c>
      <c r="AK85" s="2">
        <f t="shared" si="36"/>
        <v>1.2246816316098088</v>
      </c>
      <c r="AL85" s="2">
        <f t="shared" si="37"/>
        <v>1.366889687420126</v>
      </c>
      <c r="AM85" s="2">
        <f t="shared" si="38"/>
        <v>0.88815383921456603</v>
      </c>
      <c r="AN85" s="2">
        <f t="shared" si="39"/>
        <v>0.87518154891672051</v>
      </c>
      <c r="AO85" s="2">
        <f t="shared" si="40"/>
        <v>0.74346799777480421</v>
      </c>
      <c r="AP85" s="2">
        <f t="shared" si="41"/>
        <v>0.54969553908376056</v>
      </c>
      <c r="AQ85" s="11"/>
      <c r="AR85" s="11"/>
      <c r="AS85" s="13"/>
      <c r="AT85" s="13"/>
      <c r="AU85" s="2"/>
      <c r="AV85" s="2" t="s">
        <v>105</v>
      </c>
      <c r="AW85" s="2">
        <f t="shared" si="42"/>
        <v>2.3442369788010669</v>
      </c>
      <c r="AX85" s="2">
        <f t="shared" si="43"/>
        <v>2.3243015583321633</v>
      </c>
      <c r="AY85" s="2">
        <f t="shared" si="44"/>
        <v>1.7517197809911553</v>
      </c>
      <c r="AZ85" s="2">
        <f t="shared" si="45"/>
        <v>2.4733258458514671</v>
      </c>
      <c r="BA85" s="2">
        <f t="shared" si="46"/>
        <v>2.3784220131966869</v>
      </c>
      <c r="BB85" s="2">
        <f t="shared" si="47"/>
        <v>1.4406851045907623</v>
      </c>
      <c r="BC85" s="11"/>
      <c r="BD85" s="11"/>
    </row>
    <row r="86" spans="1:56" ht="15" x14ac:dyDescent="0.25">
      <c r="A86" s="2"/>
      <c r="B86" s="2" t="s">
        <v>107</v>
      </c>
      <c r="C86" s="2">
        <f t="shared" si="28"/>
        <v>7.1645776766414415E-4</v>
      </c>
      <c r="D86" s="2">
        <f t="shared" si="15"/>
        <v>1.4980480596613922E-3</v>
      </c>
      <c r="E86" s="2">
        <f t="shared" si="16"/>
        <v>7.8891770098472227E-3</v>
      </c>
      <c r="F86" s="2">
        <f t="shared" si="17"/>
        <v>4.0626412052773625E-3</v>
      </c>
      <c r="G86" s="2">
        <f t="shared" si="18"/>
        <v>1.3677830109951842E-3</v>
      </c>
      <c r="H86" s="2">
        <f t="shared" si="19"/>
        <v>1.4899064941197543E-3</v>
      </c>
      <c r="I86" s="2"/>
      <c r="J86" s="11"/>
      <c r="K86" s="2"/>
      <c r="L86" s="2"/>
      <c r="M86" s="2" t="s">
        <v>107</v>
      </c>
      <c r="N86" s="2">
        <f>P27/MEDIAN($N27:$O27)</f>
        <v>8.5735820614283014E-3</v>
      </c>
      <c r="O86" s="2">
        <f>Q27/MEDIAN($N27:$O27)</f>
        <v>1.6958733747880158E-3</v>
      </c>
      <c r="P86" s="9" t="s">
        <v>87</v>
      </c>
      <c r="Q86" s="2">
        <f>S27/MEDIAN($N27:$O27)</f>
        <v>0.17844356510269455</v>
      </c>
      <c r="R86" s="2">
        <f>T27/MEDIAN($N27:$O27)</f>
        <v>1.4132278123233466E-3</v>
      </c>
      <c r="S86" s="2">
        <f>U27/MEDIAN($N27:$O27)</f>
        <v>1.6016581872997926E-2</v>
      </c>
      <c r="T86" s="11"/>
      <c r="U86" s="11"/>
      <c r="V86" s="13"/>
      <c r="W86" s="13"/>
      <c r="X86" s="2"/>
      <c r="Y86" s="2" t="s">
        <v>107</v>
      </c>
      <c r="Z86" s="2">
        <f t="shared" si="30"/>
        <v>2.9918032786885245E-2</v>
      </c>
      <c r="AA86" s="2">
        <f t="shared" si="31"/>
        <v>7.2404371584699452E-3</v>
      </c>
      <c r="AB86" s="2">
        <f t="shared" si="32"/>
        <v>5.4644808743169399E-3</v>
      </c>
      <c r="AC86" s="2">
        <f t="shared" si="33"/>
        <v>7.3770491803278691E-3</v>
      </c>
      <c r="AD86" s="2">
        <f t="shared" si="34"/>
        <v>1.2431693989071037E-2</v>
      </c>
      <c r="AE86" s="2">
        <f t="shared" si="35"/>
        <v>8.7431693989071038E-3</v>
      </c>
      <c r="AF86" s="11"/>
      <c r="AG86" s="11"/>
      <c r="AH86" s="2"/>
      <c r="AI86" s="2"/>
      <c r="AJ86" s="2" t="s">
        <v>107</v>
      </c>
      <c r="AK86" s="2">
        <f t="shared" si="36"/>
        <v>6.5604878602591758E-3</v>
      </c>
      <c r="AL86" s="2">
        <f t="shared" si="37"/>
        <v>4.0473912126765814E-2</v>
      </c>
      <c r="AM86" s="2">
        <f t="shared" si="38"/>
        <v>8.1337074460320815E-3</v>
      </c>
      <c r="AN86" s="2">
        <f t="shared" si="39"/>
        <v>1.0298911721296853E-3</v>
      </c>
      <c r="AO86" s="2">
        <f t="shared" si="40"/>
        <v>3.7303144817295682E-4</v>
      </c>
      <c r="AP86" s="2">
        <f t="shared" si="41"/>
        <v>3.5681268955674132E-3</v>
      </c>
      <c r="AQ86" s="11"/>
      <c r="AR86" s="11"/>
      <c r="AS86" s="13"/>
      <c r="AT86" s="13"/>
      <c r="AU86" s="2"/>
      <c r="AV86" s="2" t="s">
        <v>107</v>
      </c>
      <c r="AW86" s="9" t="s">
        <v>87</v>
      </c>
      <c r="AX86" s="9" t="s">
        <v>87</v>
      </c>
      <c r="AY86" s="2">
        <f t="shared" si="44"/>
        <v>4.0732835289932406E-2</v>
      </c>
      <c r="AZ86" s="9" t="s">
        <v>87</v>
      </c>
      <c r="BA86" s="9" t="s">
        <v>87</v>
      </c>
      <c r="BB86" s="2">
        <f t="shared" si="47"/>
        <v>2.454642475987193E-2</v>
      </c>
      <c r="BC86" s="11"/>
      <c r="BD86" s="11"/>
    </row>
    <row r="87" spans="1:56" ht="15" x14ac:dyDescent="0.25">
      <c r="A87" s="2"/>
      <c r="B87" s="2" t="s">
        <v>109</v>
      </c>
      <c r="C87" s="9" t="s">
        <v>87</v>
      </c>
      <c r="D87" s="9" t="s">
        <v>87</v>
      </c>
      <c r="E87" s="9" t="s">
        <v>87</v>
      </c>
      <c r="F87" s="2">
        <f t="shared" ref="F87:F107" si="48">H28/MEDIAN($C28:$D28)</f>
        <v>3.2909824730585381E-2</v>
      </c>
      <c r="G87" s="9" t="s">
        <v>87</v>
      </c>
      <c r="H87" s="2">
        <f t="shared" ref="H87:H107" si="49">J28/MEDIAN($C28:$D28)</f>
        <v>3.368325211529942E-2</v>
      </c>
      <c r="I87" s="2"/>
      <c r="J87" s="11"/>
      <c r="K87" s="2"/>
      <c r="L87" s="2"/>
      <c r="M87" s="2" t="s">
        <v>109</v>
      </c>
      <c r="N87" s="9" t="s">
        <v>87</v>
      </c>
      <c r="O87" s="2">
        <f t="shared" ref="O87:O107" si="50">Q28/MEDIAN($N28:$O28)</f>
        <v>2.1050886789325377E-2</v>
      </c>
      <c r="P87" s="2">
        <f t="shared" ref="P87:P107" si="51">R28/MEDIAN($N28:$O28)</f>
        <v>2.1117188794961047E-2</v>
      </c>
      <c r="Q87" s="2">
        <f t="shared" ref="Q87:Q107" si="52">S28/MEDIAN($N28:$O28)</f>
        <v>0.20752527763964859</v>
      </c>
      <c r="R87" s="9" t="s">
        <v>87</v>
      </c>
      <c r="S87" s="2">
        <f t="shared" ref="S87:S107" si="53">U28/MEDIAN($N28:$O28)</f>
        <v>0.29951931045914137</v>
      </c>
      <c r="T87" s="11"/>
      <c r="U87" s="11"/>
      <c r="V87" s="13"/>
      <c r="W87" s="13"/>
      <c r="X87" s="2"/>
      <c r="Y87" s="2" t="s">
        <v>109</v>
      </c>
      <c r="Z87" s="9" t="s">
        <v>87</v>
      </c>
      <c r="AA87" s="9" t="s">
        <v>87</v>
      </c>
      <c r="AB87" s="9" t="s">
        <v>87</v>
      </c>
      <c r="AC87" s="9" t="s">
        <v>87</v>
      </c>
      <c r="AD87" s="9" t="s">
        <v>87</v>
      </c>
      <c r="AE87" s="9" t="s">
        <v>87</v>
      </c>
      <c r="AF87" s="11"/>
      <c r="AG87" s="11"/>
      <c r="AH87" s="2"/>
      <c r="AI87" s="2"/>
      <c r="AJ87" s="2" t="s">
        <v>109</v>
      </c>
      <c r="AK87" s="2">
        <f t="shared" si="36"/>
        <v>6.3987125162972627E-2</v>
      </c>
      <c r="AL87" s="9" t="s">
        <v>87</v>
      </c>
      <c r="AM87" s="2">
        <f t="shared" si="38"/>
        <v>2.283653846153846E-2</v>
      </c>
      <c r="AN87" s="9" t="s">
        <v>87</v>
      </c>
      <c r="AO87" s="9" t="s">
        <v>87</v>
      </c>
      <c r="AP87" s="2">
        <f t="shared" si="41"/>
        <v>2.0234069426336376E-2</v>
      </c>
      <c r="AQ87" s="11"/>
      <c r="AR87" s="11"/>
      <c r="AS87" s="13"/>
      <c r="AT87" s="13"/>
      <c r="AU87" s="2"/>
      <c r="AV87" s="2" t="s">
        <v>109</v>
      </c>
      <c r="AW87" s="9" t="s">
        <v>87</v>
      </c>
      <c r="AX87" s="9" t="s">
        <v>87</v>
      </c>
      <c r="AY87" s="2">
        <f t="shared" si="44"/>
        <v>0.12533485323453974</v>
      </c>
      <c r="AZ87" s="9" t="s">
        <v>87</v>
      </c>
      <c r="BA87" s="2">
        <f t="shared" si="46"/>
        <v>3.385579937304075E-2</v>
      </c>
      <c r="BB87" s="2">
        <f t="shared" si="47"/>
        <v>2.4223425477343973E-2</v>
      </c>
      <c r="BC87" s="11"/>
      <c r="BD87" s="11"/>
    </row>
    <row r="88" spans="1:56" ht="15" x14ac:dyDescent="0.25">
      <c r="A88" s="2"/>
      <c r="B88" s="2" t="s">
        <v>111</v>
      </c>
      <c r="C88" s="2">
        <f t="shared" ref="C88:C107" si="54">E29/MEDIAN($C29:$D29)</f>
        <v>1.0594233987353856</v>
      </c>
      <c r="D88" s="2">
        <f t="shared" ref="D88:D107" si="55">F29/MEDIAN($C29:$D29)</f>
        <v>1.2246936735587777</v>
      </c>
      <c r="E88" s="2">
        <f t="shared" ref="E88:E107" si="56">G29/MEDIAN($C29:$D29)</f>
        <v>0.95993890317725938</v>
      </c>
      <c r="F88" s="2">
        <f t="shared" si="48"/>
        <v>1.427761991936118</v>
      </c>
      <c r="G88" s="2">
        <f t="shared" ref="G88:G107" si="57">I29/MEDIAN($C29:$D29)</f>
        <v>1.1759678343197923</v>
      </c>
      <c r="H88" s="2">
        <f t="shared" si="49"/>
        <v>1.1879906557800515</v>
      </c>
      <c r="I88" s="2"/>
      <c r="J88" s="11"/>
      <c r="K88" s="2"/>
      <c r="L88" s="2"/>
      <c r="M88" s="2" t="s">
        <v>111</v>
      </c>
      <c r="N88" s="2">
        <f t="shared" ref="N88:N107" si="58">P29/MEDIAN($N29:$O29)</f>
        <v>1.2205213764337852</v>
      </c>
      <c r="O88" s="2">
        <f t="shared" si="50"/>
        <v>1.1357247132429613</v>
      </c>
      <c r="P88" s="2">
        <f t="shared" si="51"/>
        <v>1.069614181438999</v>
      </c>
      <c r="Q88" s="2">
        <f t="shared" si="52"/>
        <v>1.7666319082377477</v>
      </c>
      <c r="R88" s="2">
        <f t="shared" ref="R88:R107" si="59">T29/MEDIAN($N29:$O29)</f>
        <v>1.3884045881126172</v>
      </c>
      <c r="S88" s="2">
        <f t="shared" si="53"/>
        <v>2.316371220020855</v>
      </c>
      <c r="T88" s="11"/>
      <c r="U88" s="11"/>
      <c r="V88" s="13"/>
      <c r="W88" s="13"/>
      <c r="X88" s="2"/>
      <c r="Y88" s="2" t="s">
        <v>111</v>
      </c>
      <c r="Z88" s="2">
        <f t="shared" si="30"/>
        <v>2.3128495053155533</v>
      </c>
      <c r="AA88" s="2">
        <f t="shared" si="31"/>
        <v>1.5453819209733914</v>
      </c>
      <c r="AB88" s="2">
        <f t="shared" si="32"/>
        <v>1.7055859399004485</v>
      </c>
      <c r="AC88" s="2">
        <f t="shared" si="33"/>
        <v>1.5058071652430407</v>
      </c>
      <c r="AD88" s="2">
        <f t="shared" si="34"/>
        <v>3.6697597246973515</v>
      </c>
      <c r="AE88" s="2">
        <f t="shared" si="35"/>
        <v>1.4884778467399988</v>
      </c>
      <c r="AF88" s="11"/>
      <c r="AG88" s="11"/>
      <c r="AH88" s="2"/>
      <c r="AI88" s="2"/>
      <c r="AJ88" s="2" t="s">
        <v>111</v>
      </c>
      <c r="AK88" s="2">
        <f t="shared" si="36"/>
        <v>0.99467849987657797</v>
      </c>
      <c r="AL88" s="2">
        <f t="shared" si="37"/>
        <v>1.452321769929793</v>
      </c>
      <c r="AM88" s="2">
        <f t="shared" si="38"/>
        <v>0.77270822450186283</v>
      </c>
      <c r="AN88" s="2">
        <f t="shared" si="39"/>
        <v>0.73730044374537163</v>
      </c>
      <c r="AO88" s="2">
        <f t="shared" si="40"/>
        <v>0.62248348153548527</v>
      </c>
      <c r="AP88" s="2">
        <f t="shared" si="41"/>
        <v>0.51264932634515703</v>
      </c>
      <c r="AQ88" s="11"/>
      <c r="AR88" s="11"/>
      <c r="AS88" s="13"/>
      <c r="AT88" s="13"/>
      <c r="AU88" s="2"/>
      <c r="AV88" s="2" t="s">
        <v>111</v>
      </c>
      <c r="AW88" s="2">
        <f t="shared" si="42"/>
        <v>1.5703728967712596</v>
      </c>
      <c r="AX88" s="2">
        <f t="shared" si="43"/>
        <v>2.1786607548885857</v>
      </c>
      <c r="AY88" s="2">
        <f t="shared" si="44"/>
        <v>1.5270577535243293</v>
      </c>
      <c r="AZ88" s="2">
        <f t="shared" si="45"/>
        <v>1.825432014552069</v>
      </c>
      <c r="BA88" s="2">
        <f t="shared" si="46"/>
        <v>1.9772623919963619</v>
      </c>
      <c r="BB88" s="2">
        <f t="shared" si="47"/>
        <v>1.2856412005457025</v>
      </c>
      <c r="BC88" s="11"/>
      <c r="BD88" s="11"/>
    </row>
    <row r="89" spans="1:56" ht="15" x14ac:dyDescent="0.25">
      <c r="A89" s="2"/>
      <c r="B89" s="2" t="s">
        <v>113</v>
      </c>
      <c r="C89" s="2">
        <f t="shared" si="54"/>
        <v>1.0481317334549394</v>
      </c>
      <c r="D89" s="2">
        <f t="shared" si="55"/>
        <v>1.4297868095536681</v>
      </c>
      <c r="E89" s="2">
        <f t="shared" si="56"/>
        <v>0.98337656045146216</v>
      </c>
      <c r="F89" s="2">
        <f t="shared" si="48"/>
        <v>1.5757282106823234</v>
      </c>
      <c r="G89" s="2">
        <f t="shared" si="57"/>
        <v>1.2257168101236962</v>
      </c>
      <c r="H89" s="2">
        <f t="shared" si="49"/>
        <v>1.2303696631134926</v>
      </c>
      <c r="I89" s="2"/>
      <c r="J89" s="11"/>
      <c r="K89" s="2"/>
      <c r="L89" s="2"/>
      <c r="M89" s="2" t="s">
        <v>113</v>
      </c>
      <c r="N89" s="2">
        <f t="shared" si="58"/>
        <v>1.6281710424282707</v>
      </c>
      <c r="O89" s="2">
        <f t="shared" si="50"/>
        <v>1.6560872936745319</v>
      </c>
      <c r="P89" s="2">
        <f t="shared" si="51"/>
        <v>1.538218677301429</v>
      </c>
      <c r="Q89" s="2">
        <f t="shared" si="52"/>
        <v>1.8441342638750415</v>
      </c>
      <c r="R89" s="2">
        <f t="shared" si="59"/>
        <v>1.6305527860861859</v>
      </c>
      <c r="S89" s="2">
        <f t="shared" si="53"/>
        <v>2.6496621247369005</v>
      </c>
      <c r="T89" s="11"/>
      <c r="U89" s="11"/>
      <c r="V89" s="13"/>
      <c r="W89" s="13"/>
      <c r="X89" s="2"/>
      <c r="Y89" s="2" t="s">
        <v>113</v>
      </c>
      <c r="Z89" s="2">
        <f t="shared" si="30"/>
        <v>3.8040078201368526</v>
      </c>
      <c r="AA89" s="2">
        <f t="shared" si="31"/>
        <v>1.825187357445422</v>
      </c>
      <c r="AB89" s="2">
        <f t="shared" si="32"/>
        <v>2.4828119908765069</v>
      </c>
      <c r="AC89" s="2">
        <f t="shared" si="33"/>
        <v>1.7102476376669926</v>
      </c>
      <c r="AD89" s="2">
        <f t="shared" si="34"/>
        <v>3.7500814597588792</v>
      </c>
      <c r="AE89" s="2">
        <f t="shared" si="35"/>
        <v>1.5786086673183448</v>
      </c>
      <c r="AF89" s="11"/>
      <c r="AG89" s="11"/>
      <c r="AH89" s="2"/>
      <c r="AI89" s="2"/>
      <c r="AJ89" s="2" t="s">
        <v>113</v>
      </c>
      <c r="AK89" s="2">
        <f t="shared" si="36"/>
        <v>1.2344539612150953</v>
      </c>
      <c r="AL89" s="2">
        <f t="shared" si="37"/>
        <v>1.5842759438297935</v>
      </c>
      <c r="AM89" s="2">
        <f t="shared" si="38"/>
        <v>0.99731004288174319</v>
      </c>
      <c r="AN89" s="2">
        <f t="shared" si="39"/>
        <v>0.83871887509519893</v>
      </c>
      <c r="AO89" s="2">
        <f t="shared" si="40"/>
        <v>0.65466878261619899</v>
      </c>
      <c r="AP89" s="2">
        <f t="shared" si="41"/>
        <v>0.55272803670647208</v>
      </c>
      <c r="AQ89" s="11"/>
      <c r="AR89" s="11"/>
      <c r="AS89" s="13"/>
      <c r="AT89" s="13"/>
      <c r="AU89" s="2"/>
      <c r="AV89" s="2" t="s">
        <v>113</v>
      </c>
      <c r="AW89" s="2">
        <f t="shared" si="42"/>
        <v>1.9549630362832131</v>
      </c>
      <c r="AX89" s="2">
        <f t="shared" si="43"/>
        <v>2.3504593399115343</v>
      </c>
      <c r="AY89" s="2">
        <f t="shared" si="44"/>
        <v>1.8250487178694053</v>
      </c>
      <c r="AZ89" s="2">
        <f t="shared" si="45"/>
        <v>2.2135543938878408</v>
      </c>
      <c r="BA89" s="2">
        <f t="shared" si="46"/>
        <v>2.4989947106313215</v>
      </c>
      <c r="BB89" s="2">
        <f t="shared" si="47"/>
        <v>1.5991833957128274</v>
      </c>
      <c r="BC89" s="11"/>
      <c r="BD89" s="11"/>
    </row>
    <row r="90" spans="1:56" ht="15" x14ac:dyDescent="0.25">
      <c r="A90" s="2"/>
      <c r="B90" s="2" t="s">
        <v>115</v>
      </c>
      <c r="C90" s="2">
        <f t="shared" si="54"/>
        <v>5.5362822204486295E-2</v>
      </c>
      <c r="D90" s="2">
        <f t="shared" si="55"/>
        <v>5.7263863766709312E-2</v>
      </c>
      <c r="E90" s="2">
        <f t="shared" si="56"/>
        <v>9.5292716283584059E-3</v>
      </c>
      <c r="F90" s="2">
        <f t="shared" si="48"/>
        <v>6.9680793464267241E-2</v>
      </c>
      <c r="G90" s="2">
        <f t="shared" si="57"/>
        <v>2.4160072512302625E-2</v>
      </c>
      <c r="H90" s="2">
        <f t="shared" si="49"/>
        <v>6.5317221270810188E-2</v>
      </c>
      <c r="I90" s="2"/>
      <c r="J90" s="2"/>
      <c r="K90" s="2"/>
      <c r="L90" s="2"/>
      <c r="M90" s="2" t="s">
        <v>115</v>
      </c>
      <c r="N90" s="2">
        <f t="shared" si="58"/>
        <v>3.7763118021399101E-3</v>
      </c>
      <c r="O90" s="2">
        <f t="shared" si="50"/>
        <v>0.16200843842513812</v>
      </c>
      <c r="P90" s="2">
        <f t="shared" si="51"/>
        <v>1.5105247208559641E-2</v>
      </c>
      <c r="Q90" s="2">
        <f t="shared" si="52"/>
        <v>1.1981631273456257E-2</v>
      </c>
      <c r="R90" s="2">
        <f t="shared" si="59"/>
        <v>1.4032961141285345E-2</v>
      </c>
      <c r="S90" s="2">
        <f t="shared" si="53"/>
        <v>2.5828107881302593E-2</v>
      </c>
      <c r="T90" s="11"/>
      <c r="U90" s="11"/>
      <c r="V90" s="13"/>
      <c r="W90" s="13"/>
      <c r="X90" s="2"/>
      <c r="Y90" s="2" t="s">
        <v>115</v>
      </c>
      <c r="Z90" s="2">
        <f t="shared" si="30"/>
        <v>4.5222178529296109E-2</v>
      </c>
      <c r="AA90" s="2">
        <f t="shared" si="31"/>
        <v>1.3238956612924367E-2</v>
      </c>
      <c r="AB90" s="2">
        <f t="shared" si="32"/>
        <v>7.9302660899200419E-3</v>
      </c>
      <c r="AC90" s="2">
        <f t="shared" si="33"/>
        <v>3.8406082055315247E-2</v>
      </c>
      <c r="AD90" s="2">
        <f t="shared" si="34"/>
        <v>4.8695766155459431E-2</v>
      </c>
      <c r="AE90" s="2">
        <f t="shared" si="35"/>
        <v>3.5391270153362173E-2</v>
      </c>
      <c r="AF90" s="11"/>
      <c r="AG90" s="11"/>
      <c r="AH90" s="2"/>
      <c r="AI90" s="2"/>
      <c r="AJ90" s="2" t="s">
        <v>115</v>
      </c>
      <c r="AK90" s="2">
        <f t="shared" si="36"/>
        <v>2.7529121811713828E-2</v>
      </c>
      <c r="AL90" s="2">
        <f t="shared" si="37"/>
        <v>3.0047974454959041E-2</v>
      </c>
      <c r="AM90" s="2">
        <f t="shared" si="38"/>
        <v>1.073418741813729E-2</v>
      </c>
      <c r="AN90" s="2">
        <f t="shared" si="39"/>
        <v>1.2609763847876801E-2</v>
      </c>
      <c r="AO90" s="2">
        <f t="shared" si="40"/>
        <v>2.1514876731226797E-2</v>
      </c>
      <c r="AP90" s="2">
        <f t="shared" si="41"/>
        <v>1.8662760507490682E-2</v>
      </c>
      <c r="AQ90" s="11"/>
      <c r="AR90" s="11"/>
      <c r="AS90" s="13"/>
      <c r="AT90" s="13"/>
      <c r="AU90" s="2"/>
      <c r="AV90" s="2" t="s">
        <v>115</v>
      </c>
      <c r="AW90" s="2">
        <f t="shared" si="42"/>
        <v>1.091994881273994E-2</v>
      </c>
      <c r="AX90" s="2">
        <f t="shared" si="43"/>
        <v>2.4456135361865493E-3</v>
      </c>
      <c r="AY90" s="2">
        <f t="shared" si="44"/>
        <v>0.11858381913834778</v>
      </c>
      <c r="AZ90" s="2">
        <f t="shared" si="45"/>
        <v>6.3130954073652781E-3</v>
      </c>
      <c r="BA90" s="2">
        <f t="shared" si="46"/>
        <v>3.1281103369827953E-3</v>
      </c>
      <c r="BB90" s="2">
        <f t="shared" si="47"/>
        <v>4.8457272856533486E-2</v>
      </c>
      <c r="BC90" s="11"/>
      <c r="BD90" s="11"/>
    </row>
    <row r="91" spans="1:56" ht="15" x14ac:dyDescent="0.25">
      <c r="A91" s="2"/>
      <c r="B91" s="2" t="s">
        <v>117</v>
      </c>
      <c r="C91" s="2">
        <f t="shared" si="54"/>
        <v>0.87052828581754937</v>
      </c>
      <c r="D91" s="2">
        <f t="shared" si="55"/>
        <v>0.63027149661300197</v>
      </c>
      <c r="E91" s="2">
        <f t="shared" si="56"/>
        <v>0.74399447488110615</v>
      </c>
      <c r="F91" s="2">
        <f t="shared" si="48"/>
        <v>1.4946520141277004</v>
      </c>
      <c r="G91" s="2">
        <f t="shared" si="57"/>
        <v>0.9587226383158407</v>
      </c>
      <c r="H91" s="2">
        <f t="shared" si="49"/>
        <v>0.879860870063088</v>
      </c>
      <c r="I91" s="2"/>
      <c r="J91" s="2"/>
      <c r="K91" s="2"/>
      <c r="L91" s="2"/>
      <c r="M91" s="2" t="s">
        <v>117</v>
      </c>
      <c r="N91" s="2">
        <f t="shared" si="58"/>
        <v>0.96889873832128737</v>
      </c>
      <c r="O91" s="2">
        <f t="shared" si="50"/>
        <v>0.48588481200735351</v>
      </c>
      <c r="P91" s="2">
        <f t="shared" si="51"/>
        <v>0.65355460978619462</v>
      </c>
      <c r="Q91" s="2">
        <f t="shared" si="52"/>
        <v>3.3711753003097535</v>
      </c>
      <c r="R91" s="2">
        <f t="shared" si="59"/>
        <v>1.2270266186506837</v>
      </c>
      <c r="S91" s="2">
        <f t="shared" si="53"/>
        <v>5.3830114079931501</v>
      </c>
      <c r="T91" s="11"/>
      <c r="U91" s="11"/>
      <c r="V91" s="13"/>
      <c r="W91" s="13"/>
      <c r="X91" s="2"/>
      <c r="Y91" s="2" t="s">
        <v>117</v>
      </c>
      <c r="Z91" s="2">
        <f t="shared" si="30"/>
        <v>1.9470034670629024</v>
      </c>
      <c r="AA91" s="2">
        <f t="shared" si="31"/>
        <v>1.0656619259888205</v>
      </c>
      <c r="AB91" s="2">
        <f t="shared" si="32"/>
        <v>1.3555508384631714</v>
      </c>
      <c r="AC91" s="2">
        <f t="shared" si="33"/>
        <v>1.7178235335739049</v>
      </c>
      <c r="AD91" s="2">
        <f t="shared" si="34"/>
        <v>4.8335809806835064</v>
      </c>
      <c r="AE91" s="2">
        <f t="shared" si="35"/>
        <v>1.4253873912120569</v>
      </c>
      <c r="AF91" s="11"/>
      <c r="AG91" s="11"/>
      <c r="AH91" s="2"/>
      <c r="AI91" s="2"/>
      <c r="AJ91" s="2" t="s">
        <v>117</v>
      </c>
      <c r="AK91" s="2">
        <f t="shared" si="36"/>
        <v>0.60287768227184679</v>
      </c>
      <c r="AL91" s="2">
        <f t="shared" si="37"/>
        <v>1.0754985806367836</v>
      </c>
      <c r="AM91" s="2">
        <f t="shared" si="38"/>
        <v>0.65955842834830847</v>
      </c>
      <c r="AN91" s="2">
        <f t="shared" si="39"/>
        <v>0.45612237904752972</v>
      </c>
      <c r="AO91" s="2">
        <f t="shared" si="40"/>
        <v>0.35236999390413254</v>
      </c>
      <c r="AP91" s="2">
        <f t="shared" si="41"/>
        <v>0.46029209665376553</v>
      </c>
      <c r="AQ91" s="11"/>
      <c r="AR91" s="11"/>
      <c r="AS91" s="13"/>
      <c r="AT91" s="13"/>
      <c r="AU91" s="2"/>
      <c r="AV91" s="2" t="s">
        <v>117</v>
      </c>
      <c r="AW91" s="2">
        <f t="shared" si="42"/>
        <v>2.1403612673970982</v>
      </c>
      <c r="AX91" s="2">
        <f t="shared" si="43"/>
        <v>1.5459480801500345</v>
      </c>
      <c r="AY91" s="2">
        <f t="shared" si="44"/>
        <v>2.0996282038627316</v>
      </c>
      <c r="AZ91" s="2">
        <f t="shared" si="45"/>
        <v>1.1074918566775245</v>
      </c>
      <c r="BA91" s="2">
        <f t="shared" si="46"/>
        <v>1.9635442371598724</v>
      </c>
      <c r="BB91" s="2">
        <f t="shared" si="47"/>
        <v>1.3838054815253513</v>
      </c>
      <c r="BC91" s="11"/>
      <c r="BD91" s="11"/>
    </row>
    <row r="92" spans="1:56" ht="15" x14ac:dyDescent="0.25">
      <c r="A92" s="2"/>
      <c r="B92" s="2" t="s">
        <v>119</v>
      </c>
      <c r="C92" s="2">
        <f t="shared" si="54"/>
        <v>1.0097218735548656</v>
      </c>
      <c r="D92" s="2">
        <f t="shared" si="55"/>
        <v>1.1833520512651119</v>
      </c>
      <c r="E92" s="2">
        <f t="shared" si="56"/>
        <v>0.79992600911673384</v>
      </c>
      <c r="F92" s="2">
        <f t="shared" si="48"/>
        <v>1.3285274492964261</v>
      </c>
      <c r="G92" s="2">
        <f t="shared" si="57"/>
        <v>1.0763718041884125</v>
      </c>
      <c r="H92" s="2">
        <f t="shared" si="49"/>
        <v>1.1545695976745722</v>
      </c>
      <c r="I92" s="2"/>
      <c r="J92" s="2"/>
      <c r="K92" s="2"/>
      <c r="L92" s="2"/>
      <c r="M92" s="2" t="s">
        <v>119</v>
      </c>
      <c r="N92" s="2">
        <f t="shared" si="58"/>
        <v>1.1913099512105312</v>
      </c>
      <c r="O92" s="2">
        <f t="shared" si="50"/>
        <v>1.0991438829052749</v>
      </c>
      <c r="P92" s="2">
        <f t="shared" si="51"/>
        <v>1.3358004234557672</v>
      </c>
      <c r="Q92" s="2">
        <f t="shared" si="52"/>
        <v>1.5202062045475466</v>
      </c>
      <c r="R92" s="2">
        <f t="shared" si="59"/>
        <v>1.2190739206480714</v>
      </c>
      <c r="S92" s="2">
        <f t="shared" si="53"/>
        <v>1.9284912086900488</v>
      </c>
      <c r="T92" s="11"/>
      <c r="U92" s="11"/>
      <c r="V92" s="13"/>
      <c r="W92" s="13"/>
      <c r="X92" s="2"/>
      <c r="Y92" s="2" t="s">
        <v>119</v>
      </c>
      <c r="Z92" s="2">
        <f t="shared" si="30"/>
        <v>2.8676239501490111</v>
      </c>
      <c r="AA92" s="2">
        <f t="shared" si="31"/>
        <v>1.713194256299106</v>
      </c>
      <c r="AB92" s="2">
        <f t="shared" si="32"/>
        <v>1.8009753454348416</v>
      </c>
      <c r="AC92" s="2">
        <f t="shared" si="33"/>
        <v>1.4285559468978597</v>
      </c>
      <c r="AD92" s="2">
        <f t="shared" si="34"/>
        <v>3.6065564887564348</v>
      </c>
      <c r="AE92" s="2">
        <f t="shared" si="35"/>
        <v>1.3804930913031699</v>
      </c>
      <c r="AF92" s="11"/>
      <c r="AG92" s="11"/>
      <c r="AH92" s="2"/>
      <c r="AI92" s="2"/>
      <c r="AJ92" s="2" t="s">
        <v>119</v>
      </c>
      <c r="AK92" s="2">
        <f t="shared" si="36"/>
        <v>0.99883605500242156</v>
      </c>
      <c r="AL92" s="2">
        <f t="shared" si="37"/>
        <v>1.2624227715804768</v>
      </c>
      <c r="AM92" s="2">
        <f t="shared" si="38"/>
        <v>0.76773812040275169</v>
      </c>
      <c r="AN92" s="2">
        <f t="shared" si="39"/>
        <v>0.79253683819023946</v>
      </c>
      <c r="AO92" s="2">
        <f t="shared" si="40"/>
        <v>0.65673255219691273</v>
      </c>
      <c r="AP92" s="2">
        <f t="shared" si="41"/>
        <v>0.4840245204412823</v>
      </c>
      <c r="AQ92" s="11"/>
      <c r="AR92" s="11"/>
      <c r="AS92" s="13"/>
      <c r="AT92" s="13"/>
      <c r="AU92" s="2"/>
      <c r="AV92" s="2" t="s">
        <v>119</v>
      </c>
      <c r="AW92" s="2">
        <f t="shared" si="42"/>
        <v>2.4334818586887335</v>
      </c>
      <c r="AX92" s="2">
        <f t="shared" si="43"/>
        <v>1.6576408950692847</v>
      </c>
      <c r="AY92" s="2">
        <f t="shared" si="44"/>
        <v>1.4473387847035206</v>
      </c>
      <c r="AZ92" s="2">
        <f t="shared" si="45"/>
        <v>1.5521715712676885</v>
      </c>
      <c r="BA92" s="2">
        <f t="shared" si="46"/>
        <v>1.8585418400822602</v>
      </c>
      <c r="BB92" s="2">
        <f t="shared" si="47"/>
        <v>1.3258581011604564</v>
      </c>
      <c r="BC92" s="11"/>
      <c r="BD92" s="11"/>
    </row>
    <row r="93" spans="1:56" ht="15" x14ac:dyDescent="0.25">
      <c r="A93" s="2"/>
      <c r="B93" s="2" t="s">
        <v>121</v>
      </c>
      <c r="C93" s="2">
        <f t="shared" si="54"/>
        <v>1.0671513914378816</v>
      </c>
      <c r="D93" s="2">
        <f t="shared" si="55"/>
        <v>1.5701898947526125</v>
      </c>
      <c r="E93" s="2">
        <f t="shared" si="56"/>
        <v>1.1187169931458107</v>
      </c>
      <c r="F93" s="2">
        <f t="shared" si="48"/>
        <v>1.5913517360200757</v>
      </c>
      <c r="G93" s="2">
        <f t="shared" si="57"/>
        <v>1.3039814225251882</v>
      </c>
      <c r="H93" s="2">
        <f t="shared" si="49"/>
        <v>1.336974231244616</v>
      </c>
      <c r="I93" s="2"/>
      <c r="J93" s="2"/>
      <c r="K93" s="2"/>
      <c r="L93" s="2"/>
      <c r="M93" s="2" t="s">
        <v>121</v>
      </c>
      <c r="N93" s="2">
        <f t="shared" si="58"/>
        <v>1.7436933206762133</v>
      </c>
      <c r="O93" s="2">
        <f t="shared" si="50"/>
        <v>1.2737775443840762</v>
      </c>
      <c r="P93" s="2">
        <f t="shared" si="51"/>
        <v>1.5190967663751489</v>
      </c>
      <c r="Q93" s="2">
        <f t="shared" si="52"/>
        <v>1.9319747126901092</v>
      </c>
      <c r="R93" s="2">
        <f t="shared" si="59"/>
        <v>1.7192947021873928</v>
      </c>
      <c r="S93" s="2">
        <f t="shared" si="53"/>
        <v>2.7876633475389307</v>
      </c>
      <c r="T93" s="11"/>
      <c r="U93" s="11"/>
      <c r="V93" s="13"/>
      <c r="W93" s="13"/>
      <c r="X93" s="2"/>
      <c r="Y93" s="2" t="s">
        <v>121</v>
      </c>
      <c r="Z93" s="2">
        <f t="shared" si="30"/>
        <v>2.6503723970208237</v>
      </c>
      <c r="AA93" s="2">
        <f t="shared" si="31"/>
        <v>1.7786897704818361</v>
      </c>
      <c r="AB93" s="2">
        <f t="shared" si="32"/>
        <v>2.3398084815321476</v>
      </c>
      <c r="AC93" s="2">
        <f t="shared" si="33"/>
        <v>1.9861377108983127</v>
      </c>
      <c r="AD93" s="2">
        <f t="shared" si="34"/>
        <v>4.1538835689314482</v>
      </c>
      <c r="AE93" s="2">
        <f t="shared" si="35"/>
        <v>1.7718802249582004</v>
      </c>
      <c r="AF93" s="11"/>
      <c r="AG93" s="11"/>
      <c r="AH93" s="2"/>
      <c r="AI93" s="2"/>
      <c r="AJ93" s="2" t="s">
        <v>121</v>
      </c>
      <c r="AK93" s="2">
        <f t="shared" si="36"/>
        <v>1.3306397748285084</v>
      </c>
      <c r="AL93" s="2">
        <f t="shared" si="37"/>
        <v>1.5209996789290761</v>
      </c>
      <c r="AM93" s="2">
        <f t="shared" si="38"/>
        <v>1.009868829637893</v>
      </c>
      <c r="AN93" s="2">
        <f t="shared" si="39"/>
        <v>0.91861906692571071</v>
      </c>
      <c r="AO93" s="2">
        <f t="shared" si="40"/>
        <v>0.70551702964867347</v>
      </c>
      <c r="AP93" s="2">
        <f t="shared" si="41"/>
        <v>0.60988476600491681</v>
      </c>
      <c r="AQ93" s="11"/>
      <c r="AR93" s="11"/>
      <c r="AS93" s="13"/>
      <c r="AT93" s="13"/>
      <c r="AU93" s="2"/>
      <c r="AV93" s="2" t="s">
        <v>121</v>
      </c>
      <c r="AW93" s="2">
        <f t="shared" si="42"/>
        <v>2.8712828704841487</v>
      </c>
      <c r="AX93" s="2">
        <f t="shared" si="43"/>
        <v>3.1834603096583929</v>
      </c>
      <c r="AY93" s="2">
        <f t="shared" si="44"/>
        <v>2.0364340132710739</v>
      </c>
      <c r="AZ93" s="2">
        <f t="shared" si="45"/>
        <v>2.7280658638486113</v>
      </c>
      <c r="BA93" s="2">
        <f t="shared" si="46"/>
        <v>2.7990906856721551</v>
      </c>
      <c r="BB93" s="2">
        <f t="shared" si="47"/>
        <v>1.7161464733349718</v>
      </c>
      <c r="BC93" s="11"/>
      <c r="BD93" s="11"/>
    </row>
    <row r="94" spans="1:56" ht="15" x14ac:dyDescent="0.25">
      <c r="A94" s="2"/>
      <c r="B94" s="2" t="s">
        <v>123</v>
      </c>
      <c r="C94" s="2">
        <f t="shared" si="54"/>
        <v>1.2061817717085899</v>
      </c>
      <c r="D94" s="2">
        <f t="shared" si="55"/>
        <v>1.6472796427665375</v>
      </c>
      <c r="E94" s="2">
        <f t="shared" si="56"/>
        <v>1.2576342248274204</v>
      </c>
      <c r="F94" s="2">
        <f t="shared" si="48"/>
        <v>1.8049712828397084</v>
      </c>
      <c r="G94" s="2">
        <f t="shared" si="57"/>
        <v>1.5441305786731927</v>
      </c>
      <c r="H94" s="2">
        <f t="shared" si="49"/>
        <v>1.4274536433883769</v>
      </c>
      <c r="I94" s="2"/>
      <c r="J94" s="2"/>
      <c r="K94" s="2"/>
      <c r="L94" s="2"/>
      <c r="M94" s="2" t="s">
        <v>123</v>
      </c>
      <c r="N94" s="2">
        <f t="shared" si="58"/>
        <v>1.877397325844848</v>
      </c>
      <c r="O94" s="2">
        <f t="shared" si="50"/>
        <v>1.7683568944059738</v>
      </c>
      <c r="P94" s="2">
        <f t="shared" si="51"/>
        <v>1.8694514471710757</v>
      </c>
      <c r="Q94" s="2">
        <f t="shared" si="52"/>
        <v>2.2345151099339438</v>
      </c>
      <c r="R94" s="2">
        <f t="shared" si="59"/>
        <v>1.9058939911286976</v>
      </c>
      <c r="S94" s="2">
        <f t="shared" si="53"/>
        <v>3.3732648307112996</v>
      </c>
      <c r="T94" s="11"/>
      <c r="U94" s="11"/>
      <c r="V94" s="13"/>
      <c r="W94" s="13"/>
      <c r="X94" s="2"/>
      <c r="Y94" s="2" t="s">
        <v>123</v>
      </c>
      <c r="Z94" s="2">
        <f t="shared" si="30"/>
        <v>3.0990264255910986</v>
      </c>
      <c r="AA94" s="2">
        <f t="shared" si="31"/>
        <v>2.1138618451553084</v>
      </c>
      <c r="AB94" s="2">
        <f t="shared" si="32"/>
        <v>2.4524802967083912</v>
      </c>
      <c r="AC94" s="2">
        <f t="shared" si="33"/>
        <v>1.8840519239684748</v>
      </c>
      <c r="AD94" s="2">
        <f t="shared" si="34"/>
        <v>4.0044506258692625</v>
      </c>
      <c r="AE94" s="2">
        <f t="shared" si="35"/>
        <v>1.6759388038942977</v>
      </c>
      <c r="AF94" s="11"/>
      <c r="AG94" s="11"/>
      <c r="AH94" s="2"/>
      <c r="AI94" s="2"/>
      <c r="AJ94" s="2" t="s">
        <v>123</v>
      </c>
      <c r="AK94" s="2">
        <f t="shared" si="36"/>
        <v>1.3640738098061822</v>
      </c>
      <c r="AL94" s="2">
        <f t="shared" si="37"/>
        <v>2.0408788585182434</v>
      </c>
      <c r="AM94" s="2">
        <f t="shared" si="38"/>
        <v>1.0220103470600701</v>
      </c>
      <c r="AN94" s="2">
        <f t="shared" si="39"/>
        <v>1.0653544577708909</v>
      </c>
      <c r="AO94" s="2">
        <f t="shared" si="40"/>
        <v>0.91236106223595259</v>
      </c>
      <c r="AP94" s="2">
        <f t="shared" si="41"/>
        <v>0.70487937178841609</v>
      </c>
      <c r="AQ94" s="11"/>
      <c r="AR94" s="11"/>
      <c r="AS94" s="13"/>
      <c r="AT94" s="13"/>
      <c r="AU94" s="2"/>
      <c r="AV94" s="2" t="s">
        <v>123</v>
      </c>
      <c r="AW94" s="2">
        <f t="shared" si="42"/>
        <v>3.018965073371664</v>
      </c>
      <c r="AX94" s="2">
        <f t="shared" si="43"/>
        <v>2.435510169055179</v>
      </c>
      <c r="AY94" s="2">
        <f t="shared" si="44"/>
        <v>2.2082296404359392</v>
      </c>
      <c r="AZ94" s="2">
        <f t="shared" si="45"/>
        <v>2.2093452329872134</v>
      </c>
      <c r="BA94" s="2">
        <f t="shared" si="46"/>
        <v>2.8800738007380073</v>
      </c>
      <c r="BB94" s="2">
        <f t="shared" si="47"/>
        <v>1.9161160216253326</v>
      </c>
      <c r="BC94" s="11"/>
      <c r="BD94" s="11"/>
    </row>
    <row r="95" spans="1:56" ht="15" x14ac:dyDescent="0.25">
      <c r="A95" s="2"/>
      <c r="B95" s="2" t="s">
        <v>125</v>
      </c>
      <c r="C95" s="2">
        <f t="shared" si="54"/>
        <v>0.18498018951776918</v>
      </c>
      <c r="D95" s="2">
        <f t="shared" si="55"/>
        <v>0.34437397369650041</v>
      </c>
      <c r="E95" s="2">
        <f t="shared" si="56"/>
        <v>0.20096717335301828</v>
      </c>
      <c r="F95" s="2">
        <f t="shared" si="48"/>
        <v>0.45883788547582821</v>
      </c>
      <c r="G95" s="2">
        <f t="shared" si="57"/>
        <v>0.60177465764775007</v>
      </c>
      <c r="H95" s="2">
        <f t="shared" si="49"/>
        <v>0.33679928893174044</v>
      </c>
      <c r="I95" s="2"/>
      <c r="J95" s="2"/>
      <c r="K95" s="2"/>
      <c r="L95" s="2"/>
      <c r="M95" s="2" t="s">
        <v>125</v>
      </c>
      <c r="N95" s="2">
        <f t="shared" si="58"/>
        <v>0.18481737884936739</v>
      </c>
      <c r="O95" s="2">
        <f t="shared" si="50"/>
        <v>8.8183337312007642E-2</v>
      </c>
      <c r="P95" s="2">
        <f t="shared" si="51"/>
        <v>0.80114585820004769</v>
      </c>
      <c r="Q95" s="2">
        <f t="shared" si="52"/>
        <v>0.50971592265457155</v>
      </c>
      <c r="R95" s="2">
        <f t="shared" si="59"/>
        <v>1.0395321079016471</v>
      </c>
      <c r="S95" s="2">
        <f t="shared" si="53"/>
        <v>0.56672236810694676</v>
      </c>
      <c r="T95" s="11"/>
      <c r="U95" s="11"/>
      <c r="V95" s="13"/>
      <c r="W95" s="13"/>
      <c r="X95" s="2"/>
      <c r="Y95" s="2" t="s">
        <v>125</v>
      </c>
      <c r="Z95" s="2">
        <f t="shared" si="30"/>
        <v>0.91253914033589523</v>
      </c>
      <c r="AA95" s="2">
        <f t="shared" si="31"/>
        <v>0.96989752348420155</v>
      </c>
      <c r="AB95" s="2">
        <f t="shared" si="32"/>
        <v>0.81831767719897519</v>
      </c>
      <c r="AC95" s="2">
        <f t="shared" si="33"/>
        <v>0.87624537432393967</v>
      </c>
      <c r="AD95" s="2">
        <f t="shared" si="34"/>
        <v>1.982849416453174</v>
      </c>
      <c r="AE95" s="2">
        <f t="shared" si="35"/>
        <v>0.5173640762880729</v>
      </c>
      <c r="AF95" s="11"/>
      <c r="AG95" s="11"/>
      <c r="AH95" s="2"/>
      <c r="AI95" s="2"/>
      <c r="AJ95" s="2" t="s">
        <v>125</v>
      </c>
      <c r="AK95" s="2">
        <f t="shared" si="36"/>
        <v>0.28359985605005028</v>
      </c>
      <c r="AL95" s="2">
        <f t="shared" si="37"/>
        <v>0.40758751572530166</v>
      </c>
      <c r="AM95" s="2">
        <f t="shared" si="38"/>
        <v>0.40579121720755551</v>
      </c>
      <c r="AN95" s="2">
        <f t="shared" si="39"/>
        <v>0.31301732013176958</v>
      </c>
      <c r="AO95" s="2">
        <f t="shared" si="40"/>
        <v>0.22517709227253294</v>
      </c>
      <c r="AP95" s="2">
        <f t="shared" si="41"/>
        <v>0.20102548959900096</v>
      </c>
      <c r="AQ95" s="11"/>
      <c r="AR95" s="11"/>
      <c r="AS95" s="13"/>
      <c r="AT95" s="13"/>
      <c r="AU95" s="2"/>
      <c r="AV95" s="2" t="s">
        <v>125</v>
      </c>
      <c r="AW95" s="2">
        <f t="shared" si="42"/>
        <v>2.6966059468728769</v>
      </c>
      <c r="AX95" s="2">
        <f t="shared" si="43"/>
        <v>1.0243634128191024</v>
      </c>
      <c r="AY95" s="2">
        <f t="shared" si="44"/>
        <v>0.89597825735270331</v>
      </c>
      <c r="AZ95" s="2">
        <f t="shared" si="45"/>
        <v>1.7894975248325622</v>
      </c>
      <c r="BA95" s="2">
        <f t="shared" si="46"/>
        <v>1.5519461610638368</v>
      </c>
      <c r="BB95" s="2">
        <f t="shared" si="47"/>
        <v>1.0631895687061184</v>
      </c>
      <c r="BC95" s="11"/>
      <c r="BD95" s="11"/>
    </row>
    <row r="96" spans="1:56" ht="15" x14ac:dyDescent="0.25">
      <c r="A96" s="2"/>
      <c r="B96" s="2" t="s">
        <v>127</v>
      </c>
      <c r="C96" s="2">
        <f t="shared" si="54"/>
        <v>0.75846751105825794</v>
      </c>
      <c r="D96" s="2">
        <f t="shared" si="55"/>
        <v>0.85351504741051143</v>
      </c>
      <c r="E96" s="2">
        <f t="shared" si="56"/>
        <v>0.70962241475860599</v>
      </c>
      <c r="F96" s="2">
        <f t="shared" si="48"/>
        <v>0.59313790261182531</v>
      </c>
      <c r="G96" s="2">
        <f t="shared" si="57"/>
        <v>0.68786454499122263</v>
      </c>
      <c r="H96" s="2">
        <f t="shared" si="49"/>
        <v>0.81714077178146494</v>
      </c>
      <c r="I96" s="2"/>
      <c r="J96" s="2"/>
      <c r="K96" s="2"/>
      <c r="L96" s="2"/>
      <c r="M96" s="2" t="s">
        <v>127</v>
      </c>
      <c r="N96" s="2">
        <f t="shared" si="58"/>
        <v>0.90318633698699979</v>
      </c>
      <c r="O96" s="2">
        <f t="shared" si="50"/>
        <v>0.76324241651797098</v>
      </c>
      <c r="P96" s="2">
        <f t="shared" si="51"/>
        <v>0.52480244710680601</v>
      </c>
      <c r="Q96" s="2">
        <f t="shared" si="52"/>
        <v>1.2629110374713231</v>
      </c>
      <c r="R96" s="2">
        <f t="shared" si="59"/>
        <v>0.67412694366556203</v>
      </c>
      <c r="S96" s="2">
        <f t="shared" si="53"/>
        <v>1.5635483048687229</v>
      </c>
      <c r="T96" s="11"/>
      <c r="U96" s="11"/>
      <c r="V96" s="13"/>
      <c r="W96" s="13"/>
      <c r="X96" s="2"/>
      <c r="Y96" s="2" t="s">
        <v>127</v>
      </c>
      <c r="Z96" s="2">
        <f t="shared" si="30"/>
        <v>1.4704987834549879</v>
      </c>
      <c r="AA96" s="2">
        <f t="shared" si="31"/>
        <v>0.92989659367396593</v>
      </c>
      <c r="AB96" s="2">
        <f t="shared" si="32"/>
        <v>1.2724300486618005</v>
      </c>
      <c r="AC96" s="2">
        <f t="shared" si="33"/>
        <v>1.2446015815085159</v>
      </c>
      <c r="AD96" s="2">
        <f t="shared" si="34"/>
        <v>2.3321928223844282</v>
      </c>
      <c r="AE96" s="2">
        <f t="shared" si="35"/>
        <v>0.84086070559610704</v>
      </c>
      <c r="AF96" s="11"/>
      <c r="AG96" s="11"/>
      <c r="AH96" s="2"/>
      <c r="AI96" s="2"/>
      <c r="AJ96" s="2" t="s">
        <v>127</v>
      </c>
      <c r="AK96" s="2">
        <f t="shared" si="36"/>
        <v>0.61354304615738142</v>
      </c>
      <c r="AL96" s="2">
        <f t="shared" si="37"/>
        <v>0.56592227080045232</v>
      </c>
      <c r="AM96" s="2">
        <f t="shared" si="38"/>
        <v>0.42596254437046849</v>
      </c>
      <c r="AN96" s="2">
        <f t="shared" si="39"/>
        <v>0.54759356348529653</v>
      </c>
      <c r="AO96" s="2">
        <f t="shared" si="40"/>
        <v>0.36791055155440255</v>
      </c>
      <c r="AP96" s="2">
        <f t="shared" si="41"/>
        <v>0.33188808059551667</v>
      </c>
      <c r="AQ96" s="11"/>
      <c r="AR96" s="11"/>
      <c r="AS96" s="13"/>
      <c r="AT96" s="13"/>
      <c r="AU96" s="2"/>
      <c r="AV96" s="2" t="s">
        <v>127</v>
      </c>
      <c r="AW96" s="2">
        <f t="shared" si="42"/>
        <v>1.239795918367347</v>
      </c>
      <c r="AX96" s="2">
        <f t="shared" si="43"/>
        <v>1.3555194805194806</v>
      </c>
      <c r="AY96" s="2">
        <f t="shared" si="44"/>
        <v>1.3217377860235002</v>
      </c>
      <c r="AZ96" s="2">
        <f t="shared" si="45"/>
        <v>1.3304730983302411</v>
      </c>
      <c r="BA96" s="2">
        <f t="shared" si="46"/>
        <v>1.3847402597402598</v>
      </c>
      <c r="BB96" s="2">
        <f t="shared" si="47"/>
        <v>0.93367346938775508</v>
      </c>
      <c r="BC96" s="11"/>
      <c r="BD96" s="11"/>
    </row>
    <row r="97" spans="1:56" ht="15" x14ac:dyDescent="0.25">
      <c r="A97" s="2"/>
      <c r="B97" s="2" t="s">
        <v>129</v>
      </c>
      <c r="C97" s="2">
        <f t="shared" si="54"/>
        <v>1.413392008038614</v>
      </c>
      <c r="D97" s="2">
        <f t="shared" si="55"/>
        <v>1.2404855466436993</v>
      </c>
      <c r="E97" s="2">
        <f t="shared" si="56"/>
        <v>0.95783764870538834</v>
      </c>
      <c r="F97" s="2">
        <f t="shared" si="48"/>
        <v>1.4844206994311964</v>
      </c>
      <c r="G97" s="2">
        <f t="shared" si="57"/>
        <v>1.03557714736861</v>
      </c>
      <c r="H97" s="2">
        <f t="shared" si="49"/>
        <v>1.0469801367282123</v>
      </c>
      <c r="I97" s="2"/>
      <c r="J97" s="2"/>
      <c r="K97" s="2"/>
      <c r="L97" s="2"/>
      <c r="M97" s="2" t="s">
        <v>129</v>
      </c>
      <c r="N97" s="2">
        <f t="shared" si="58"/>
        <v>0.98569111026047651</v>
      </c>
      <c r="O97" s="2">
        <f t="shared" si="50"/>
        <v>0.87260531160569443</v>
      </c>
      <c r="P97" s="2">
        <f t="shared" si="51"/>
        <v>0.90056688722407541</v>
      </c>
      <c r="Q97" s="2">
        <f t="shared" si="52"/>
        <v>2.390259018246113</v>
      </c>
      <c r="R97" s="2">
        <f t="shared" si="59"/>
        <v>1.2834982956927508</v>
      </c>
      <c r="S97" s="2">
        <f t="shared" si="53"/>
        <v>3.2824046225916406</v>
      </c>
      <c r="T97" s="11"/>
      <c r="U97" s="11"/>
      <c r="V97" s="13"/>
      <c r="W97" s="13"/>
      <c r="X97" s="2"/>
      <c r="Y97" s="2" t="s">
        <v>129</v>
      </c>
      <c r="Z97" s="2">
        <f t="shared" si="30"/>
        <v>2.0221425897202758</v>
      </c>
      <c r="AA97" s="2">
        <f t="shared" si="31"/>
        <v>1.1991763384500187</v>
      </c>
      <c r="AB97" s="2">
        <f t="shared" si="32"/>
        <v>1.6081189495641013</v>
      </c>
      <c r="AC97" s="2">
        <f t="shared" si="33"/>
        <v>1.3879766807509226</v>
      </c>
      <c r="AD97" s="2">
        <f t="shared" si="34"/>
        <v>3.240466384981548</v>
      </c>
      <c r="AE97" s="2">
        <f t="shared" si="35"/>
        <v>1.2429266727282451</v>
      </c>
      <c r="AF97" s="11"/>
      <c r="AG97" s="11"/>
      <c r="AH97" s="2"/>
      <c r="AI97" s="2"/>
      <c r="AJ97" s="2" t="s">
        <v>129</v>
      </c>
      <c r="AK97" s="2">
        <f t="shared" si="36"/>
        <v>0.95598020663983729</v>
      </c>
      <c r="AL97" s="2">
        <f t="shared" si="37"/>
        <v>1.286426267956611</v>
      </c>
      <c r="AM97" s="2">
        <f t="shared" si="38"/>
        <v>0.63998383127670722</v>
      </c>
      <c r="AN97" s="2">
        <f t="shared" si="39"/>
        <v>0.7139868340396045</v>
      </c>
      <c r="AO97" s="2">
        <f t="shared" si="40"/>
        <v>0.61599282179757109</v>
      </c>
      <c r="AP97" s="2">
        <f t="shared" si="41"/>
        <v>0.54951449410552311</v>
      </c>
      <c r="AQ97" s="11"/>
      <c r="AR97" s="11"/>
      <c r="AS97" s="13"/>
      <c r="AT97" s="13"/>
      <c r="AU97" s="2"/>
      <c r="AV97" s="2" t="s">
        <v>129</v>
      </c>
      <c r="AW97" s="2">
        <f t="shared" si="42"/>
        <v>0.93927210067359412</v>
      </c>
      <c r="AX97" s="2">
        <f t="shared" si="43"/>
        <v>1.6882669312307452</v>
      </c>
      <c r="AY97" s="2">
        <f t="shared" si="44"/>
        <v>1.5694219622996188</v>
      </c>
      <c r="AZ97" s="2">
        <f t="shared" si="45"/>
        <v>1.7993838441856822</v>
      </c>
      <c r="BA97" s="2">
        <f t="shared" si="46"/>
        <v>1.7365672810819279</v>
      </c>
      <c r="BB97" s="2">
        <f t="shared" si="47"/>
        <v>1.1193671348754635</v>
      </c>
      <c r="BC97" s="11"/>
      <c r="BD97" s="11"/>
    </row>
    <row r="98" spans="1:56" ht="15" x14ac:dyDescent="0.25">
      <c r="A98" s="2"/>
      <c r="B98" s="2" t="s">
        <v>131</v>
      </c>
      <c r="C98" s="2">
        <f t="shared" si="54"/>
        <v>1.1757754102332287</v>
      </c>
      <c r="D98" s="2">
        <f t="shared" si="55"/>
        <v>1.3340896869995804</v>
      </c>
      <c r="E98" s="2">
        <f t="shared" si="56"/>
        <v>0.98263931975442143</v>
      </c>
      <c r="F98" s="2">
        <f t="shared" si="48"/>
        <v>1.6029615973243989</v>
      </c>
      <c r="G98" s="2">
        <f t="shared" si="57"/>
        <v>1.453865380865434</v>
      </c>
      <c r="H98" s="2">
        <f t="shared" si="49"/>
        <v>1.2627560818516483</v>
      </c>
      <c r="I98" s="2"/>
      <c r="J98" s="2"/>
      <c r="K98" s="2"/>
      <c r="L98" s="2"/>
      <c r="M98" s="2" t="s">
        <v>131</v>
      </c>
      <c r="N98" s="2">
        <f t="shared" si="58"/>
        <v>1.3821683471168007</v>
      </c>
      <c r="O98" s="2">
        <f t="shared" si="50"/>
        <v>1.3436048487594878</v>
      </c>
      <c r="P98" s="2">
        <f t="shared" si="51"/>
        <v>1.177931347003512</v>
      </c>
      <c r="Q98" s="2">
        <f t="shared" si="52"/>
        <v>2.2269400702390394</v>
      </c>
      <c r="R98" s="2">
        <f t="shared" si="59"/>
        <v>1.5069219440353461</v>
      </c>
      <c r="S98" s="2">
        <f t="shared" si="53"/>
        <v>2.7531890789622748</v>
      </c>
      <c r="T98" s="11"/>
      <c r="U98" s="11"/>
      <c r="V98" s="13"/>
      <c r="W98" s="13"/>
      <c r="X98" s="2"/>
      <c r="Y98" s="2" t="s">
        <v>131</v>
      </c>
      <c r="Z98" s="2">
        <f t="shared" si="30"/>
        <v>2.4368709045463759</v>
      </c>
      <c r="AA98" s="2">
        <f t="shared" si="31"/>
        <v>1.635952171857056</v>
      </c>
      <c r="AB98" s="2">
        <f t="shared" si="32"/>
        <v>1.9814226845909613</v>
      </c>
      <c r="AC98" s="2">
        <f t="shared" si="33"/>
        <v>1.719921637505911</v>
      </c>
      <c r="AD98" s="2">
        <f t="shared" si="34"/>
        <v>3.9764912517732891</v>
      </c>
      <c r="AE98" s="2">
        <f t="shared" si="35"/>
        <v>1.3526312234006621</v>
      </c>
      <c r="AF98" s="11"/>
      <c r="AG98" s="11"/>
      <c r="AH98" s="2"/>
      <c r="AI98" s="2"/>
      <c r="AJ98" s="2" t="s">
        <v>131</v>
      </c>
      <c r="AK98" s="2">
        <f t="shared" si="36"/>
        <v>0.89583223747654861</v>
      </c>
      <c r="AL98" s="2">
        <f t="shared" si="37"/>
        <v>1.435116511493346</v>
      </c>
      <c r="AM98" s="2">
        <f t="shared" si="38"/>
        <v>0.65970578437045224</v>
      </c>
      <c r="AN98" s="2">
        <f t="shared" si="39"/>
        <v>0.71234782202116909</v>
      </c>
      <c r="AO98" s="2">
        <f t="shared" si="40"/>
        <v>0.57102613107031597</v>
      </c>
      <c r="AP98" s="2">
        <f t="shared" si="41"/>
        <v>0.53672435256781159</v>
      </c>
      <c r="AQ98" s="11"/>
      <c r="AR98" s="11"/>
      <c r="AS98" s="13"/>
      <c r="AT98" s="13"/>
      <c r="AU98" s="2"/>
      <c r="AV98" s="2" t="s">
        <v>131</v>
      </c>
      <c r="AW98" s="2">
        <f t="shared" si="42"/>
        <v>1.5516780318224361</v>
      </c>
      <c r="AX98" s="2">
        <f t="shared" si="43"/>
        <v>1.81274234523332</v>
      </c>
      <c r="AY98" s="2">
        <f t="shared" si="44"/>
        <v>1.1795026073004413</v>
      </c>
      <c r="AZ98" s="2">
        <f t="shared" si="45"/>
        <v>1.8415563578018452</v>
      </c>
      <c r="BA98" s="2">
        <f t="shared" si="46"/>
        <v>2.2155368364754646</v>
      </c>
      <c r="BB98" s="2">
        <f t="shared" si="47"/>
        <v>0.97813878860810266</v>
      </c>
      <c r="BC98" s="11"/>
      <c r="BD98" s="11"/>
    </row>
    <row r="99" spans="1:56" ht="15" x14ac:dyDescent="0.25">
      <c r="A99" s="2"/>
      <c r="B99" s="2" t="s">
        <v>133</v>
      </c>
      <c r="C99" s="2">
        <f t="shared" si="54"/>
        <v>0.15663637339237604</v>
      </c>
      <c r="D99" s="2">
        <f t="shared" si="55"/>
        <v>0.29067987596513922</v>
      </c>
      <c r="E99" s="2">
        <f t="shared" si="56"/>
        <v>0.14275305427372392</v>
      </c>
      <c r="F99" s="2">
        <f t="shared" si="48"/>
        <v>0.20342244338132437</v>
      </c>
      <c r="G99" s="2">
        <f t="shared" si="57"/>
        <v>0.34602487851625086</v>
      </c>
      <c r="H99" s="2">
        <f t="shared" si="49"/>
        <v>0.32477251803193502</v>
      </c>
      <c r="I99" s="2"/>
      <c r="J99" s="2"/>
      <c r="K99" s="2"/>
      <c r="L99" s="2"/>
      <c r="M99" s="2" t="s">
        <v>133</v>
      </c>
      <c r="N99" s="2">
        <f t="shared" si="58"/>
        <v>0.38247772592278317</v>
      </c>
      <c r="O99" s="2">
        <f t="shared" si="50"/>
        <v>0.24477241044911813</v>
      </c>
      <c r="P99" s="2">
        <f t="shared" si="51"/>
        <v>0.2349536335535487</v>
      </c>
      <c r="Q99" s="2">
        <f t="shared" si="52"/>
        <v>0.26316746469482999</v>
      </c>
      <c r="R99" s="2">
        <f t="shared" si="59"/>
        <v>0.21828595672464998</v>
      </c>
      <c r="S99" s="2">
        <f t="shared" si="53"/>
        <v>0.55309412691678284</v>
      </c>
      <c r="T99" s="11"/>
      <c r="U99" s="11"/>
      <c r="V99" s="13"/>
      <c r="W99" s="13"/>
      <c r="X99" s="2"/>
      <c r="Y99" s="2" t="s">
        <v>133</v>
      </c>
      <c r="Z99" s="2">
        <f t="shared" si="30"/>
        <v>1.6832662875109816</v>
      </c>
      <c r="AA99" s="2">
        <f t="shared" si="31"/>
        <v>0.84977111943404082</v>
      </c>
      <c r="AB99" s="2">
        <f t="shared" si="32"/>
        <v>1.5401581356637537</v>
      </c>
      <c r="AC99" s="2">
        <f t="shared" si="33"/>
        <v>0.88976742035418688</v>
      </c>
      <c r="AD99" s="2">
        <f t="shared" si="34"/>
        <v>1.006704582235169</v>
      </c>
      <c r="AE99" s="2">
        <f t="shared" si="35"/>
        <v>0.84334396818791324</v>
      </c>
      <c r="AF99" s="11"/>
      <c r="AG99" s="11"/>
      <c r="AH99" s="2"/>
      <c r="AI99" s="2"/>
      <c r="AJ99" s="2" t="s">
        <v>133</v>
      </c>
      <c r="AK99" s="2">
        <f t="shared" si="36"/>
        <v>0.15088725231627817</v>
      </c>
      <c r="AL99" s="2">
        <f t="shared" si="37"/>
        <v>0.12302748931955176</v>
      </c>
      <c r="AM99" s="2">
        <f t="shared" si="38"/>
        <v>0.12793989152449559</v>
      </c>
      <c r="AN99" s="2">
        <f t="shared" si="39"/>
        <v>0.18560424560400401</v>
      </c>
      <c r="AO99" s="2">
        <f t="shared" si="40"/>
        <v>0.24882525135795708</v>
      </c>
      <c r="AP99" s="2">
        <f t="shared" si="41"/>
        <v>0.24007956480948336</v>
      </c>
      <c r="AQ99" s="11"/>
      <c r="AR99" s="11"/>
      <c r="AS99" s="13"/>
      <c r="AT99" s="13"/>
      <c r="AU99" s="2"/>
      <c r="AV99" s="2" t="s">
        <v>133</v>
      </c>
      <c r="AW99" s="2">
        <f t="shared" si="42"/>
        <v>2.376383036396343</v>
      </c>
      <c r="AX99" s="2">
        <f t="shared" si="43"/>
        <v>1.0887853921786057</v>
      </c>
      <c r="AY99" s="2">
        <f t="shared" si="44"/>
        <v>0.69180158202114295</v>
      </c>
      <c r="AZ99" s="2">
        <f t="shared" si="45"/>
        <v>0.92629555703407995</v>
      </c>
      <c r="BA99" s="2">
        <f t="shared" si="46"/>
        <v>0.65454276631921338</v>
      </c>
      <c r="BB99" s="2">
        <f t="shared" si="47"/>
        <v>0.64123604642566723</v>
      </c>
      <c r="BC99" s="11"/>
      <c r="BD99" s="11"/>
    </row>
    <row r="100" spans="1:56" ht="15" x14ac:dyDescent="0.25">
      <c r="A100" s="2"/>
      <c r="B100" s="2" t="s">
        <v>135</v>
      </c>
      <c r="C100" s="2">
        <f t="shared" si="54"/>
        <v>0.13738102294811955</v>
      </c>
      <c r="D100" s="2">
        <f t="shared" si="55"/>
        <v>0.22483410520885888</v>
      </c>
      <c r="E100" s="2">
        <f t="shared" si="56"/>
        <v>0.12980178598497275</v>
      </c>
      <c r="F100" s="2">
        <f t="shared" si="48"/>
        <v>0.12228589786808508</v>
      </c>
      <c r="G100" s="2">
        <f t="shared" si="57"/>
        <v>0.26491130030294324</v>
      </c>
      <c r="H100" s="2">
        <f t="shared" si="49"/>
        <v>0.26045878139444384</v>
      </c>
      <c r="I100" s="2"/>
      <c r="J100" s="2"/>
      <c r="K100" s="2"/>
      <c r="L100" s="2"/>
      <c r="M100" s="2" t="s">
        <v>135</v>
      </c>
      <c r="N100" s="2">
        <f t="shared" si="58"/>
        <v>0.28941577458263706</v>
      </c>
      <c r="O100" s="2">
        <f t="shared" si="50"/>
        <v>0.19993712668972022</v>
      </c>
      <c r="P100" s="2">
        <f t="shared" si="51"/>
        <v>0.21889839342146628</v>
      </c>
      <c r="Q100" s="2">
        <f t="shared" si="52"/>
        <v>0.24997104518605537</v>
      </c>
      <c r="R100" s="2">
        <f t="shared" si="59"/>
        <v>0.21919621436489684</v>
      </c>
      <c r="S100" s="2">
        <f t="shared" si="53"/>
        <v>0.58505269776137925</v>
      </c>
      <c r="T100" s="11"/>
      <c r="U100" s="11"/>
      <c r="V100" s="13"/>
      <c r="W100" s="13"/>
      <c r="X100" s="2"/>
      <c r="Y100" s="2" t="s">
        <v>135</v>
      </c>
      <c r="Z100" s="2">
        <f t="shared" si="30"/>
        <v>1.0505343054029761</v>
      </c>
      <c r="AA100" s="2">
        <f t="shared" si="31"/>
        <v>0.51038649755318088</v>
      </c>
      <c r="AB100" s="2">
        <f t="shared" si="32"/>
        <v>0.74238489963048038</v>
      </c>
      <c r="AC100" s="2">
        <f t="shared" si="33"/>
        <v>0.51657844801757713</v>
      </c>
      <c r="AD100" s="2">
        <f t="shared" si="34"/>
        <v>0.67602117247578153</v>
      </c>
      <c r="AE100" s="2">
        <f t="shared" si="35"/>
        <v>0.52546689303904925</v>
      </c>
      <c r="AF100" s="11"/>
      <c r="AG100" s="11"/>
      <c r="AH100" s="2"/>
      <c r="AI100" s="2"/>
      <c r="AJ100" s="2" t="s">
        <v>135</v>
      </c>
      <c r="AK100" s="2">
        <f t="shared" si="36"/>
        <v>0.10740984016765194</v>
      </c>
      <c r="AL100" s="2">
        <f t="shared" si="37"/>
        <v>9.0856377053242968E-2</v>
      </c>
      <c r="AM100" s="2">
        <f t="shared" si="38"/>
        <v>9.8603782755044833E-2</v>
      </c>
      <c r="AN100" s="2">
        <f t="shared" si="39"/>
        <v>0.11618702526087343</v>
      </c>
      <c r="AO100" s="2">
        <f t="shared" si="40"/>
        <v>0.15968317441527538</v>
      </c>
      <c r="AP100" s="2">
        <f t="shared" si="41"/>
        <v>0.15814331738137688</v>
      </c>
      <c r="AQ100" s="11"/>
      <c r="AR100" s="11"/>
      <c r="AS100" s="13"/>
      <c r="AT100" s="13"/>
      <c r="AU100" s="2"/>
      <c r="AV100" s="2" t="s">
        <v>135</v>
      </c>
      <c r="AW100" s="2">
        <f t="shared" si="42"/>
        <v>1.4528385135797628</v>
      </c>
      <c r="AX100" s="2">
        <f t="shared" si="43"/>
        <v>0.81988430238258658</v>
      </c>
      <c r="AY100" s="2">
        <f t="shared" si="44"/>
        <v>0.49504853417001665</v>
      </c>
      <c r="AZ100" s="2">
        <f t="shared" si="45"/>
        <v>0.69609765663300327</v>
      </c>
      <c r="BA100" s="2">
        <f t="shared" si="46"/>
        <v>0.43916070202961077</v>
      </c>
      <c r="BB100" s="2">
        <f t="shared" si="47"/>
        <v>0.33900382390430434</v>
      </c>
      <c r="BC100" s="11"/>
      <c r="BD100" s="11"/>
    </row>
    <row r="101" spans="1:56" x14ac:dyDescent="0.2">
      <c r="A101" s="2"/>
      <c r="B101" s="2" t="s">
        <v>137</v>
      </c>
      <c r="C101" s="2">
        <f t="shared" si="54"/>
        <v>1.2824110036171332</v>
      </c>
      <c r="D101" s="2">
        <f t="shared" si="55"/>
        <v>1.4312117003664211</v>
      </c>
      <c r="E101" s="2">
        <f t="shared" si="56"/>
        <v>0.99009407684642481</v>
      </c>
      <c r="F101" s="2">
        <f t="shared" si="48"/>
        <v>1.3695478191276511</v>
      </c>
      <c r="G101" s="2">
        <f t="shared" si="57"/>
        <v>1.1668549772850316</v>
      </c>
      <c r="H101" s="2">
        <f t="shared" si="49"/>
        <v>1.2712810614441856</v>
      </c>
      <c r="I101" s="2"/>
      <c r="J101" s="2"/>
      <c r="K101" s="2"/>
      <c r="L101" s="2"/>
      <c r="M101" s="2" t="s">
        <v>137</v>
      </c>
      <c r="N101" s="2">
        <f t="shared" si="58"/>
        <v>1.433276297819569</v>
      </c>
      <c r="O101" s="2">
        <f t="shared" si="50"/>
        <v>1.2152645872250913</v>
      </c>
      <c r="P101" s="2">
        <f t="shared" si="51"/>
        <v>1.524449397987536</v>
      </c>
      <c r="Q101" s="2">
        <f t="shared" si="52"/>
        <v>2.6837668555641021</v>
      </c>
      <c r="R101" s="2">
        <f t="shared" si="59"/>
        <v>1.7455378867557259</v>
      </c>
      <c r="S101" s="2">
        <f t="shared" si="53"/>
        <v>3.4362274932106809</v>
      </c>
      <c r="T101" s="11"/>
      <c r="U101" s="11"/>
      <c r="V101" s="13"/>
      <c r="W101" s="13"/>
      <c r="X101" s="2"/>
      <c r="Y101" s="2" t="s">
        <v>137</v>
      </c>
      <c r="Z101" s="2">
        <f t="shared" si="30"/>
        <v>2.7678481129039674</v>
      </c>
      <c r="AA101" s="2">
        <f t="shared" si="31"/>
        <v>1.6430377419206545</v>
      </c>
      <c r="AB101" s="2">
        <f t="shared" si="32"/>
        <v>1.9637751114788764</v>
      </c>
      <c r="AC101" s="2">
        <f t="shared" si="33"/>
        <v>1.528478830506137</v>
      </c>
      <c r="AD101" s="2">
        <f t="shared" si="34"/>
        <v>3.4848066933296558</v>
      </c>
      <c r="AE101" s="2">
        <f t="shared" si="35"/>
        <v>1.773686388084402</v>
      </c>
      <c r="AF101" s="11"/>
      <c r="AG101" s="11"/>
      <c r="AH101" s="2"/>
      <c r="AI101" s="2"/>
      <c r="AJ101" s="2" t="s">
        <v>137</v>
      </c>
      <c r="AK101" s="2">
        <f t="shared" si="36"/>
        <v>1.1143465334619611</v>
      </c>
      <c r="AL101" s="2">
        <f t="shared" si="37"/>
        <v>1.2308572488256797</v>
      </c>
      <c r="AM101" s="2">
        <f t="shared" si="38"/>
        <v>0.86243733835218361</v>
      </c>
      <c r="AN101" s="2">
        <f t="shared" si="39"/>
        <v>0.73036503060827918</v>
      </c>
      <c r="AO101" s="2">
        <f t="shared" si="40"/>
        <v>0.68812698638163383</v>
      </c>
      <c r="AP101" s="2">
        <f t="shared" si="41"/>
        <v>0.56008711966525215</v>
      </c>
      <c r="AQ101" s="11"/>
      <c r="AR101" s="11"/>
      <c r="AS101" s="13"/>
      <c r="AT101" s="13"/>
      <c r="AU101" s="2"/>
      <c r="AV101" s="2" t="s">
        <v>137</v>
      </c>
      <c r="AW101" s="2">
        <f t="shared" si="42"/>
        <v>2.6711182589930988</v>
      </c>
      <c r="AX101" s="2">
        <f t="shared" si="43"/>
        <v>2.3580953156491113</v>
      </c>
      <c r="AY101" s="2">
        <f t="shared" si="44"/>
        <v>1.7083935587630545</v>
      </c>
      <c r="AZ101" s="2">
        <f t="shared" si="45"/>
        <v>1.6322957594511511</v>
      </c>
      <c r="BA101" s="2">
        <f t="shared" si="46"/>
        <v>2.1263410761181571</v>
      </c>
      <c r="BB101" s="2">
        <f t="shared" si="47"/>
        <v>1.4718755725657051</v>
      </c>
      <c r="BC101" s="11"/>
      <c r="BD101" s="11"/>
    </row>
    <row r="102" spans="1:56" x14ac:dyDescent="0.2">
      <c r="A102" s="2"/>
      <c r="B102" s="2" t="s">
        <v>139</v>
      </c>
      <c r="C102" s="2">
        <f t="shared" si="54"/>
        <v>0.88486233733422548</v>
      </c>
      <c r="D102" s="2">
        <f t="shared" si="55"/>
        <v>1.2937112765155327</v>
      </c>
      <c r="E102" s="2">
        <f t="shared" si="56"/>
        <v>0.85436713070699533</v>
      </c>
      <c r="F102" s="2">
        <f t="shared" si="48"/>
        <v>1.1421076628828926</v>
      </c>
      <c r="G102" s="2">
        <f t="shared" si="57"/>
        <v>0.98731833640259203</v>
      </c>
      <c r="H102" s="2">
        <f t="shared" si="49"/>
        <v>1.1921671729463106</v>
      </c>
      <c r="I102" s="2"/>
      <c r="J102" s="2"/>
      <c r="K102" s="2"/>
      <c r="L102" s="2"/>
      <c r="M102" s="2" t="s">
        <v>139</v>
      </c>
      <c r="N102" s="2">
        <f t="shared" si="58"/>
        <v>1.1575549118995896</v>
      </c>
      <c r="O102" s="2">
        <f t="shared" si="50"/>
        <v>1.2327118030412745</v>
      </c>
      <c r="P102" s="2">
        <f t="shared" si="51"/>
        <v>1.4360668597634565</v>
      </c>
      <c r="Q102" s="2">
        <f t="shared" si="52"/>
        <v>1.6244267439053826</v>
      </c>
      <c r="R102" s="2">
        <f t="shared" si="59"/>
        <v>1.4764663287472846</v>
      </c>
      <c r="S102" s="2">
        <f t="shared" si="53"/>
        <v>2.2359703113685736</v>
      </c>
      <c r="T102" s="11"/>
      <c r="U102" s="11"/>
      <c r="V102" s="13"/>
      <c r="W102" s="13"/>
      <c r="X102" s="2"/>
      <c r="Y102" s="2" t="s">
        <v>139</v>
      </c>
      <c r="Z102" s="2">
        <f t="shared" si="30"/>
        <v>2.379741816099044</v>
      </c>
      <c r="AA102" s="2">
        <f t="shared" si="31"/>
        <v>1.5347843327311979</v>
      </c>
      <c r="AB102" s="2">
        <f t="shared" si="32"/>
        <v>1.8687491738996342</v>
      </c>
      <c r="AC102" s="2">
        <f t="shared" si="33"/>
        <v>1.6359871348636383</v>
      </c>
      <c r="AD102" s="2">
        <f t="shared" si="34"/>
        <v>3.9252324095695466</v>
      </c>
      <c r="AE102" s="2">
        <f t="shared" si="35"/>
        <v>1.8027933207031765</v>
      </c>
      <c r="AF102" s="11"/>
      <c r="AG102" s="11"/>
      <c r="AH102" s="2"/>
      <c r="AI102" s="2"/>
      <c r="AJ102" s="2" t="s">
        <v>139</v>
      </c>
      <c r="AK102" s="2">
        <f t="shared" si="36"/>
        <v>1.0032068774574441</v>
      </c>
      <c r="AL102" s="2">
        <f t="shared" si="37"/>
        <v>1.2840536524541575</v>
      </c>
      <c r="AM102" s="2">
        <f t="shared" si="38"/>
        <v>0.79728949140118632</v>
      </c>
      <c r="AN102" s="2">
        <f t="shared" si="39"/>
        <v>0.73861359317672082</v>
      </c>
      <c r="AO102" s="2">
        <f t="shared" si="40"/>
        <v>0.62350860279735321</v>
      </c>
      <c r="AP102" s="2">
        <f t="shared" si="41"/>
        <v>0.46788142919174736</v>
      </c>
      <c r="AQ102" s="11"/>
      <c r="AR102" s="11"/>
      <c r="AS102" s="13"/>
      <c r="AT102" s="13"/>
      <c r="AU102" s="2"/>
      <c r="AV102" s="2" t="s">
        <v>139</v>
      </c>
      <c r="AW102" s="2">
        <f t="shared" si="42"/>
        <v>1.5859177425795288</v>
      </c>
      <c r="AX102" s="2">
        <f t="shared" si="43"/>
        <v>1.3685611606548649</v>
      </c>
      <c r="AY102" s="2">
        <f t="shared" si="44"/>
        <v>1.6413328009228449</v>
      </c>
      <c r="AZ102" s="2">
        <f t="shared" si="45"/>
        <v>2.0977860597187097</v>
      </c>
      <c r="BA102" s="2">
        <f t="shared" si="46"/>
        <v>2.0831891388260351</v>
      </c>
      <c r="BB102" s="2">
        <f t="shared" si="47"/>
        <v>1.4510847863702916</v>
      </c>
      <c r="BC102" s="11"/>
      <c r="BD102" s="11"/>
    </row>
    <row r="103" spans="1:56" x14ac:dyDescent="0.2">
      <c r="A103" s="2"/>
      <c r="B103" s="2" t="s">
        <v>142</v>
      </c>
      <c r="C103" s="2">
        <f t="shared" si="54"/>
        <v>0.95213872609407357</v>
      </c>
      <c r="D103" s="2">
        <f t="shared" si="55"/>
        <v>1.3220878344659994</v>
      </c>
      <c r="E103" s="2">
        <f t="shared" si="56"/>
        <v>0.90623741872647978</v>
      </c>
      <c r="F103" s="2">
        <f t="shared" si="48"/>
        <v>1.2156180162631418</v>
      </c>
      <c r="G103" s="2">
        <f t="shared" si="57"/>
        <v>1.0499972275996075</v>
      </c>
      <c r="H103" s="2">
        <f t="shared" si="49"/>
        <v>1.1738777202672113</v>
      </c>
      <c r="I103" s="2"/>
      <c r="J103" s="2"/>
      <c r="K103" s="2"/>
      <c r="L103" s="2"/>
      <c r="M103" s="2" t="s">
        <v>142</v>
      </c>
      <c r="N103" s="2">
        <f t="shared" si="58"/>
        <v>1.4371871134931387</v>
      </c>
      <c r="O103" s="2">
        <f t="shared" si="50"/>
        <v>1.1541708384867582</v>
      </c>
      <c r="P103" s="2">
        <f t="shared" si="51"/>
        <v>1.3765239413393016</v>
      </c>
      <c r="Q103" s="2">
        <f t="shared" si="52"/>
        <v>1.9108310265622239</v>
      </c>
      <c r="R103" s="2">
        <f t="shared" si="59"/>
        <v>1.6026856705341892</v>
      </c>
      <c r="S103" s="2">
        <f t="shared" si="53"/>
        <v>2.6258711741955749</v>
      </c>
      <c r="T103" s="11"/>
      <c r="U103" s="11"/>
      <c r="V103" s="13"/>
      <c r="W103" s="13"/>
      <c r="X103" s="2"/>
      <c r="Y103" s="2" t="s">
        <v>142</v>
      </c>
      <c r="Z103" s="2">
        <f t="shared" si="30"/>
        <v>2.5984167676141645</v>
      </c>
      <c r="AA103" s="2">
        <f t="shared" si="31"/>
        <v>1.4073865397075809</v>
      </c>
      <c r="AB103" s="2">
        <f t="shared" si="32"/>
        <v>2.0008451418429725</v>
      </c>
      <c r="AC103" s="2">
        <f t="shared" si="33"/>
        <v>1.5951207144265713</v>
      </c>
      <c r="AD103" s="2">
        <f t="shared" si="34"/>
        <v>3.4102600219736878</v>
      </c>
      <c r="AE103" s="2">
        <f t="shared" si="35"/>
        <v>1.6317998704115841</v>
      </c>
      <c r="AF103" s="11"/>
      <c r="AG103" s="11"/>
      <c r="AH103" s="2"/>
      <c r="AI103" s="2"/>
      <c r="AJ103" s="2" t="s">
        <v>142</v>
      </c>
      <c r="AK103" s="2">
        <f t="shared" si="36"/>
        <v>1.0438282495224422</v>
      </c>
      <c r="AL103" s="2">
        <f t="shared" si="37"/>
        <v>1.3715996057866624</v>
      </c>
      <c r="AM103" s="2">
        <f t="shared" si="38"/>
        <v>0.82064996532382684</v>
      </c>
      <c r="AN103" s="2">
        <f t="shared" si="39"/>
        <v>0.73324654150798774</v>
      </c>
      <c r="AO103" s="2">
        <f t="shared" si="40"/>
        <v>0.56426042414435018</v>
      </c>
      <c r="AP103" s="2">
        <f t="shared" si="41"/>
        <v>0.50835513268198906</v>
      </c>
      <c r="AQ103" s="11"/>
      <c r="AR103" s="11"/>
      <c r="AS103" s="13"/>
      <c r="AT103" s="13"/>
      <c r="AU103" s="2"/>
      <c r="AV103" s="2" t="s">
        <v>142</v>
      </c>
      <c r="AW103" s="2">
        <f t="shared" si="42"/>
        <v>2.1984688336114866</v>
      </c>
      <c r="AX103" s="2">
        <f t="shared" si="43"/>
        <v>1.8926064266603089</v>
      </c>
      <c r="AY103" s="2">
        <f t="shared" si="44"/>
        <v>1.6728919971389971</v>
      </c>
      <c r="AZ103" s="2">
        <f t="shared" si="45"/>
        <v>1.35627433839307</v>
      </c>
      <c r="BA103" s="2">
        <f t="shared" si="46"/>
        <v>2.1760046623751621</v>
      </c>
      <c r="BB103" s="2">
        <f t="shared" si="47"/>
        <v>1.3491748125778167</v>
      </c>
      <c r="BC103" s="11"/>
      <c r="BD103" s="11"/>
    </row>
    <row r="104" spans="1:56" x14ac:dyDescent="0.2">
      <c r="A104" s="2"/>
      <c r="B104" s="2" t="s">
        <v>144</v>
      </c>
      <c r="C104" s="2">
        <f t="shared" si="54"/>
        <v>0.95257223635849586</v>
      </c>
      <c r="D104" s="2">
        <f t="shared" si="55"/>
        <v>1.4335810008481764</v>
      </c>
      <c r="E104" s="2">
        <f t="shared" si="56"/>
        <v>0.91963584959004807</v>
      </c>
      <c r="F104" s="2">
        <f t="shared" si="48"/>
        <v>1.2084681933842238</v>
      </c>
      <c r="G104" s="2">
        <f t="shared" si="57"/>
        <v>1.1687916313259825</v>
      </c>
      <c r="H104" s="2">
        <f t="shared" si="49"/>
        <v>1.277991518235793</v>
      </c>
      <c r="I104" s="2"/>
      <c r="J104" s="2"/>
      <c r="K104" s="2"/>
      <c r="L104" s="2"/>
      <c r="M104" s="2" t="s">
        <v>144</v>
      </c>
      <c r="N104" s="2">
        <f t="shared" si="58"/>
        <v>1.4650011451928329</v>
      </c>
      <c r="O104" s="2">
        <f t="shared" si="50"/>
        <v>1.1685195299423881</v>
      </c>
      <c r="P104" s="2">
        <f t="shared" si="51"/>
        <v>1.5156715234588347</v>
      </c>
      <c r="Q104" s="2">
        <f t="shared" si="52"/>
        <v>1.6738843179055305</v>
      </c>
      <c r="R104" s="2">
        <f t="shared" si="59"/>
        <v>1.7089448369421589</v>
      </c>
      <c r="S104" s="2">
        <f t="shared" si="53"/>
        <v>2.5149844077591217</v>
      </c>
      <c r="T104" s="11"/>
      <c r="U104" s="11"/>
      <c r="V104" s="13"/>
      <c r="W104" s="13"/>
      <c r="X104" s="2"/>
      <c r="Y104" s="2" t="s">
        <v>144</v>
      </c>
      <c r="Z104" s="2">
        <f t="shared" si="30"/>
        <v>2.6069600020791643</v>
      </c>
      <c r="AA104" s="2">
        <f t="shared" si="31"/>
        <v>1.7785690152558671</v>
      </c>
      <c r="AB104" s="2">
        <f t="shared" si="32"/>
        <v>2.1893598773293137</v>
      </c>
      <c r="AC104" s="2">
        <f t="shared" si="33"/>
        <v>1.7305923018946383</v>
      </c>
      <c r="AD104" s="2">
        <f t="shared" si="34"/>
        <v>3.801543779400681</v>
      </c>
      <c r="AE104" s="2">
        <f t="shared" si="35"/>
        <v>1.7301244899550381</v>
      </c>
      <c r="AF104" s="11"/>
      <c r="AG104" s="11"/>
      <c r="AH104" s="2"/>
      <c r="AI104" s="2"/>
      <c r="AJ104" s="2" t="s">
        <v>144</v>
      </c>
      <c r="AK104" s="2">
        <f t="shared" si="36"/>
        <v>1.2398714329428926</v>
      </c>
      <c r="AL104" s="2">
        <f t="shared" si="37"/>
        <v>1.3973913863752971</v>
      </c>
      <c r="AM104" s="2">
        <f t="shared" si="38"/>
        <v>0.97118745067723178</v>
      </c>
      <c r="AN104" s="2">
        <f t="shared" si="39"/>
        <v>0.76151823245604955</v>
      </c>
      <c r="AO104" s="2">
        <f t="shared" si="40"/>
        <v>0.6302960861592547</v>
      </c>
      <c r="AP104" s="2">
        <f t="shared" si="41"/>
        <v>0.5542050032555903</v>
      </c>
      <c r="AQ104" s="11"/>
      <c r="AR104" s="11"/>
      <c r="AS104" s="13"/>
      <c r="AT104" s="13"/>
      <c r="AU104" s="2"/>
      <c r="AV104" s="2" t="s">
        <v>144</v>
      </c>
      <c r="AW104" s="2">
        <f t="shared" si="42"/>
        <v>3.2761612527774839</v>
      </c>
      <c r="AX104" s="2">
        <f t="shared" si="43"/>
        <v>2.7207702888583221</v>
      </c>
      <c r="AY104" s="2">
        <f t="shared" si="44"/>
        <v>1.7163263146756957</v>
      </c>
      <c r="AZ104" s="2">
        <f t="shared" si="45"/>
        <v>2.709342926674426</v>
      </c>
      <c r="BA104" s="2">
        <f t="shared" si="46"/>
        <v>2.4871971219976721</v>
      </c>
      <c r="BB104" s="2">
        <f t="shared" si="47"/>
        <v>1.5693048354671464</v>
      </c>
      <c r="BC104" s="11"/>
      <c r="BD104" s="11"/>
    </row>
    <row r="105" spans="1:56" x14ac:dyDescent="0.2">
      <c r="A105" s="2"/>
      <c r="B105" s="2" t="s">
        <v>146</v>
      </c>
      <c r="C105" s="2">
        <f t="shared" si="54"/>
        <v>1.0054702058411837</v>
      </c>
      <c r="D105" s="2">
        <f t="shared" si="55"/>
        <v>1.6052555195836804</v>
      </c>
      <c r="E105" s="2">
        <f t="shared" si="56"/>
        <v>1.1121125986483353</v>
      </c>
      <c r="F105" s="2">
        <f t="shared" si="48"/>
        <v>1.2599060532937165</v>
      </c>
      <c r="G105" s="2">
        <f t="shared" si="57"/>
        <v>1.206990184544307</v>
      </c>
      <c r="H105" s="2">
        <f t="shared" si="49"/>
        <v>1.3797559446624703</v>
      </c>
      <c r="I105" s="2"/>
      <c r="J105" s="2"/>
      <c r="K105" s="2"/>
      <c r="L105" s="2"/>
      <c r="M105" s="2" t="s">
        <v>146</v>
      </c>
      <c r="N105" s="2">
        <f t="shared" si="58"/>
        <v>1.7251762391387508</v>
      </c>
      <c r="O105" s="2">
        <f t="shared" si="50"/>
        <v>1.5390731733974534</v>
      </c>
      <c r="P105" s="2">
        <f t="shared" si="51"/>
        <v>1.4809552434559266</v>
      </c>
      <c r="Q105" s="2">
        <f t="shared" si="52"/>
        <v>1.8048254002950981</v>
      </c>
      <c r="R105" s="2">
        <f t="shared" si="59"/>
        <v>1.937646865948959</v>
      </c>
      <c r="S105" s="2">
        <f t="shared" si="53"/>
        <v>2.5965626536969233</v>
      </c>
      <c r="T105" s="11"/>
      <c r="U105" s="11"/>
      <c r="V105" s="13"/>
      <c r="W105" s="13"/>
      <c r="X105" s="2"/>
      <c r="Y105" s="2" t="s">
        <v>146</v>
      </c>
      <c r="Z105" s="2">
        <f t="shared" si="30"/>
        <v>3.7455867501514843</v>
      </c>
      <c r="AA105" s="2">
        <f t="shared" si="31"/>
        <v>1.9805291860230256</v>
      </c>
      <c r="AB105" s="2">
        <f t="shared" si="32"/>
        <v>2.4586952130882649</v>
      </c>
      <c r="AC105" s="2">
        <f t="shared" si="33"/>
        <v>1.7987073318521511</v>
      </c>
      <c r="AD105" s="2">
        <f t="shared" si="34"/>
        <v>3.7892950919006263</v>
      </c>
      <c r="AE105" s="2">
        <f t="shared" si="35"/>
        <v>1.8986467380327208</v>
      </c>
      <c r="AF105" s="11"/>
      <c r="AG105" s="11"/>
      <c r="AH105" s="2"/>
      <c r="AI105" s="2"/>
      <c r="AJ105" s="2" t="s">
        <v>146</v>
      </c>
      <c r="AK105" s="2">
        <f t="shared" si="36"/>
        <v>1.355328983964442</v>
      </c>
      <c r="AL105" s="2">
        <f t="shared" si="37"/>
        <v>1.5239307110347315</v>
      </c>
      <c r="AM105" s="2">
        <f t="shared" si="38"/>
        <v>1.079534448103475</v>
      </c>
      <c r="AN105" s="2">
        <f t="shared" si="39"/>
        <v>0.8920092342634538</v>
      </c>
      <c r="AO105" s="2">
        <f t="shared" si="40"/>
        <v>0.77245786734010202</v>
      </c>
      <c r="AP105" s="2">
        <f t="shared" si="41"/>
        <v>0.61059167885520726</v>
      </c>
      <c r="AQ105" s="11"/>
      <c r="AR105" s="11"/>
      <c r="AS105" s="13"/>
      <c r="AT105" s="13"/>
      <c r="AU105" s="2"/>
      <c r="AV105" s="2" t="s">
        <v>146</v>
      </c>
      <c r="AW105" s="2">
        <f t="shared" si="42"/>
        <v>2.4046829711860873</v>
      </c>
      <c r="AX105" s="2">
        <f t="shared" si="43"/>
        <v>2.5778316630988689</v>
      </c>
      <c r="AY105" s="2">
        <f t="shared" si="44"/>
        <v>1.8497357303881639</v>
      </c>
      <c r="AZ105" s="2">
        <f t="shared" si="45"/>
        <v>2.433932597040938</v>
      </c>
      <c r="BA105" s="2">
        <f t="shared" si="46"/>
        <v>2.6978612158296551</v>
      </c>
      <c r="BB105" s="2">
        <f t="shared" si="47"/>
        <v>1.7162558963381136</v>
      </c>
      <c r="BC105" s="11"/>
      <c r="BD105" s="11"/>
    </row>
    <row r="106" spans="1:56" x14ac:dyDescent="0.2">
      <c r="A106" s="2"/>
      <c r="B106" s="2" t="s">
        <v>148</v>
      </c>
      <c r="C106" s="2">
        <f t="shared" si="54"/>
        <v>0.97799565661727128</v>
      </c>
      <c r="D106" s="2">
        <f t="shared" si="55"/>
        <v>1.5335263725657184</v>
      </c>
      <c r="E106" s="2">
        <f t="shared" si="56"/>
        <v>0.96358158746380518</v>
      </c>
      <c r="F106" s="2">
        <f t="shared" si="48"/>
        <v>1.2659079940952704</v>
      </c>
      <c r="G106" s="2">
        <f t="shared" si="57"/>
        <v>1.1708184295690682</v>
      </c>
      <c r="H106" s="2">
        <f t="shared" si="49"/>
        <v>1.2915424686311248</v>
      </c>
      <c r="I106" s="2"/>
      <c r="J106" s="2"/>
      <c r="K106" s="2"/>
      <c r="L106" s="2"/>
      <c r="M106" s="2" t="s">
        <v>148</v>
      </c>
      <c r="N106" s="2">
        <f t="shared" si="58"/>
        <v>1.4274097823862473</v>
      </c>
      <c r="O106" s="2">
        <f t="shared" si="50"/>
        <v>1.3497782931987174</v>
      </c>
      <c r="P106" s="2">
        <f t="shared" si="51"/>
        <v>1.5911044409577735</v>
      </c>
      <c r="Q106" s="2">
        <f t="shared" si="52"/>
        <v>1.8807831366396071</v>
      </c>
      <c r="R106" s="2">
        <f t="shared" si="59"/>
        <v>1.9036769220274234</v>
      </c>
      <c r="S106" s="2">
        <f t="shared" si="53"/>
        <v>2.5903267617163519</v>
      </c>
      <c r="T106" s="11"/>
      <c r="U106" s="11"/>
      <c r="V106" s="13"/>
      <c r="W106" s="13"/>
      <c r="X106" s="2"/>
      <c r="Y106" s="2" t="s">
        <v>148</v>
      </c>
      <c r="Z106" s="2">
        <f t="shared" si="30"/>
        <v>3.2758282846459919</v>
      </c>
      <c r="AA106" s="2">
        <f t="shared" si="31"/>
        <v>1.866074820546658</v>
      </c>
      <c r="AB106" s="2">
        <f t="shared" si="32"/>
        <v>2.1809529522324196</v>
      </c>
      <c r="AC106" s="2">
        <f t="shared" si="33"/>
        <v>1.8202067462459761</v>
      </c>
      <c r="AD106" s="2">
        <f t="shared" si="34"/>
        <v>3.7771779337372284</v>
      </c>
      <c r="AE106" s="2">
        <f t="shared" si="35"/>
        <v>1.754663787415272</v>
      </c>
      <c r="AF106" s="11"/>
      <c r="AG106" s="11"/>
      <c r="AH106" s="2"/>
      <c r="AI106" s="2"/>
      <c r="AJ106" s="2" t="s">
        <v>148</v>
      </c>
      <c r="AK106" s="2">
        <f t="shared" si="36"/>
        <v>1.2534524191253031</v>
      </c>
      <c r="AL106" s="2">
        <f t="shared" si="37"/>
        <v>1.4204295302980627</v>
      </c>
      <c r="AM106" s="2">
        <f t="shared" si="38"/>
        <v>1.0026480856322439</v>
      </c>
      <c r="AN106" s="2">
        <f t="shared" si="39"/>
        <v>0.81755230419478386</v>
      </c>
      <c r="AO106" s="2">
        <f t="shared" si="40"/>
        <v>0.67722177987382859</v>
      </c>
      <c r="AP106" s="2">
        <f t="shared" si="41"/>
        <v>0.57388879481479615</v>
      </c>
      <c r="AQ106" s="11"/>
      <c r="AR106" s="11"/>
      <c r="AS106" s="13"/>
      <c r="AT106" s="13"/>
      <c r="AU106" s="2"/>
      <c r="AV106" s="2" t="s">
        <v>148</v>
      </c>
      <c r="AW106" s="2">
        <f t="shared" si="42"/>
        <v>2.0328405328405328</v>
      </c>
      <c r="AX106" s="2">
        <f t="shared" si="43"/>
        <v>1.9614999614999615</v>
      </c>
      <c r="AY106" s="2">
        <f t="shared" si="44"/>
        <v>1.7280742280742281</v>
      </c>
      <c r="AZ106" s="2">
        <f t="shared" si="45"/>
        <v>2.6537691537691539</v>
      </c>
      <c r="BA106" s="2">
        <f t="shared" si="46"/>
        <v>2.4720874720874719</v>
      </c>
      <c r="BB106" s="2">
        <f t="shared" si="47"/>
        <v>1.5997150997150997</v>
      </c>
      <c r="BC106" s="11"/>
      <c r="BD106" s="11"/>
    </row>
    <row r="107" spans="1:56" x14ac:dyDescent="0.2">
      <c r="A107" s="2"/>
      <c r="B107" s="2" t="s">
        <v>150</v>
      </c>
      <c r="C107" s="2">
        <f t="shared" si="54"/>
        <v>0.92753149838244564</v>
      </c>
      <c r="D107" s="2">
        <f t="shared" si="55"/>
        <v>1.3529823981147482</v>
      </c>
      <c r="E107" s="2">
        <f t="shared" si="56"/>
        <v>0.87642298270818908</v>
      </c>
      <c r="F107" s="2">
        <f t="shared" si="48"/>
        <v>1.1727424005953426</v>
      </c>
      <c r="G107" s="2">
        <f t="shared" si="57"/>
        <v>1.0796498227408502</v>
      </c>
      <c r="H107" s="2">
        <f t="shared" si="49"/>
        <v>1.1974697935938647</v>
      </c>
      <c r="I107" s="2"/>
      <c r="J107" s="2"/>
      <c r="K107" s="2"/>
      <c r="L107" s="2"/>
      <c r="M107" s="2" t="s">
        <v>150</v>
      </c>
      <c r="N107" s="2">
        <f t="shared" si="58"/>
        <v>1.2201788971929619</v>
      </c>
      <c r="O107" s="2">
        <f t="shared" si="50"/>
        <v>1.3619725769434472</v>
      </c>
      <c r="P107" s="2">
        <f t="shared" si="51"/>
        <v>1.4138468781262874</v>
      </c>
      <c r="Q107" s="2">
        <f t="shared" si="52"/>
        <v>1.616871653033602</v>
      </c>
      <c r="R107" s="2">
        <f t="shared" si="59"/>
        <v>1.5572000235391044</v>
      </c>
      <c r="S107" s="2">
        <f t="shared" si="53"/>
        <v>2.416612722885894</v>
      </c>
      <c r="T107" s="11"/>
      <c r="U107" s="11"/>
      <c r="V107" s="13"/>
      <c r="W107" s="13"/>
      <c r="X107" s="2"/>
      <c r="Y107" s="2" t="s">
        <v>150</v>
      </c>
      <c r="Z107" s="2">
        <f t="shared" si="30"/>
        <v>3.1879528888698885</v>
      </c>
      <c r="AA107" s="2">
        <f t="shared" si="31"/>
        <v>1.6765491738452001</v>
      </c>
      <c r="AB107" s="2">
        <f t="shared" si="32"/>
        <v>1.964089519697326</v>
      </c>
      <c r="AC107" s="2">
        <f t="shared" si="33"/>
        <v>1.5040078661052092</v>
      </c>
      <c r="AD107" s="2">
        <f t="shared" si="34"/>
        <v>3.6511980847743839</v>
      </c>
      <c r="AE107" s="2">
        <f t="shared" si="35"/>
        <v>1.4528354316738987</v>
      </c>
      <c r="AF107" s="11"/>
      <c r="AG107" s="11"/>
      <c r="AH107" s="2"/>
      <c r="AI107" s="2"/>
      <c r="AJ107" s="2" t="s">
        <v>150</v>
      </c>
      <c r="AK107" s="2">
        <f t="shared" si="36"/>
        <v>1.2100463320299129</v>
      </c>
      <c r="AL107" s="2">
        <f t="shared" si="37"/>
        <v>1.3305563883555425</v>
      </c>
      <c r="AM107" s="2">
        <f t="shared" si="38"/>
        <v>0.88845228906593865</v>
      </c>
      <c r="AN107" s="2">
        <f t="shared" si="39"/>
        <v>0.78386395095906669</v>
      </c>
      <c r="AO107" s="2">
        <f t="shared" si="40"/>
        <v>0.66139344802583877</v>
      </c>
      <c r="AP107" s="2">
        <f t="shared" si="41"/>
        <v>0.52793423786043403</v>
      </c>
      <c r="AQ107" s="11"/>
      <c r="AR107" s="11"/>
      <c r="AS107" s="13"/>
      <c r="AT107" s="13"/>
      <c r="AU107" s="2"/>
      <c r="AV107" s="2" t="s">
        <v>150</v>
      </c>
      <c r="AW107" s="2">
        <f t="shared" si="42"/>
        <v>1.7474008934115903</v>
      </c>
      <c r="AX107" s="2">
        <f t="shared" si="43"/>
        <v>1.7318162697061357</v>
      </c>
      <c r="AY107" s="2">
        <f t="shared" si="44"/>
        <v>1.5931972516576189</v>
      </c>
      <c r="AZ107" s="2">
        <f t="shared" si="45"/>
        <v>1.5587428136455599</v>
      </c>
      <c r="BA107" s="2">
        <f t="shared" si="46"/>
        <v>2.1710302277598608</v>
      </c>
      <c r="BB107" s="2">
        <f t="shared" si="47"/>
        <v>1.3336671941667835</v>
      </c>
      <c r="BC107" s="11"/>
      <c r="BD107" s="11"/>
    </row>
    <row r="108" spans="1:56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11"/>
      <c r="U108" s="11"/>
      <c r="V108" s="13"/>
      <c r="W108" s="13"/>
      <c r="X108" s="2"/>
      <c r="Y108" s="2"/>
      <c r="Z108" s="2"/>
      <c r="AA108" s="2"/>
      <c r="AB108" s="2"/>
      <c r="AC108" s="2"/>
      <c r="AD108" s="2"/>
      <c r="AE108" s="2"/>
      <c r="AF108" s="11"/>
      <c r="AG108" s="11"/>
      <c r="AH108" s="2"/>
      <c r="AI108" s="2"/>
      <c r="AJ108" s="2"/>
      <c r="AK108" s="2"/>
      <c r="AL108" s="2"/>
      <c r="AM108" s="2"/>
      <c r="AN108" s="2"/>
      <c r="AO108" s="2"/>
      <c r="AP108" s="2"/>
      <c r="AQ108" s="11"/>
      <c r="AR108" s="11"/>
      <c r="AS108" s="13"/>
      <c r="AT108" s="13"/>
      <c r="AU108" s="2"/>
      <c r="AV108" s="2"/>
      <c r="AW108" s="2"/>
      <c r="AX108" s="2"/>
      <c r="AY108" s="2"/>
      <c r="AZ108" s="2"/>
      <c r="BA108" s="2"/>
      <c r="BB108" s="2"/>
      <c r="BC108" s="11"/>
      <c r="BD108" s="11"/>
    </row>
    <row r="109" spans="1:56" x14ac:dyDescent="0.2">
      <c r="A109" s="2"/>
      <c r="B109" s="2" t="s">
        <v>155</v>
      </c>
      <c r="C109" s="2">
        <f>MEDIAN(C101:C107)</f>
        <v>0.95257223635849586</v>
      </c>
      <c r="D109" s="2">
        <f t="shared" ref="D109:H109" si="60">MEDIAN(D101:D107)</f>
        <v>1.4312117003664211</v>
      </c>
      <c r="E109" s="2">
        <f t="shared" si="60"/>
        <v>0.91963584959004807</v>
      </c>
      <c r="F109" s="2">
        <f t="shared" si="60"/>
        <v>1.2156180162631418</v>
      </c>
      <c r="G109" s="2">
        <f t="shared" si="60"/>
        <v>1.1668549772850316</v>
      </c>
      <c r="H109" s="2">
        <f t="shared" si="60"/>
        <v>1.2712810614441856</v>
      </c>
      <c r="I109" s="2"/>
      <c r="J109" s="2"/>
      <c r="K109" s="2"/>
      <c r="L109" s="2"/>
      <c r="M109" s="2" t="s">
        <v>155</v>
      </c>
      <c r="N109" s="2">
        <f>MEDIAN(N101:N107)</f>
        <v>1.433276297819569</v>
      </c>
      <c r="O109" s="2">
        <f t="shared" ref="O109:S109" si="61">MEDIAN(O101:O107)</f>
        <v>1.2327118030412745</v>
      </c>
      <c r="P109" s="2">
        <f t="shared" si="61"/>
        <v>1.4809552434559266</v>
      </c>
      <c r="Q109" s="2">
        <f t="shared" si="61"/>
        <v>1.8048254002950981</v>
      </c>
      <c r="R109" s="2">
        <f t="shared" si="61"/>
        <v>1.7089448369421589</v>
      </c>
      <c r="S109" s="2">
        <f t="shared" si="61"/>
        <v>2.5903267617163519</v>
      </c>
      <c r="T109" s="11"/>
      <c r="U109" s="11"/>
      <c r="V109" s="13"/>
      <c r="W109" s="13"/>
      <c r="X109" s="2"/>
      <c r="Y109" s="2" t="s">
        <v>155</v>
      </c>
      <c r="Z109" s="2">
        <f>MEDIAN(Z101:Z107)</f>
        <v>2.7678481129039674</v>
      </c>
      <c r="AA109" s="2">
        <f t="shared" ref="AA109:AE109" si="62">MEDIAN(AA101:AA107)</f>
        <v>1.6765491738452001</v>
      </c>
      <c r="AB109" s="2">
        <f t="shared" si="62"/>
        <v>2.0008451418429725</v>
      </c>
      <c r="AC109" s="2">
        <f t="shared" si="62"/>
        <v>1.6359871348636383</v>
      </c>
      <c r="AD109" s="2">
        <f t="shared" si="62"/>
        <v>3.7771779337372284</v>
      </c>
      <c r="AE109" s="2">
        <f t="shared" si="62"/>
        <v>1.754663787415272</v>
      </c>
      <c r="AF109" s="11"/>
      <c r="AG109" s="11"/>
      <c r="AH109" s="2"/>
      <c r="AI109" s="2"/>
      <c r="AJ109" s="2" t="s">
        <v>155</v>
      </c>
      <c r="AK109" s="2">
        <f>MEDIAN(AK101:AK107)</f>
        <v>1.2100463320299129</v>
      </c>
      <c r="AL109" s="2">
        <f t="shared" ref="AL109:AP109" si="63">MEDIAN(AL101:AL107)</f>
        <v>1.3715996057866624</v>
      </c>
      <c r="AM109" s="2">
        <f t="shared" si="63"/>
        <v>0.88845228906593865</v>
      </c>
      <c r="AN109" s="2">
        <f t="shared" si="63"/>
        <v>0.76151823245604955</v>
      </c>
      <c r="AO109" s="2">
        <f t="shared" si="63"/>
        <v>0.66139344802583877</v>
      </c>
      <c r="AP109" s="2">
        <f t="shared" si="63"/>
        <v>0.5542050032555903</v>
      </c>
      <c r="AQ109" s="11"/>
      <c r="AR109" s="11"/>
      <c r="AS109" s="13"/>
      <c r="AT109" s="13"/>
      <c r="AU109" s="2"/>
      <c r="AV109" s="2" t="s">
        <v>155</v>
      </c>
      <c r="AW109" s="2">
        <f>MEDIAN(AW101:AW107)</f>
        <v>2.1984688336114866</v>
      </c>
      <c r="AX109" s="2">
        <f t="shared" ref="AX109:BB109" si="64">MEDIAN(AX101:AX107)</f>
        <v>1.9614999614999615</v>
      </c>
      <c r="AY109" s="2">
        <f t="shared" si="64"/>
        <v>1.7083935587630545</v>
      </c>
      <c r="AZ109" s="2">
        <f t="shared" si="64"/>
        <v>2.0977860597187097</v>
      </c>
      <c r="BA109" s="2">
        <f t="shared" si="64"/>
        <v>2.1760046623751621</v>
      </c>
      <c r="BB109" s="2">
        <f t="shared" si="64"/>
        <v>1.4718755725657051</v>
      </c>
      <c r="BC109" s="11"/>
      <c r="BD109" s="11"/>
    </row>
    <row r="110" spans="1:56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11"/>
      <c r="U110" s="11"/>
      <c r="V110" s="13"/>
      <c r="W110" s="13"/>
      <c r="X110" s="2"/>
      <c r="Y110" s="2"/>
      <c r="Z110" s="2"/>
      <c r="AA110" s="2"/>
      <c r="AB110" s="2"/>
      <c r="AC110" s="2"/>
      <c r="AD110" s="2"/>
      <c r="AE110" s="2"/>
      <c r="AF110" s="11"/>
      <c r="AG110" s="11"/>
      <c r="AH110" s="2"/>
      <c r="AI110" s="2"/>
      <c r="AJ110" s="2"/>
      <c r="AK110" s="2"/>
      <c r="AL110" s="2"/>
      <c r="AM110" s="2"/>
      <c r="AN110" s="2"/>
      <c r="AO110" s="2"/>
      <c r="AP110" s="2"/>
      <c r="AQ110" s="11"/>
      <c r="AR110" s="11"/>
      <c r="AS110" s="13"/>
      <c r="AT110" s="13"/>
      <c r="AU110" s="2"/>
      <c r="AV110" s="2"/>
      <c r="AW110" s="2"/>
      <c r="AX110" s="2"/>
      <c r="AY110" s="2"/>
      <c r="AZ110" s="2"/>
      <c r="BA110" s="2"/>
      <c r="BB110" s="2"/>
      <c r="BC110" s="11"/>
      <c r="BD110" s="11"/>
    </row>
    <row r="111" spans="1:56" ht="15" x14ac:dyDescent="0.25">
      <c r="A111" s="10" t="s">
        <v>156</v>
      </c>
      <c r="B111" s="2" t="s">
        <v>44</v>
      </c>
      <c r="C111" s="2" t="s">
        <v>47</v>
      </c>
      <c r="D111" s="2" t="s">
        <v>48</v>
      </c>
      <c r="E111" s="2" t="s">
        <v>49</v>
      </c>
      <c r="F111" s="2" t="s">
        <v>50</v>
      </c>
      <c r="G111" s="2" t="s">
        <v>51</v>
      </c>
      <c r="H111" s="2" t="s">
        <v>52</v>
      </c>
      <c r="I111" s="2"/>
      <c r="J111" s="2"/>
      <c r="K111" s="2"/>
      <c r="L111" s="10" t="s">
        <v>156</v>
      </c>
      <c r="M111" s="2" t="s">
        <v>44</v>
      </c>
      <c r="N111" s="2" t="s">
        <v>53</v>
      </c>
      <c r="O111" s="2" t="s">
        <v>54</v>
      </c>
      <c r="P111" s="2" t="s">
        <v>55</v>
      </c>
      <c r="Q111" s="2" t="s">
        <v>56</v>
      </c>
      <c r="R111" s="2" t="s">
        <v>57</v>
      </c>
      <c r="S111" s="2" t="s">
        <v>58</v>
      </c>
      <c r="T111" s="11"/>
      <c r="U111" s="11"/>
      <c r="V111" s="13"/>
      <c r="W111" s="13"/>
      <c r="X111" s="10" t="s">
        <v>156</v>
      </c>
      <c r="Y111" s="2" t="s">
        <v>44</v>
      </c>
      <c r="Z111" s="2" t="s">
        <v>158</v>
      </c>
      <c r="AA111" s="2" t="s">
        <v>159</v>
      </c>
      <c r="AB111" s="2" t="s">
        <v>160</v>
      </c>
      <c r="AC111" s="2" t="s">
        <v>161</v>
      </c>
      <c r="AD111" s="2" t="s">
        <v>162</v>
      </c>
      <c r="AE111" s="2" t="s">
        <v>163</v>
      </c>
      <c r="AF111" s="11"/>
      <c r="AG111" s="11"/>
      <c r="AH111" s="2"/>
      <c r="AI111" s="10" t="s">
        <v>156</v>
      </c>
      <c r="AJ111" s="2" t="s">
        <v>44</v>
      </c>
      <c r="AK111" s="2" t="s">
        <v>158</v>
      </c>
      <c r="AL111" s="2" t="s">
        <v>159</v>
      </c>
      <c r="AM111" s="2" t="s">
        <v>160</v>
      </c>
      <c r="AN111" s="2" t="s">
        <v>161</v>
      </c>
      <c r="AO111" s="2" t="s">
        <v>162</v>
      </c>
      <c r="AP111" s="2" t="s">
        <v>163</v>
      </c>
      <c r="AQ111" s="11"/>
      <c r="AR111" s="11"/>
      <c r="AS111" s="13"/>
      <c r="AT111" s="13"/>
      <c r="AU111" s="10" t="s">
        <v>156</v>
      </c>
      <c r="AV111" s="2" t="s">
        <v>44</v>
      </c>
      <c r="AW111" s="2" t="s">
        <v>175</v>
      </c>
      <c r="AX111" s="2" t="s">
        <v>176</v>
      </c>
      <c r="AY111" s="2" t="s">
        <v>177</v>
      </c>
      <c r="AZ111" s="2" t="s">
        <v>178</v>
      </c>
      <c r="BA111" s="2" t="s">
        <v>179</v>
      </c>
      <c r="BB111" s="2" t="s">
        <v>180</v>
      </c>
      <c r="BC111" s="11"/>
      <c r="BD111" s="11"/>
    </row>
    <row r="112" spans="1:56" ht="15" x14ac:dyDescent="0.25">
      <c r="A112" s="2"/>
      <c r="B112" s="2" t="s">
        <v>60</v>
      </c>
      <c r="C112" s="2">
        <f t="shared" ref="C112:H121" si="65">C63/C$109</f>
        <v>0.62277645376799984</v>
      </c>
      <c r="D112" s="2">
        <f t="shared" si="65"/>
        <v>0.74538298131801173</v>
      </c>
      <c r="E112" s="2">
        <f t="shared" si="65"/>
        <v>0.31240621417432457</v>
      </c>
      <c r="F112" s="2">
        <f t="shared" si="65"/>
        <v>0.20354850983938499</v>
      </c>
      <c r="G112" s="2">
        <f t="shared" si="65"/>
        <v>0.86123301079506154</v>
      </c>
      <c r="H112" s="2">
        <f t="shared" si="65"/>
        <v>0.82414356586619131</v>
      </c>
      <c r="I112" s="2"/>
      <c r="J112" s="2"/>
      <c r="K112" s="2"/>
      <c r="L112" s="2"/>
      <c r="M112" s="2" t="s">
        <v>60</v>
      </c>
      <c r="N112" s="2">
        <f t="shared" ref="N112:S121" si="66">N63/N$109</f>
        <v>0.25625121866272343</v>
      </c>
      <c r="O112" s="2">
        <f t="shared" si="66"/>
        <v>0.64165040256493366</v>
      </c>
      <c r="P112" s="2">
        <f t="shared" si="66"/>
        <v>1.0151563983334748</v>
      </c>
      <c r="Q112" s="2">
        <f t="shared" si="66"/>
        <v>0.12336908412595506</v>
      </c>
      <c r="R112" s="2">
        <f t="shared" si="66"/>
        <v>0.90381169142221285</v>
      </c>
      <c r="S112" s="2">
        <f t="shared" si="66"/>
        <v>0.14975338413778336</v>
      </c>
      <c r="T112" s="11"/>
      <c r="U112" s="11"/>
      <c r="V112" s="13"/>
      <c r="W112" s="13"/>
      <c r="X112" s="2"/>
      <c r="Y112" s="2" t="s">
        <v>60</v>
      </c>
      <c r="Z112" s="2">
        <f>Z63/Z$109</f>
        <v>1.1935455262885653</v>
      </c>
      <c r="AA112" s="2">
        <f t="shared" ref="AA112:AE112" si="67">AA63/AA$109</f>
        <v>1.2042088393102974</v>
      </c>
      <c r="AB112" s="2">
        <f t="shared" si="67"/>
        <v>0.19678290236261137</v>
      </c>
      <c r="AC112" s="2">
        <f t="shared" si="67"/>
        <v>0.73054119662257511</v>
      </c>
      <c r="AD112" s="2">
        <f t="shared" si="67"/>
        <v>0.83465722297046052</v>
      </c>
      <c r="AE112" s="2">
        <f t="shared" si="67"/>
        <v>0.65805939766114774</v>
      </c>
      <c r="AF112" s="11"/>
      <c r="AG112" s="11"/>
      <c r="AH112" s="2"/>
      <c r="AI112" s="2"/>
      <c r="AJ112" s="2" t="s">
        <v>60</v>
      </c>
      <c r="AK112" s="2">
        <f t="shared" ref="AK112:AP121" si="68">AK63/AK$109</f>
        <v>0.23807872767275629</v>
      </c>
      <c r="AL112" s="2">
        <f t="shared" si="68"/>
        <v>7.806750159531331E-2</v>
      </c>
      <c r="AM112" s="2">
        <f t="shared" si="68"/>
        <v>0.29069203003045163</v>
      </c>
      <c r="AN112" s="2">
        <f t="shared" si="68"/>
        <v>0.74542207236067104</v>
      </c>
      <c r="AO112" s="2">
        <f t="shared" si="68"/>
        <v>0.4610090929056973</v>
      </c>
      <c r="AP112" s="2">
        <f t="shared" si="68"/>
        <v>0.66145495872495719</v>
      </c>
      <c r="AQ112" s="11"/>
      <c r="AR112" s="11"/>
      <c r="AS112" s="13"/>
      <c r="AT112" s="13"/>
      <c r="AU112" s="2"/>
      <c r="AV112" s="2" t="s">
        <v>60</v>
      </c>
      <c r="AW112" s="2">
        <f>AW63/AW$109</f>
        <v>6.7602831185375106E-2</v>
      </c>
      <c r="AX112" s="2">
        <f t="shared" ref="AW112:BB121" si="69">AX63/AX$109</f>
        <v>2.7360487496891801E-2</v>
      </c>
      <c r="AY112" s="2">
        <f t="shared" si="69"/>
        <v>5.4748166160553668E-2</v>
      </c>
      <c r="AZ112" s="2">
        <f t="shared" si="69"/>
        <v>0.75545001784468913</v>
      </c>
      <c r="BA112" s="2">
        <f t="shared" si="69"/>
        <v>0.2391521356442623</v>
      </c>
      <c r="BB112" s="2">
        <f t="shared" si="69"/>
        <v>0.11098424452261181</v>
      </c>
      <c r="BC112" s="11"/>
      <c r="BD112" s="11"/>
    </row>
    <row r="113" spans="1:56" ht="15" x14ac:dyDescent="0.25">
      <c r="A113" s="2"/>
      <c r="B113" s="2" t="s">
        <v>62</v>
      </c>
      <c r="C113" s="2">
        <f t="shared" si="65"/>
        <v>0.98068111594063678</v>
      </c>
      <c r="D113" s="2">
        <f t="shared" si="65"/>
        <v>0.76801649126744898</v>
      </c>
      <c r="E113" s="2">
        <f t="shared" si="65"/>
        <v>0.73845671210539943</v>
      </c>
      <c r="F113" s="2">
        <f t="shared" si="65"/>
        <v>1.3203851094782273</v>
      </c>
      <c r="G113" s="2">
        <f t="shared" si="65"/>
        <v>0.453874885893984</v>
      </c>
      <c r="H113" s="2">
        <f t="shared" si="65"/>
        <v>0.74031806663511635</v>
      </c>
      <c r="I113" s="2"/>
      <c r="J113" s="2"/>
      <c r="K113" s="2"/>
      <c r="L113" s="2"/>
      <c r="M113" s="2" t="s">
        <v>62</v>
      </c>
      <c r="N113" s="2">
        <f t="shared" si="66"/>
        <v>0.6351748951202103</v>
      </c>
      <c r="O113" s="2">
        <f t="shared" si="66"/>
        <v>0.71819205779978568</v>
      </c>
      <c r="P113" s="2">
        <f t="shared" si="66"/>
        <v>0.74742362882757929</v>
      </c>
      <c r="Q113" s="2">
        <f t="shared" si="66"/>
        <v>1.2457338309451718</v>
      </c>
      <c r="R113" s="2">
        <f t="shared" si="66"/>
        <v>0.89389208124318498</v>
      </c>
      <c r="S113" s="2">
        <f t="shared" si="66"/>
        <v>1.1917563827734463</v>
      </c>
      <c r="T113" s="11"/>
      <c r="U113" s="11"/>
      <c r="V113" s="13"/>
      <c r="W113" s="13"/>
      <c r="X113" s="2"/>
      <c r="Y113" s="2" t="s">
        <v>62</v>
      </c>
      <c r="Z113" s="2">
        <f t="shared" ref="Z113:AE121" si="70">Z64/Z$109</f>
        <v>0.48827149956771565</v>
      </c>
      <c r="AA113" s="2">
        <f t="shared" si="70"/>
        <v>0.85640794782007568</v>
      </c>
      <c r="AB113" s="2">
        <f t="shared" si="70"/>
        <v>1.0025270391180741</v>
      </c>
      <c r="AC113" s="2">
        <f t="shared" si="70"/>
        <v>0.78811407752998863</v>
      </c>
      <c r="AD113" s="2">
        <f t="shared" si="70"/>
        <v>1.0049012938730735</v>
      </c>
      <c r="AE113" s="2">
        <f t="shared" si="70"/>
        <v>0.94715802432694285</v>
      </c>
      <c r="AF113" s="11"/>
      <c r="AG113" s="11"/>
      <c r="AH113" s="2"/>
      <c r="AI113" s="2"/>
      <c r="AJ113" s="2" t="s">
        <v>62</v>
      </c>
      <c r="AK113" s="2">
        <f t="shared" si="68"/>
        <v>0.90899626486599006</v>
      </c>
      <c r="AL113" s="2">
        <f t="shared" si="68"/>
        <v>1.073218489549318</v>
      </c>
      <c r="AM113" s="2">
        <f t="shared" si="68"/>
        <v>0.93502913658669218</v>
      </c>
      <c r="AN113" s="2">
        <f t="shared" si="68"/>
        <v>1.1046214741469449</v>
      </c>
      <c r="AO113" s="2">
        <f t="shared" si="68"/>
        <v>0.41604210701878669</v>
      </c>
      <c r="AP113" s="2">
        <f t="shared" si="68"/>
        <v>0.38973530500564613</v>
      </c>
      <c r="AQ113" s="11"/>
      <c r="AR113" s="11"/>
      <c r="AS113" s="13"/>
      <c r="AT113" s="13"/>
      <c r="AU113" s="2"/>
      <c r="AV113" s="2" t="s">
        <v>62</v>
      </c>
      <c r="AW113" s="2">
        <f t="shared" si="69"/>
        <v>0.36660803706539669</v>
      </c>
      <c r="AX113" s="2">
        <f t="shared" si="69"/>
        <v>0.4641380276604265</v>
      </c>
      <c r="AY113" s="2">
        <f t="shared" si="69"/>
        <v>1.1494945984805838</v>
      </c>
      <c r="AZ113" s="2">
        <f t="shared" si="69"/>
        <v>0.67433417886187319</v>
      </c>
      <c r="BA113" s="2">
        <f t="shared" si="69"/>
        <v>0.57690291475621946</v>
      </c>
      <c r="BB113" s="2">
        <f t="shared" si="69"/>
        <v>1.1142373082631365</v>
      </c>
      <c r="BC113" s="11"/>
      <c r="BD113" s="11"/>
    </row>
    <row r="114" spans="1:56" ht="15" x14ac:dyDescent="0.25">
      <c r="A114" s="2"/>
      <c r="B114" s="2" t="s">
        <v>64</v>
      </c>
      <c r="C114" s="2">
        <f t="shared" si="65"/>
        <v>1.0044913082796383</v>
      </c>
      <c r="D114" s="2">
        <f t="shared" si="65"/>
        <v>0.85101591775699936</v>
      </c>
      <c r="E114" s="2">
        <f t="shared" si="65"/>
        <v>0.84627003659582711</v>
      </c>
      <c r="F114" s="2">
        <f t="shared" si="65"/>
        <v>1.036515295708085</v>
      </c>
      <c r="G114" s="2">
        <f t="shared" si="65"/>
        <v>0.90480455521773473</v>
      </c>
      <c r="H114" s="2">
        <f t="shared" si="65"/>
        <v>0.84543932671637945</v>
      </c>
      <c r="I114" s="2"/>
      <c r="J114" s="2"/>
      <c r="K114" s="2"/>
      <c r="L114" s="2"/>
      <c r="M114" s="2" t="s">
        <v>64</v>
      </c>
      <c r="N114" s="2">
        <f t="shared" si="66"/>
        <v>0.79446533027076693</v>
      </c>
      <c r="O114" s="2">
        <f t="shared" si="66"/>
        <v>1.0255436479209119</v>
      </c>
      <c r="P114" s="2">
        <f t="shared" si="66"/>
        <v>0.72968157335002959</v>
      </c>
      <c r="Q114" s="2">
        <f t="shared" si="66"/>
        <v>0.85277473730527042</v>
      </c>
      <c r="R114" s="2">
        <f t="shared" si="66"/>
        <v>0.74415556944876282</v>
      </c>
      <c r="S114" s="2">
        <f t="shared" si="66"/>
        <v>0.79988421646279706</v>
      </c>
      <c r="T114" s="11"/>
      <c r="U114" s="11"/>
      <c r="V114" s="13"/>
      <c r="W114" s="13"/>
      <c r="X114" s="2"/>
      <c r="Y114" s="2" t="s">
        <v>64</v>
      </c>
      <c r="Z114" s="2">
        <f t="shared" si="70"/>
        <v>0.94459825178169998</v>
      </c>
      <c r="AA114" s="2">
        <f t="shared" si="70"/>
        <v>0.91285863189645466</v>
      </c>
      <c r="AB114" s="2">
        <f t="shared" si="70"/>
        <v>0.96425544514724615</v>
      </c>
      <c r="AC114" s="2">
        <f t="shared" si="70"/>
        <v>0.95878619060194548</v>
      </c>
      <c r="AD114" s="2">
        <f t="shared" si="70"/>
        <v>0.97813661062337698</v>
      </c>
      <c r="AE114" s="2">
        <f t="shared" si="70"/>
        <v>0.70298232202923894</v>
      </c>
      <c r="AF114" s="11"/>
      <c r="AG114" s="11"/>
      <c r="AH114" s="2"/>
      <c r="AI114" s="2"/>
      <c r="AJ114" s="2" t="s">
        <v>64</v>
      </c>
      <c r="AK114" s="2">
        <f t="shared" si="68"/>
        <v>0.97530857076500477</v>
      </c>
      <c r="AL114" s="2">
        <f t="shared" si="68"/>
        <v>1.0853748310525746</v>
      </c>
      <c r="AM114" s="2">
        <f t="shared" si="68"/>
        <v>1.0172372574063635</v>
      </c>
      <c r="AN114" s="2">
        <f t="shared" si="68"/>
        <v>1.1501610279591117</v>
      </c>
      <c r="AO114" s="2">
        <f t="shared" si="68"/>
        <v>0.94301117171688498</v>
      </c>
      <c r="AP114" s="2">
        <f t="shared" si="68"/>
        <v>0.91223311322867684</v>
      </c>
      <c r="AQ114" s="11"/>
      <c r="AR114" s="11"/>
      <c r="AS114" s="13"/>
      <c r="AT114" s="13"/>
      <c r="AU114" s="2"/>
      <c r="AV114" s="2" t="s">
        <v>64</v>
      </c>
      <c r="AW114" s="2">
        <f t="shared" si="69"/>
        <v>1.0075712200766958</v>
      </c>
      <c r="AX114" s="2">
        <f t="shared" si="69"/>
        <v>0.89231980980254377</v>
      </c>
      <c r="AY114" s="2">
        <f t="shared" si="69"/>
        <v>0.7300709450821522</v>
      </c>
      <c r="AZ114" s="2">
        <f t="shared" si="69"/>
        <v>0.77037328131732075</v>
      </c>
      <c r="BA114" s="2">
        <f t="shared" si="69"/>
        <v>0.87746840716952357</v>
      </c>
      <c r="BB114" s="2">
        <f t="shared" si="69"/>
        <v>0.73955063963016321</v>
      </c>
      <c r="BC114" s="11"/>
      <c r="BD114" s="11"/>
    </row>
    <row r="115" spans="1:56" ht="15" x14ac:dyDescent="0.25">
      <c r="A115" s="2"/>
      <c r="B115" s="2" t="s">
        <v>66</v>
      </c>
      <c r="C115" s="2">
        <f t="shared" si="65"/>
        <v>1.4892082247769574</v>
      </c>
      <c r="D115" s="2">
        <f t="shared" si="65"/>
        <v>1.0447288789013758</v>
      </c>
      <c r="E115" s="2">
        <f t="shared" si="65"/>
        <v>1.2174694085530389</v>
      </c>
      <c r="F115" s="2">
        <f t="shared" si="65"/>
        <v>1.4601726863951117</v>
      </c>
      <c r="G115" s="2">
        <f t="shared" si="65"/>
        <v>1.1506367212671467</v>
      </c>
      <c r="H115" s="2">
        <f t="shared" si="65"/>
        <v>1.0311382935913462</v>
      </c>
      <c r="I115" s="2"/>
      <c r="J115" s="2"/>
      <c r="K115" s="2"/>
      <c r="L115" s="2"/>
      <c r="M115" s="2" t="s">
        <v>66</v>
      </c>
      <c r="N115" s="2">
        <f t="shared" si="66"/>
        <v>1.2467539375084455</v>
      </c>
      <c r="O115" s="2">
        <f t="shared" si="66"/>
        <v>1.1158505949725761</v>
      </c>
      <c r="P115" s="2">
        <f t="shared" si="66"/>
        <v>1.131015566535855</v>
      </c>
      <c r="Q115" s="2">
        <f t="shared" si="66"/>
        <v>1.4447266354417527</v>
      </c>
      <c r="R115" s="2">
        <f t="shared" si="66"/>
        <v>0.90041827477997438</v>
      </c>
      <c r="S115" s="2">
        <f t="shared" si="66"/>
        <v>1.3607963044331199</v>
      </c>
      <c r="T115" s="11"/>
      <c r="U115" s="11"/>
      <c r="V115" s="13"/>
      <c r="W115" s="13"/>
      <c r="X115" s="2"/>
      <c r="Y115" s="2" t="s">
        <v>66</v>
      </c>
      <c r="Z115" s="2">
        <f t="shared" si="70"/>
        <v>0.92678633936016186</v>
      </c>
      <c r="AA115" s="2">
        <f t="shared" si="70"/>
        <v>1.0800556344169137</v>
      </c>
      <c r="AB115" s="2">
        <f t="shared" si="70"/>
        <v>1.0166542710275484</v>
      </c>
      <c r="AC115" s="2">
        <f t="shared" si="70"/>
        <v>0.96226647383755226</v>
      </c>
      <c r="AD115" s="2">
        <f t="shared" si="70"/>
        <v>0.96470997350501875</v>
      </c>
      <c r="AE115" s="2">
        <f t="shared" si="70"/>
        <v>0.86865075536283509</v>
      </c>
      <c r="AF115" s="11"/>
      <c r="AG115" s="11"/>
      <c r="AH115" s="2"/>
      <c r="AI115" s="2"/>
      <c r="AJ115" s="2" t="s">
        <v>66</v>
      </c>
      <c r="AK115" s="2">
        <f t="shared" si="68"/>
        <v>0.98001911228457139</v>
      </c>
      <c r="AL115" s="2">
        <f t="shared" si="68"/>
        <v>1.0506846111782107</v>
      </c>
      <c r="AM115" s="2">
        <f t="shared" si="68"/>
        <v>1.0140759940278066</v>
      </c>
      <c r="AN115" s="2">
        <f t="shared" si="68"/>
        <v>1.2161244177326627</v>
      </c>
      <c r="AO115" s="2">
        <f t="shared" si="68"/>
        <v>1.0058428310325651</v>
      </c>
      <c r="AP115" s="2">
        <f t="shared" si="68"/>
        <v>1.1885414106015686</v>
      </c>
      <c r="AQ115" s="11"/>
      <c r="AR115" s="11"/>
      <c r="AS115" s="13"/>
      <c r="AT115" s="13"/>
      <c r="AU115" s="2"/>
      <c r="AV115" s="2" t="s">
        <v>66</v>
      </c>
      <c r="AW115" s="2">
        <f t="shared" si="69"/>
        <v>1.3034814120461822</v>
      </c>
      <c r="AX115" s="2">
        <f t="shared" si="69"/>
        <v>1.5588750488535856</v>
      </c>
      <c r="AY115" s="2">
        <f t="shared" si="69"/>
        <v>1.1694412435911365</v>
      </c>
      <c r="AZ115" s="2">
        <f t="shared" si="69"/>
        <v>0.86452258937122684</v>
      </c>
      <c r="BA115" s="2">
        <f t="shared" si="69"/>
        <v>1.2213408991767607</v>
      </c>
      <c r="BB115" s="2">
        <f t="shared" si="69"/>
        <v>1.3204764775131097</v>
      </c>
      <c r="BC115" s="11"/>
      <c r="BD115" s="11"/>
    </row>
    <row r="116" spans="1:56" ht="15" x14ac:dyDescent="0.25">
      <c r="A116" s="2"/>
      <c r="B116" s="2" t="s">
        <v>68</v>
      </c>
      <c r="C116" s="2">
        <f t="shared" si="65"/>
        <v>0.49847999227875012</v>
      </c>
      <c r="D116" s="2">
        <f t="shared" si="65"/>
        <v>0.34059793694668161</v>
      </c>
      <c r="E116" s="2">
        <f t="shared" si="65"/>
        <v>0.4318337346932552</v>
      </c>
      <c r="F116" s="2">
        <f t="shared" si="65"/>
        <v>0.75404278509185829</v>
      </c>
      <c r="G116" s="2">
        <f t="shared" si="65"/>
        <v>0.52825584165445938</v>
      </c>
      <c r="H116" s="2">
        <f t="shared" si="65"/>
        <v>0.45949158661124545</v>
      </c>
      <c r="I116" s="2"/>
      <c r="J116" s="2"/>
      <c r="K116" s="2"/>
      <c r="L116" s="2"/>
      <c r="M116" s="2" t="s">
        <v>68</v>
      </c>
      <c r="N116" s="2">
        <f t="shared" si="66"/>
        <v>0.42429563675442505</v>
      </c>
      <c r="O116" s="2">
        <f t="shared" si="66"/>
        <v>0.25343215905461686</v>
      </c>
      <c r="P116" s="2">
        <f t="shared" si="66"/>
        <v>0.19417787383141122</v>
      </c>
      <c r="Q116" s="2">
        <f t="shared" si="66"/>
        <v>0.42008683081783754</v>
      </c>
      <c r="R116" s="2">
        <f t="shared" si="66"/>
        <v>0.20375727524028009</v>
      </c>
      <c r="S116" s="2">
        <f t="shared" si="66"/>
        <v>0.33652973193543079</v>
      </c>
      <c r="T116" s="11"/>
      <c r="U116" s="11"/>
      <c r="V116" s="13"/>
      <c r="W116" s="13"/>
      <c r="X116" s="2"/>
      <c r="Y116" s="2" t="s">
        <v>68</v>
      </c>
      <c r="Z116" s="2">
        <f t="shared" si="70"/>
        <v>0.31406488123607573</v>
      </c>
      <c r="AA116" s="2">
        <f t="shared" si="70"/>
        <v>0.42544750997375219</v>
      </c>
      <c r="AB116" s="2">
        <f t="shared" si="70"/>
        <v>0.31257521728730819</v>
      </c>
      <c r="AC116" s="2">
        <f t="shared" si="70"/>
        <v>0.58130569933388199</v>
      </c>
      <c r="AD116" s="2">
        <f t="shared" si="70"/>
        <v>0.51155902733381953</v>
      </c>
      <c r="AE116" s="2">
        <f t="shared" si="70"/>
        <v>0.43411808408447872</v>
      </c>
      <c r="AF116" s="11"/>
      <c r="AG116" s="11"/>
      <c r="AH116" s="2"/>
      <c r="AI116" s="2"/>
      <c r="AJ116" s="2" t="s">
        <v>68</v>
      </c>
      <c r="AK116" s="2">
        <f t="shared" si="68"/>
        <v>0.465554174210218</v>
      </c>
      <c r="AL116" s="2">
        <f t="shared" si="68"/>
        <v>0.66620412108604465</v>
      </c>
      <c r="AM116" s="2">
        <f t="shared" si="68"/>
        <v>0.51902724355088248</v>
      </c>
      <c r="AN116" s="2">
        <f t="shared" si="68"/>
        <v>0.68856625344619715</v>
      </c>
      <c r="AO116" s="2">
        <f t="shared" si="68"/>
        <v>0.51638410961529468</v>
      </c>
      <c r="AP116" s="2">
        <f t="shared" si="68"/>
        <v>0.70253607536351281</v>
      </c>
      <c r="AQ116" s="11"/>
      <c r="AR116" s="11"/>
      <c r="AS116" s="13"/>
      <c r="AT116" s="13"/>
      <c r="AU116" s="2"/>
      <c r="AV116" s="2" t="s">
        <v>68</v>
      </c>
      <c r="AW116" s="2">
        <f t="shared" si="69"/>
        <v>0.38538539359307189</v>
      </c>
      <c r="AX116" s="2">
        <f t="shared" si="69"/>
        <v>0.23338623277250256</v>
      </c>
      <c r="AY116" s="2">
        <f t="shared" si="69"/>
        <v>0.31491460721137554</v>
      </c>
      <c r="AZ116" s="2">
        <f t="shared" si="69"/>
        <v>0.15819508156178819</v>
      </c>
      <c r="BA116" s="2">
        <f t="shared" si="69"/>
        <v>0.17121271539209151</v>
      </c>
      <c r="BB116" s="2">
        <f t="shared" si="69"/>
        <v>0.26130565965747704</v>
      </c>
      <c r="BC116" s="11"/>
      <c r="BD116" s="11"/>
    </row>
    <row r="117" spans="1:56" ht="15" x14ac:dyDescent="0.25">
      <c r="A117" s="2"/>
      <c r="B117" s="2" t="s">
        <v>70</v>
      </c>
      <c r="C117" s="2">
        <f t="shared" si="65"/>
        <v>0.5627636092558902</v>
      </c>
      <c r="D117" s="2">
        <f t="shared" si="65"/>
        <v>0.77829075282948856</v>
      </c>
      <c r="E117" s="2">
        <f t="shared" si="65"/>
        <v>0.77408473805021305</v>
      </c>
      <c r="F117" s="2">
        <f t="shared" si="65"/>
        <v>0.42022344304105697</v>
      </c>
      <c r="G117" s="2">
        <f t="shared" si="65"/>
        <v>0.57812593751458852</v>
      </c>
      <c r="H117" s="2">
        <f t="shared" si="65"/>
        <v>0.7420544631314322</v>
      </c>
      <c r="I117" s="2"/>
      <c r="J117" s="2"/>
      <c r="K117" s="2"/>
      <c r="L117" s="2"/>
      <c r="M117" s="2" t="s">
        <v>70</v>
      </c>
      <c r="N117" s="2">
        <f t="shared" si="66"/>
        <v>0.73237936028272133</v>
      </c>
      <c r="O117" s="2">
        <f t="shared" si="66"/>
        <v>0.50652344230845447</v>
      </c>
      <c r="P117" s="2">
        <f t="shared" si="66"/>
        <v>0.80815199261203985</v>
      </c>
      <c r="Q117" s="2">
        <f t="shared" si="66"/>
        <v>0.49390154071440545</v>
      </c>
      <c r="R117" s="2">
        <f t="shared" si="66"/>
        <v>0.75569673919975577</v>
      </c>
      <c r="S117" s="2">
        <f t="shared" si="66"/>
        <v>0.69032945459181794</v>
      </c>
      <c r="T117" s="11"/>
      <c r="U117" s="11"/>
      <c r="V117" s="13"/>
      <c r="W117" s="13"/>
      <c r="X117" s="2"/>
      <c r="Y117" s="2" t="s">
        <v>70</v>
      </c>
      <c r="Z117" s="2">
        <f t="shared" si="70"/>
        <v>0.77981098441678098</v>
      </c>
      <c r="AA117" s="2">
        <f t="shared" si="70"/>
        <v>0.80940914283545096</v>
      </c>
      <c r="AB117" s="2">
        <f t="shared" si="70"/>
        <v>0.85335219080575786</v>
      </c>
      <c r="AC117" s="2">
        <f t="shared" si="70"/>
        <v>0.76334705385040713</v>
      </c>
      <c r="AD117" s="2">
        <f t="shared" si="70"/>
        <v>0.82160568679070478</v>
      </c>
      <c r="AE117" s="2">
        <f t="shared" si="70"/>
        <v>0.67811231056234145</v>
      </c>
      <c r="AF117" s="11"/>
      <c r="AG117" s="11"/>
      <c r="AH117" s="2"/>
      <c r="AI117" s="2"/>
      <c r="AJ117" s="2" t="s">
        <v>70</v>
      </c>
      <c r="AK117" s="2">
        <f t="shared" si="68"/>
        <v>0.74701600854860983</v>
      </c>
      <c r="AL117" s="2">
        <f t="shared" si="68"/>
        <v>0.82918303382678271</v>
      </c>
      <c r="AM117" s="2">
        <f t="shared" si="68"/>
        <v>0.78433923623584434</v>
      </c>
      <c r="AN117" s="2">
        <f t="shared" si="68"/>
        <v>0.80922422852864984</v>
      </c>
      <c r="AO117" s="2">
        <f t="shared" si="68"/>
        <v>0.82948333026440335</v>
      </c>
      <c r="AP117" s="2">
        <f t="shared" si="68"/>
        <v>0.63844650280480697</v>
      </c>
      <c r="AQ117" s="11"/>
      <c r="AR117" s="11"/>
      <c r="AS117" s="13"/>
      <c r="AT117" s="13"/>
      <c r="AU117" s="2"/>
      <c r="AV117" s="2" t="s">
        <v>70</v>
      </c>
      <c r="AW117" s="2">
        <f t="shared" si="69"/>
        <v>1.0174118301679178</v>
      </c>
      <c r="AX117" s="2">
        <f t="shared" si="69"/>
        <v>1.0262432315479142</v>
      </c>
      <c r="AY117" s="2">
        <f t="shared" si="69"/>
        <v>1.0605940376119884</v>
      </c>
      <c r="AZ117" s="2">
        <f t="shared" si="69"/>
        <v>0.78776670673587312</v>
      </c>
      <c r="BA117" s="2">
        <f t="shared" si="69"/>
        <v>0.86091436056386472</v>
      </c>
      <c r="BB117" s="2">
        <f t="shared" si="69"/>
        <v>0.83954794676298028</v>
      </c>
      <c r="BC117" s="11"/>
      <c r="BD117" s="11"/>
    </row>
    <row r="118" spans="1:56" ht="15" x14ac:dyDescent="0.25">
      <c r="A118" s="2"/>
      <c r="B118" s="2" t="s">
        <v>72</v>
      </c>
      <c r="C118" s="2">
        <f t="shared" si="65"/>
        <v>0.61394150669762182</v>
      </c>
      <c r="D118" s="2">
        <f t="shared" si="65"/>
        <v>0.44902438092694846</v>
      </c>
      <c r="E118" s="2">
        <f t="shared" si="65"/>
        <v>0.47346616709007983</v>
      </c>
      <c r="F118" s="2">
        <f t="shared" si="65"/>
        <v>0.47880766881356873</v>
      </c>
      <c r="G118" s="2">
        <f t="shared" si="65"/>
        <v>0.57319639925763433</v>
      </c>
      <c r="H118" s="2">
        <f t="shared" si="65"/>
        <v>0.33875211265410382</v>
      </c>
      <c r="I118" s="2"/>
      <c r="J118" s="2"/>
      <c r="K118" s="2"/>
      <c r="L118" s="2"/>
      <c r="M118" s="2" t="s">
        <v>72</v>
      </c>
      <c r="N118" s="2">
        <f t="shared" si="66"/>
        <v>0.43202262433600558</v>
      </c>
      <c r="O118" s="2">
        <f t="shared" si="66"/>
        <v>0.52279382397229768</v>
      </c>
      <c r="P118" s="2">
        <f t="shared" si="66"/>
        <v>0.53202092125784539</v>
      </c>
      <c r="Q118" s="2">
        <f t="shared" si="66"/>
        <v>0.69265902713221594</v>
      </c>
      <c r="R118" s="2">
        <f t="shared" si="66"/>
        <v>0.36777488114530971</v>
      </c>
      <c r="S118" s="2">
        <f t="shared" si="66"/>
        <v>0.69558352177081928</v>
      </c>
      <c r="T118" s="11"/>
      <c r="U118" s="11"/>
      <c r="V118" s="13"/>
      <c r="W118" s="13"/>
      <c r="X118" s="2"/>
      <c r="Y118" s="2" t="s">
        <v>72</v>
      </c>
      <c r="Z118" s="2">
        <f t="shared" si="70"/>
        <v>0.42410868738819196</v>
      </c>
      <c r="AA118" s="2">
        <f t="shared" si="70"/>
        <v>0.33277767692502064</v>
      </c>
      <c r="AB118" s="2">
        <f t="shared" si="70"/>
        <v>0.26157570445483669</v>
      </c>
      <c r="AC118" s="2">
        <f t="shared" si="70"/>
        <v>0.24994349597653281</v>
      </c>
      <c r="AD118" s="2">
        <f t="shared" si="70"/>
        <v>0.13534712935653506</v>
      </c>
      <c r="AE118" s="2">
        <f t="shared" si="70"/>
        <v>0.2500949295210278</v>
      </c>
      <c r="AF118" s="11"/>
      <c r="AG118" s="11"/>
      <c r="AH118" s="2"/>
      <c r="AI118" s="2"/>
      <c r="AJ118" s="2" t="s">
        <v>72</v>
      </c>
      <c r="AK118" s="2">
        <f t="shared" si="68"/>
        <v>0.27835024140544157</v>
      </c>
      <c r="AL118" s="2">
        <f t="shared" si="68"/>
        <v>0.25949041451396254</v>
      </c>
      <c r="AM118" s="2">
        <f t="shared" si="68"/>
        <v>0.36326904173531971</v>
      </c>
      <c r="AN118" s="2">
        <f t="shared" si="68"/>
        <v>0.25584229167323941</v>
      </c>
      <c r="AO118" s="2">
        <f t="shared" si="68"/>
        <v>0.23124617590982796</v>
      </c>
      <c r="AP118" s="2">
        <f t="shared" si="68"/>
        <v>0.23612982619912679</v>
      </c>
      <c r="AQ118" s="11"/>
      <c r="AR118" s="11"/>
      <c r="AS118" s="13"/>
      <c r="AT118" s="13"/>
      <c r="AU118" s="2"/>
      <c r="AV118" s="2" t="s">
        <v>72</v>
      </c>
      <c r="AW118" s="2">
        <f t="shared" si="69"/>
        <v>0.68592903004517958</v>
      </c>
      <c r="AX118" s="2">
        <f t="shared" si="69"/>
        <v>0.51453826879118814</v>
      </c>
      <c r="AY118" s="2">
        <f t="shared" si="69"/>
        <v>0.58840309468338559</v>
      </c>
      <c r="AZ118" s="2">
        <f t="shared" si="69"/>
        <v>0.41603802758372505</v>
      </c>
      <c r="BA118" s="2">
        <f t="shared" si="69"/>
        <v>0.29742837160011171</v>
      </c>
      <c r="BB118" s="2">
        <f t="shared" si="69"/>
        <v>0.50513521268959616</v>
      </c>
      <c r="BC118" s="11"/>
      <c r="BD118" s="11"/>
    </row>
    <row r="119" spans="1:56" ht="15" x14ac:dyDescent="0.25">
      <c r="A119" s="2"/>
      <c r="B119" s="2" t="s">
        <v>74</v>
      </c>
      <c r="C119" s="2">
        <f t="shared" si="65"/>
        <v>0.71211643497469079</v>
      </c>
      <c r="D119" s="2">
        <f t="shared" si="65"/>
        <v>0.87305201410150757</v>
      </c>
      <c r="E119" s="2">
        <f t="shared" si="65"/>
        <v>0.68017860403847563</v>
      </c>
      <c r="F119" s="2">
        <f t="shared" si="65"/>
        <v>0.47052597583448591</v>
      </c>
      <c r="G119" s="2">
        <f t="shared" si="65"/>
        <v>0.3044616341006951</v>
      </c>
      <c r="H119" s="2">
        <f t="shared" si="65"/>
        <v>0.54716486149142929</v>
      </c>
      <c r="I119" s="2"/>
      <c r="J119" s="2"/>
      <c r="K119" s="2"/>
      <c r="L119" s="2"/>
      <c r="M119" s="2" t="s">
        <v>74</v>
      </c>
      <c r="N119" s="2">
        <f t="shared" si="66"/>
        <v>0.88655755188174168</v>
      </c>
      <c r="O119" s="2">
        <f t="shared" si="66"/>
        <v>0.77853410772765053</v>
      </c>
      <c r="P119" s="2">
        <f t="shared" si="66"/>
        <v>0.82548744130829488</v>
      </c>
      <c r="Q119" s="2">
        <f t="shared" si="66"/>
        <v>0.6356387078012592</v>
      </c>
      <c r="R119" s="2">
        <f t="shared" si="66"/>
        <v>0.75107535385152313</v>
      </c>
      <c r="S119" s="2">
        <f t="shared" si="66"/>
        <v>0.50845778683262177</v>
      </c>
      <c r="T119" s="11"/>
      <c r="U119" s="11"/>
      <c r="V119" s="13"/>
      <c r="W119" s="13"/>
      <c r="X119" s="2"/>
      <c r="Y119" s="2" t="s">
        <v>74</v>
      </c>
      <c r="Z119" s="2">
        <f t="shared" si="70"/>
        <v>0.6626505430451779</v>
      </c>
      <c r="AA119" s="2">
        <f t="shared" si="70"/>
        <v>0.62813094340500619</v>
      </c>
      <c r="AB119" s="2">
        <f t="shared" si="70"/>
        <v>0.85393350897374953</v>
      </c>
      <c r="AC119" s="2">
        <f t="shared" si="70"/>
        <v>0.68223927769441128</v>
      </c>
      <c r="AD119" s="2">
        <f t="shared" si="70"/>
        <v>0.51042421087085221</v>
      </c>
      <c r="AE119" s="2">
        <f t="shared" si="70"/>
        <v>0.53951577281732122</v>
      </c>
      <c r="AF119" s="11"/>
      <c r="AG119" s="11"/>
      <c r="AH119" s="2"/>
      <c r="AI119" s="2"/>
      <c r="AJ119" s="2" t="s">
        <v>74</v>
      </c>
      <c r="AK119" s="2">
        <f t="shared" si="68"/>
        <v>0.77169844144691324</v>
      </c>
      <c r="AL119" s="2">
        <f t="shared" si="68"/>
        <v>0.57514886903172879</v>
      </c>
      <c r="AM119" s="2">
        <f t="shared" si="68"/>
        <v>0.79896313209040826</v>
      </c>
      <c r="AN119" s="2">
        <f t="shared" si="68"/>
        <v>0.86410914528962035</v>
      </c>
      <c r="AO119" s="2">
        <f t="shared" si="68"/>
        <v>0.32262570823409387</v>
      </c>
      <c r="AP119" s="2">
        <f t="shared" si="68"/>
        <v>0.38222913054113261</v>
      </c>
      <c r="AQ119" s="11"/>
      <c r="AR119" s="11"/>
      <c r="AS119" s="13"/>
      <c r="AT119" s="13"/>
      <c r="AU119" s="2"/>
      <c r="AV119" s="2" t="s">
        <v>74</v>
      </c>
      <c r="AW119" s="2">
        <f t="shared" si="69"/>
        <v>0.78402918415152212</v>
      </c>
      <c r="AX119" s="2">
        <f t="shared" si="69"/>
        <v>0.64536966810365248</v>
      </c>
      <c r="AY119" s="2">
        <f t="shared" si="69"/>
        <v>0.73752889942121447</v>
      </c>
      <c r="AZ119" s="2">
        <f t="shared" si="69"/>
        <v>0.92308253955383079</v>
      </c>
      <c r="BA119" s="2">
        <f t="shared" si="69"/>
        <v>0.78291174896833704</v>
      </c>
      <c r="BB119" s="2">
        <f t="shared" si="69"/>
        <v>0.70862461788187225</v>
      </c>
      <c r="BC119" s="11"/>
      <c r="BD119" s="11"/>
    </row>
    <row r="120" spans="1:56" ht="15" x14ac:dyDescent="0.25">
      <c r="A120" s="2"/>
      <c r="B120" s="2" t="s">
        <v>76</v>
      </c>
      <c r="C120" s="2">
        <f t="shared" si="65"/>
        <v>0.94516381137542582</v>
      </c>
      <c r="D120" s="2">
        <f t="shared" si="65"/>
        <v>0.8627438364078841</v>
      </c>
      <c r="E120" s="2">
        <f t="shared" si="65"/>
        <v>0.97173143279064211</v>
      </c>
      <c r="F120" s="2">
        <f t="shared" si="65"/>
        <v>1.025727620998538</v>
      </c>
      <c r="G120" s="2">
        <f t="shared" si="65"/>
        <v>0.93981408071910177</v>
      </c>
      <c r="H120" s="2">
        <f t="shared" si="65"/>
        <v>0.98470499372942655</v>
      </c>
      <c r="I120" s="2"/>
      <c r="J120" s="2"/>
      <c r="K120" s="2"/>
      <c r="L120" s="2"/>
      <c r="M120" s="2" t="s">
        <v>76</v>
      </c>
      <c r="N120" s="2">
        <f t="shared" si="66"/>
        <v>0.91946029433130927</v>
      </c>
      <c r="O120" s="2">
        <f t="shared" si="66"/>
        <v>1.0793958185564159</v>
      </c>
      <c r="P120" s="2">
        <f t="shared" si="66"/>
        <v>0.67696638121940444</v>
      </c>
      <c r="Q120" s="2">
        <f t="shared" si="66"/>
        <v>0.85352131272687093</v>
      </c>
      <c r="R120" s="2">
        <f t="shared" si="66"/>
        <v>0.78793885897398053</v>
      </c>
      <c r="S120" s="2">
        <f t="shared" si="66"/>
        <v>0.85091216299428185</v>
      </c>
      <c r="T120" s="11"/>
      <c r="U120" s="11"/>
      <c r="V120" s="13"/>
      <c r="W120" s="13"/>
      <c r="X120" s="2"/>
      <c r="Y120" s="2" t="s">
        <v>76</v>
      </c>
      <c r="Z120" s="2">
        <f t="shared" si="70"/>
        <v>0.83277429616310705</v>
      </c>
      <c r="AA120" s="2">
        <f t="shared" si="70"/>
        <v>0.94091145481901328</v>
      </c>
      <c r="AB120" s="2">
        <f t="shared" si="70"/>
        <v>0.96452850127395584</v>
      </c>
      <c r="AC120" s="2">
        <f t="shared" si="70"/>
        <v>0.89911210817547738</v>
      </c>
      <c r="AD120" s="2">
        <f t="shared" si="70"/>
        <v>0.8704880946190332</v>
      </c>
      <c r="AE120" s="2">
        <f t="shared" si="70"/>
        <v>0.74840174446988228</v>
      </c>
      <c r="AF120" s="11"/>
      <c r="AG120" s="11"/>
      <c r="AH120" s="2"/>
      <c r="AI120" s="2"/>
      <c r="AJ120" s="2" t="s">
        <v>76</v>
      </c>
      <c r="AK120" s="2">
        <f t="shared" si="68"/>
        <v>0.79684981909692554</v>
      </c>
      <c r="AL120" s="2">
        <f t="shared" si="68"/>
        <v>0.99487257487949721</v>
      </c>
      <c r="AM120" s="2">
        <f t="shared" si="68"/>
        <v>0.90663806362735566</v>
      </c>
      <c r="AN120" s="2">
        <f t="shared" si="68"/>
        <v>1.0192092944371005</v>
      </c>
      <c r="AO120" s="2">
        <f t="shared" si="68"/>
        <v>0.94960202384475545</v>
      </c>
      <c r="AP120" s="2">
        <f t="shared" si="68"/>
        <v>0.91320701065824206</v>
      </c>
      <c r="AQ120" s="11"/>
      <c r="AR120" s="11"/>
      <c r="AS120" s="13"/>
      <c r="AT120" s="13"/>
      <c r="AU120" s="2"/>
      <c r="AV120" s="2" t="s">
        <v>76</v>
      </c>
      <c r="AW120" s="2">
        <f t="shared" si="69"/>
        <v>0.93926436740012409</v>
      </c>
      <c r="AX120" s="2">
        <f t="shared" si="69"/>
        <v>1.1155784169322152</v>
      </c>
      <c r="AY120" s="2">
        <f t="shared" si="69"/>
        <v>0.94126640023924479</v>
      </c>
      <c r="AZ120" s="2">
        <f t="shared" si="69"/>
        <v>1.0481882154539734</v>
      </c>
      <c r="BA120" s="2">
        <f t="shared" si="69"/>
        <v>0.99860428815544866</v>
      </c>
      <c r="BB120" s="2">
        <f t="shared" si="69"/>
        <v>0.97516417009245893</v>
      </c>
      <c r="BC120" s="11"/>
      <c r="BD120" s="11"/>
    </row>
    <row r="121" spans="1:56" ht="15" x14ac:dyDescent="0.25">
      <c r="A121" s="2"/>
      <c r="B121" s="2" t="s">
        <v>78</v>
      </c>
      <c r="C121" s="2">
        <f t="shared" si="65"/>
        <v>1.2094533309637641</v>
      </c>
      <c r="D121" s="2">
        <f t="shared" si="65"/>
        <v>0.75264246263779533</v>
      </c>
      <c r="E121" s="2">
        <f t="shared" si="65"/>
        <v>0.74276752162502047</v>
      </c>
      <c r="F121" s="2">
        <f t="shared" si="65"/>
        <v>0.91406020297304191</v>
      </c>
      <c r="G121" s="2">
        <f t="shared" si="65"/>
        <v>0.5386164432889019</v>
      </c>
      <c r="H121" s="2">
        <f t="shared" si="65"/>
        <v>0.46565836150977186</v>
      </c>
      <c r="I121" s="2"/>
      <c r="J121" s="2"/>
      <c r="K121" s="2"/>
      <c r="L121" s="2"/>
      <c r="M121" s="2" t="s">
        <v>78</v>
      </c>
      <c r="N121" s="2">
        <f t="shared" si="66"/>
        <v>0.43325174530125593</v>
      </c>
      <c r="O121" s="2">
        <f t="shared" si="66"/>
        <v>0.77115786970434086</v>
      </c>
      <c r="P121" s="2">
        <f t="shared" si="66"/>
        <v>0.77234469912545956</v>
      </c>
      <c r="Q121" s="2">
        <f t="shared" si="66"/>
        <v>1.0846002362857841</v>
      </c>
      <c r="R121" s="2">
        <f t="shared" si="66"/>
        <v>0.61208016893240547</v>
      </c>
      <c r="S121" s="2">
        <f t="shared" si="66"/>
        <v>0.77353470335443675</v>
      </c>
      <c r="T121" s="11"/>
      <c r="U121" s="11"/>
      <c r="V121" s="13"/>
      <c r="W121" s="13"/>
      <c r="X121" s="2"/>
      <c r="Y121" s="2" t="s">
        <v>78</v>
      </c>
      <c r="Z121" s="2">
        <f t="shared" si="70"/>
        <v>1.1368884516956159</v>
      </c>
      <c r="AA121" s="2">
        <f t="shared" si="70"/>
        <v>1.1710797701519449</v>
      </c>
      <c r="AB121" s="2">
        <f t="shared" si="70"/>
        <v>0.43049540053751267</v>
      </c>
      <c r="AC121" s="2">
        <f t="shared" si="70"/>
        <v>0.5577780463432872</v>
      </c>
      <c r="AD121" s="2">
        <f t="shared" si="70"/>
        <v>0.79915203429777404</v>
      </c>
      <c r="AE121" s="2">
        <f t="shared" si="70"/>
        <v>0.50601180606794172</v>
      </c>
      <c r="AF121" s="11"/>
      <c r="AG121" s="11"/>
      <c r="AH121" s="2"/>
      <c r="AI121" s="2"/>
      <c r="AJ121" s="2" t="s">
        <v>78</v>
      </c>
      <c r="AK121" s="2">
        <f t="shared" si="68"/>
        <v>0.59974929707378022</v>
      </c>
      <c r="AL121" s="2">
        <f t="shared" si="68"/>
        <v>1.2406600351018091</v>
      </c>
      <c r="AM121" s="2">
        <f t="shared" si="68"/>
        <v>0.4417711812241048</v>
      </c>
      <c r="AN121" s="2">
        <f t="shared" si="68"/>
        <v>0.50507091275823623</v>
      </c>
      <c r="AO121" s="2">
        <f t="shared" si="68"/>
        <v>0.94703267059219032</v>
      </c>
      <c r="AP121" s="2">
        <f t="shared" si="68"/>
        <v>0.72814053727284889</v>
      </c>
      <c r="AQ121" s="11"/>
      <c r="AR121" s="11"/>
      <c r="AS121" s="13"/>
      <c r="AT121" s="13"/>
      <c r="AU121" s="2"/>
      <c r="AV121" s="2" t="s">
        <v>78</v>
      </c>
      <c r="AW121" s="2">
        <f t="shared" si="69"/>
        <v>0.85739521531058405</v>
      </c>
      <c r="AX121" s="2">
        <f t="shared" si="69"/>
        <v>0.38280706463417896</v>
      </c>
      <c r="AY121" s="2">
        <f t="shared" si="69"/>
        <v>0.48546264597444772</v>
      </c>
      <c r="AZ121" s="2">
        <f t="shared" si="69"/>
        <v>0.79064285596826955</v>
      </c>
      <c r="BA121" s="2">
        <f t="shared" si="69"/>
        <v>0.43965895336428285</v>
      </c>
      <c r="BB121" s="2">
        <f t="shared" si="69"/>
        <v>0.29593717328119068</v>
      </c>
      <c r="BC121" s="11"/>
      <c r="BD121" s="11"/>
    </row>
    <row r="122" spans="1:56" x14ac:dyDescent="0.2">
      <c r="A122" s="2"/>
      <c r="B122" s="2" t="s">
        <v>80</v>
      </c>
      <c r="C122" s="2">
        <f t="shared" ref="C122:H131" si="71">C73/C$109</f>
        <v>0.94194015789035601</v>
      </c>
      <c r="D122" s="2">
        <f t="shared" si="71"/>
        <v>0.99931186683093132</v>
      </c>
      <c r="E122" s="2">
        <f t="shared" si="71"/>
        <v>0.96056405008054269</v>
      </c>
      <c r="F122" s="2">
        <f t="shared" si="71"/>
        <v>0.86929666643486381</v>
      </c>
      <c r="G122" s="2">
        <f t="shared" si="71"/>
        <v>0.95958538621534528</v>
      </c>
      <c r="H122" s="2">
        <f t="shared" si="71"/>
        <v>1.0763781953756386</v>
      </c>
      <c r="I122" s="2"/>
      <c r="J122" s="2"/>
      <c r="K122" s="2"/>
      <c r="L122" s="2"/>
      <c r="M122" s="2" t="s">
        <v>80</v>
      </c>
      <c r="N122" s="2">
        <f t="shared" ref="N122:S131" si="72">N73/N$109</f>
        <v>1.080190638867031</v>
      </c>
      <c r="O122" s="2">
        <f t="shared" si="72"/>
        <v>1.2402681792919612</v>
      </c>
      <c r="P122" s="2">
        <f t="shared" si="72"/>
        <v>0.92760785019932646</v>
      </c>
      <c r="Q122" s="2">
        <f t="shared" si="72"/>
        <v>0.95656273372086364</v>
      </c>
      <c r="R122" s="2">
        <f t="shared" si="72"/>
        <v>0.96845978966520063</v>
      </c>
      <c r="S122" s="2">
        <f t="shared" si="72"/>
        <v>0.97760852496231654</v>
      </c>
      <c r="T122" s="11"/>
      <c r="U122" s="11"/>
      <c r="V122" s="13"/>
      <c r="W122" s="13"/>
      <c r="X122" s="2"/>
      <c r="Y122" s="2" t="s">
        <v>80</v>
      </c>
      <c r="Z122" s="2">
        <f t="shared" ref="Z122:AE131" si="73">Z73/Z$109</f>
        <v>1.026260916414399</v>
      </c>
      <c r="AA122" s="2">
        <f t="shared" si="73"/>
        <v>0.90795053628151179</v>
      </c>
      <c r="AB122" s="2">
        <f t="shared" si="73"/>
        <v>1.085440663159422</v>
      </c>
      <c r="AC122" s="2">
        <f t="shared" si="73"/>
        <v>1.0381794675537337</v>
      </c>
      <c r="AD122" s="2">
        <f t="shared" si="73"/>
        <v>0.80116700091543325</v>
      </c>
      <c r="AE122" s="2">
        <f t="shared" si="73"/>
        <v>0.92132974361530107</v>
      </c>
      <c r="AF122" s="11"/>
      <c r="AG122" s="11"/>
      <c r="AH122" s="2"/>
      <c r="AI122" s="2"/>
      <c r="AJ122" s="2" t="s">
        <v>80</v>
      </c>
      <c r="AK122" s="2">
        <f t="shared" ref="AK122:AP131" si="74">AK73/AK$109</f>
        <v>0.95243645516974951</v>
      </c>
      <c r="AL122" s="2">
        <f t="shared" si="74"/>
        <v>0.94056720091312751</v>
      </c>
      <c r="AM122" s="2">
        <f t="shared" si="74"/>
        <v>1.0557658758467137</v>
      </c>
      <c r="AN122" s="2">
        <f t="shared" si="74"/>
        <v>0.98503752262490396</v>
      </c>
      <c r="AO122" s="2">
        <f t="shared" si="74"/>
        <v>0.86851736090751952</v>
      </c>
      <c r="AP122" s="2">
        <f t="shared" si="74"/>
        <v>0.962594648813757</v>
      </c>
      <c r="AQ122" s="11"/>
      <c r="AR122" s="11"/>
      <c r="AS122" s="13"/>
      <c r="AT122" s="13"/>
      <c r="AU122" s="2"/>
      <c r="AV122" s="2" t="s">
        <v>80</v>
      </c>
      <c r="AW122" s="2">
        <f t="shared" ref="AW122:BB131" si="75">AW73/AW$109</f>
        <v>0.98228506588351894</v>
      </c>
      <c r="AX122" s="2">
        <f t="shared" si="75"/>
        <v>1.0753494331723219</v>
      </c>
      <c r="AY122" s="2">
        <f t="shared" si="75"/>
        <v>1.0601359294929553</v>
      </c>
      <c r="AZ122" s="2">
        <f t="shared" si="75"/>
        <v>1.3090446132517859</v>
      </c>
      <c r="BA122" s="2">
        <f t="shared" si="75"/>
        <v>1.1691930882769328</v>
      </c>
      <c r="BB122" s="2">
        <f t="shared" si="75"/>
        <v>1.10484676358509</v>
      </c>
      <c r="BC122" s="11"/>
      <c r="BD122" s="11"/>
    </row>
    <row r="123" spans="1:56" ht="15" x14ac:dyDescent="0.25">
      <c r="A123" s="2"/>
      <c r="B123" s="2" t="s">
        <v>82</v>
      </c>
      <c r="C123" s="2">
        <f t="shared" si="71"/>
        <v>1.3604082251414498</v>
      </c>
      <c r="D123" s="2">
        <f t="shared" si="71"/>
        <v>1.0646186132501885</v>
      </c>
      <c r="E123" s="2">
        <f t="shared" si="71"/>
        <v>1.4037733015779978</v>
      </c>
      <c r="F123" s="2">
        <f t="shared" si="71"/>
        <v>1.535774008426426</v>
      </c>
      <c r="G123" s="2">
        <f t="shared" si="71"/>
        <v>1.53691266047063</v>
      </c>
      <c r="H123" s="2">
        <f t="shared" si="71"/>
        <v>1.1458874503925933</v>
      </c>
      <c r="I123" s="2"/>
      <c r="J123" s="2"/>
      <c r="K123" s="2"/>
      <c r="L123" s="2"/>
      <c r="M123" s="2" t="s">
        <v>82</v>
      </c>
      <c r="N123" s="2">
        <f t="shared" si="72"/>
        <v>1.4003650695580669</v>
      </c>
      <c r="O123" s="2">
        <f t="shared" si="72"/>
        <v>1.5111435492282228</v>
      </c>
      <c r="P123" s="2">
        <f t="shared" si="72"/>
        <v>1.1909918580119356</v>
      </c>
      <c r="Q123" s="2">
        <f t="shared" si="72"/>
        <v>1.3300582383734767</v>
      </c>
      <c r="R123" s="2">
        <f t="shared" si="72"/>
        <v>1.0078108067809992</v>
      </c>
      <c r="S123" s="2">
        <f t="shared" si="72"/>
        <v>1.3830359313277245</v>
      </c>
      <c r="T123" s="11"/>
      <c r="U123" s="11"/>
      <c r="V123" s="13"/>
      <c r="W123" s="13"/>
      <c r="X123" s="2"/>
      <c r="Y123" s="2" t="s">
        <v>82</v>
      </c>
      <c r="Z123" s="2">
        <f t="shared" si="73"/>
        <v>1.1757491492807191</v>
      </c>
      <c r="AA123" s="2">
        <f t="shared" si="73"/>
        <v>1.1516387650359228</v>
      </c>
      <c r="AB123" s="2">
        <f t="shared" si="73"/>
        <v>1.2480182105595719</v>
      </c>
      <c r="AC123" s="2">
        <f t="shared" si="73"/>
        <v>1.0570082425105989</v>
      </c>
      <c r="AD123" s="2">
        <f t="shared" si="73"/>
        <v>1.0466579534816003</v>
      </c>
      <c r="AE123" s="2">
        <f t="shared" si="73"/>
        <v>0.86328298063924258</v>
      </c>
      <c r="AF123" s="11"/>
      <c r="AG123" s="11"/>
      <c r="AH123" s="2"/>
      <c r="AI123" s="2"/>
      <c r="AJ123" s="2" t="s">
        <v>82</v>
      </c>
      <c r="AK123" s="2">
        <f t="shared" si="74"/>
        <v>1.0867699581099788</v>
      </c>
      <c r="AL123" s="2">
        <f t="shared" si="74"/>
        <v>1.4740016586068307</v>
      </c>
      <c r="AM123" s="2">
        <f t="shared" si="74"/>
        <v>1.0734891370123645</v>
      </c>
      <c r="AN123" s="2">
        <f t="shared" si="74"/>
        <v>1.2881096690816087</v>
      </c>
      <c r="AO123" s="2">
        <f t="shared" si="74"/>
        <v>1.2904392184479339</v>
      </c>
      <c r="AP123" s="2">
        <f t="shared" si="74"/>
        <v>1.0450109539714623</v>
      </c>
      <c r="AQ123" s="11"/>
      <c r="AR123" s="11"/>
      <c r="AS123" s="13"/>
      <c r="AT123" s="13"/>
      <c r="AU123" s="2"/>
      <c r="AV123" s="2" t="s">
        <v>82</v>
      </c>
      <c r="AW123" s="2">
        <f t="shared" si="75"/>
        <v>1.7369204159110216</v>
      </c>
      <c r="AX123" s="2">
        <f t="shared" si="75"/>
        <v>1.2977668469116685</v>
      </c>
      <c r="AY123" s="2">
        <f t="shared" si="75"/>
        <v>1.3014669307983289</v>
      </c>
      <c r="AZ123" s="2">
        <f t="shared" si="75"/>
        <v>1.1402819174369352</v>
      </c>
      <c r="BA123" s="2">
        <f t="shared" si="75"/>
        <v>1.3107869345736267</v>
      </c>
      <c r="BB123" s="2">
        <f t="shared" si="75"/>
        <v>1.4497705487566457</v>
      </c>
      <c r="BC123" s="11"/>
      <c r="BD123" s="11"/>
    </row>
    <row r="124" spans="1:56" ht="15" x14ac:dyDescent="0.25">
      <c r="A124" s="2"/>
      <c r="B124" s="2" t="s">
        <v>84</v>
      </c>
      <c r="C124" s="2">
        <f t="shared" si="71"/>
        <v>1.2550407979287146</v>
      </c>
      <c r="D124" s="2">
        <f t="shared" si="71"/>
        <v>1.0468008519580025</v>
      </c>
      <c r="E124" s="2">
        <f t="shared" si="71"/>
        <v>1.0118484033742277</v>
      </c>
      <c r="F124" s="2">
        <f t="shared" si="71"/>
        <v>1.1449877601970297</v>
      </c>
      <c r="G124" s="2">
        <f t="shared" si="71"/>
        <v>1.1312476111601069</v>
      </c>
      <c r="H124" s="2">
        <f t="shared" si="71"/>
        <v>1.0615708817908911</v>
      </c>
      <c r="I124" s="2"/>
      <c r="J124" s="2"/>
      <c r="K124" s="2"/>
      <c r="L124" s="2"/>
      <c r="M124" s="2" t="s">
        <v>84</v>
      </c>
      <c r="N124" s="2">
        <f t="shared" si="72"/>
        <v>1.0949908652755012</v>
      </c>
      <c r="O124" s="2">
        <f t="shared" si="72"/>
        <v>1.1281443667500828</v>
      </c>
      <c r="P124" s="2">
        <f t="shared" si="72"/>
        <v>0.86229892832637811</v>
      </c>
      <c r="Q124" s="2">
        <f t="shared" si="72"/>
        <v>1.4355189772300221</v>
      </c>
      <c r="R124" s="2">
        <f t="shared" si="72"/>
        <v>0.95153187977065401</v>
      </c>
      <c r="S124" s="2">
        <f t="shared" si="72"/>
        <v>1.4219907341783948</v>
      </c>
      <c r="T124" s="11"/>
      <c r="U124" s="11"/>
      <c r="V124" s="13"/>
      <c r="W124" s="13"/>
      <c r="X124" s="2"/>
      <c r="Y124" s="2" t="s">
        <v>84</v>
      </c>
      <c r="Z124" s="2">
        <f t="shared" si="73"/>
        <v>1.0133977139666404</v>
      </c>
      <c r="AA124" s="2">
        <f t="shared" si="73"/>
        <v>0.90978539229890432</v>
      </c>
      <c r="AB124" s="2">
        <f t="shared" si="73"/>
        <v>0.98585581628945929</v>
      </c>
      <c r="AC124" s="2">
        <f t="shared" si="73"/>
        <v>1.0424994849898708</v>
      </c>
      <c r="AD124" s="2">
        <f t="shared" si="73"/>
        <v>0.81483599059642176</v>
      </c>
      <c r="AE124" s="2">
        <f t="shared" si="73"/>
        <v>1.0401482723853692</v>
      </c>
      <c r="AF124" s="11"/>
      <c r="AG124" s="11"/>
      <c r="AH124" s="2"/>
      <c r="AI124" s="2"/>
      <c r="AJ124" s="2" t="s">
        <v>84</v>
      </c>
      <c r="AK124" s="2">
        <f t="shared" si="74"/>
        <v>0.90955600613173537</v>
      </c>
      <c r="AL124" s="2">
        <f t="shared" si="74"/>
        <v>0.95085882222848916</v>
      </c>
      <c r="AM124" s="2">
        <f t="shared" si="74"/>
        <v>1.0872842793703317</v>
      </c>
      <c r="AN124" s="2">
        <f t="shared" si="74"/>
        <v>1.1296918788443751</v>
      </c>
      <c r="AO124" s="2">
        <f t="shared" si="74"/>
        <v>0.93250747146329738</v>
      </c>
      <c r="AP124" s="2">
        <f t="shared" si="74"/>
        <v>1.0069077936116022</v>
      </c>
      <c r="AQ124" s="11"/>
      <c r="AR124" s="11"/>
      <c r="AS124" s="13"/>
      <c r="AT124" s="13"/>
      <c r="AU124" s="2"/>
      <c r="AV124" s="2" t="s">
        <v>84</v>
      </c>
      <c r="AW124" s="2">
        <f t="shared" si="75"/>
        <v>1.5227615153820926</v>
      </c>
      <c r="AX124" s="2">
        <f t="shared" si="75"/>
        <v>1.2177594414360549</v>
      </c>
      <c r="AY124" s="2">
        <f t="shared" si="75"/>
        <v>1.2508126197738725</v>
      </c>
      <c r="AZ124" s="2">
        <f t="shared" si="75"/>
        <v>1.0388190185621293</v>
      </c>
      <c r="BA124" s="2">
        <f t="shared" si="75"/>
        <v>1.1987162993576788</v>
      </c>
      <c r="BB124" s="2">
        <f t="shared" si="75"/>
        <v>1.176222714856467</v>
      </c>
      <c r="BC124" s="11"/>
      <c r="BD124" s="11"/>
    </row>
    <row r="125" spans="1:56" ht="15" x14ac:dyDescent="0.25">
      <c r="A125" s="2"/>
      <c r="B125" s="2" t="s">
        <v>86</v>
      </c>
      <c r="C125" s="2">
        <f t="shared" si="71"/>
        <v>6.8277152533388098E-4</v>
      </c>
      <c r="D125" s="2">
        <f t="shared" si="71"/>
        <v>2.3960989597629125E-3</v>
      </c>
      <c r="E125" s="2">
        <f t="shared" si="71"/>
        <v>1.099412961277013E-3</v>
      </c>
      <c r="F125" s="2">
        <f t="shared" si="71"/>
        <v>0.24124394819728084</v>
      </c>
      <c r="G125" s="2">
        <f t="shared" si="71"/>
        <v>2.8072010439444488E-3</v>
      </c>
      <c r="H125" s="2">
        <f t="shared" si="71"/>
        <v>6.0461986237542566E-3</v>
      </c>
      <c r="I125" s="2"/>
      <c r="J125" s="2"/>
      <c r="K125" s="2"/>
      <c r="L125" s="2"/>
      <c r="M125" s="2" t="s">
        <v>86</v>
      </c>
      <c r="N125" s="2">
        <f t="shared" si="72"/>
        <v>2.7546847922286623E-3</v>
      </c>
      <c r="O125" s="2">
        <f t="shared" si="72"/>
        <v>2.0381945263407185E-3</v>
      </c>
      <c r="P125" s="2">
        <f t="shared" si="72"/>
        <v>3.3324980938079116E-4</v>
      </c>
      <c r="Q125" s="2">
        <f t="shared" si="72"/>
        <v>4.956888132376773E-2</v>
      </c>
      <c r="R125" s="2">
        <f t="shared" si="72"/>
        <v>9.9764196824076129E-4</v>
      </c>
      <c r="S125" s="2">
        <f t="shared" si="72"/>
        <v>1.7667080079162112E-3</v>
      </c>
      <c r="T125" s="11"/>
      <c r="U125" s="11"/>
      <c r="V125" s="13"/>
      <c r="W125" s="13"/>
      <c r="X125" s="2"/>
      <c r="Y125" s="2" t="s">
        <v>86</v>
      </c>
      <c r="Z125" s="2">
        <f t="shared" si="73"/>
        <v>0.32572748999433715</v>
      </c>
      <c r="AA125" s="2">
        <f t="shared" si="73"/>
        <v>0.41044661674370392</v>
      </c>
      <c r="AB125" s="2">
        <f t="shared" si="73"/>
        <v>0.46143277680470812</v>
      </c>
      <c r="AC125" s="2">
        <f t="shared" si="73"/>
        <v>8.0972369247790527E-2</v>
      </c>
      <c r="AD125" s="2">
        <f t="shared" si="73"/>
        <v>0.23365629665304771</v>
      </c>
      <c r="AE125" s="2">
        <f t="shared" si="73"/>
        <v>0.51541208641134806</v>
      </c>
      <c r="AF125" s="11"/>
      <c r="AG125" s="11"/>
      <c r="AH125" s="2"/>
      <c r="AI125" s="2"/>
      <c r="AJ125" s="2" t="s">
        <v>86</v>
      </c>
      <c r="AK125" s="2">
        <f t="shared" si="74"/>
        <v>1.2977089751327955E-2</v>
      </c>
      <c r="AL125" s="2">
        <f t="shared" si="74"/>
        <v>0.15591004020323057</v>
      </c>
      <c r="AM125" s="2">
        <f t="shared" si="74"/>
        <v>8.7439627253149951E-2</v>
      </c>
      <c r="AN125" s="2">
        <f t="shared" si="74"/>
        <v>1.4917858656934688E-2</v>
      </c>
      <c r="AO125" s="2">
        <f t="shared" si="74"/>
        <v>2.6574795859634331E-2</v>
      </c>
      <c r="AP125" s="2">
        <f t="shared" si="74"/>
        <v>3.7850400929762773E-2</v>
      </c>
      <c r="AQ125" s="11"/>
      <c r="AR125" s="11"/>
      <c r="AS125" s="13"/>
      <c r="AT125" s="13"/>
      <c r="AU125" s="2"/>
      <c r="AV125" s="2" t="s">
        <v>86</v>
      </c>
      <c r="AW125" s="2">
        <f t="shared" si="75"/>
        <v>1.8911493724249762E-2</v>
      </c>
      <c r="AX125" s="2">
        <f t="shared" si="75"/>
        <v>5.916728407258349E-3</v>
      </c>
      <c r="AY125" s="2">
        <f t="shared" si="75"/>
        <v>1.1694213543170733</v>
      </c>
      <c r="AZ125" s="2">
        <f t="shared" si="75"/>
        <v>3.9516703435563778E-3</v>
      </c>
      <c r="BA125" s="2">
        <f t="shared" si="75"/>
        <v>0.26652713585459564</v>
      </c>
      <c r="BB125" s="2">
        <f t="shared" si="75"/>
        <v>0.59661330051650685</v>
      </c>
      <c r="BC125" s="11"/>
      <c r="BD125" s="11"/>
    </row>
    <row r="126" spans="1:56" ht="15" x14ac:dyDescent="0.25">
      <c r="A126" s="2"/>
      <c r="B126" s="2" t="s">
        <v>89</v>
      </c>
      <c r="C126" s="2">
        <f t="shared" si="71"/>
        <v>1.2912252008669005</v>
      </c>
      <c r="D126" s="2">
        <f t="shared" si="71"/>
        <v>0.83883531427529123</v>
      </c>
      <c r="E126" s="2">
        <f t="shared" si="71"/>
        <v>0.90867463649731894</v>
      </c>
      <c r="F126" s="2">
        <f t="shared" si="71"/>
        <v>1.1727503865253033</v>
      </c>
      <c r="G126" s="2">
        <f t="shared" si="71"/>
        <v>0.90035646163809568</v>
      </c>
      <c r="H126" s="2">
        <f t="shared" si="71"/>
        <v>0.97785364059690061</v>
      </c>
      <c r="I126" s="2"/>
      <c r="J126" s="2"/>
      <c r="K126" s="2"/>
      <c r="L126" s="2"/>
      <c r="M126" s="2" t="s">
        <v>89</v>
      </c>
      <c r="N126" s="2">
        <f t="shared" si="72"/>
        <v>0.96121141699649071</v>
      </c>
      <c r="O126" s="2">
        <f t="shared" si="72"/>
        <v>0.75513668637105436</v>
      </c>
      <c r="P126" s="2">
        <f t="shared" si="72"/>
        <v>0.83943360894867514</v>
      </c>
      <c r="Q126" s="2">
        <f t="shared" si="72"/>
        <v>1.503733481312532</v>
      </c>
      <c r="R126" s="2">
        <f t="shared" si="72"/>
        <v>0.76527384771603413</v>
      </c>
      <c r="S126" s="2">
        <f t="shared" si="72"/>
        <v>1.3926540551666076</v>
      </c>
      <c r="T126" s="11"/>
      <c r="U126" s="11"/>
      <c r="V126" s="13"/>
      <c r="W126" s="13"/>
      <c r="X126" s="2"/>
      <c r="Y126" s="2" t="s">
        <v>89</v>
      </c>
      <c r="Z126" s="2">
        <f t="shared" si="73"/>
        <v>0.78924475217869472</v>
      </c>
      <c r="AA126" s="2">
        <f t="shared" si="73"/>
        <v>0.87989392485234286</v>
      </c>
      <c r="AB126" s="2">
        <f t="shared" si="73"/>
        <v>0.81797797027268071</v>
      </c>
      <c r="AC126" s="2">
        <f t="shared" si="73"/>
        <v>0.8123170527126008</v>
      </c>
      <c r="AD126" s="2">
        <f t="shared" si="73"/>
        <v>0.70098823629265017</v>
      </c>
      <c r="AE126" s="2">
        <f t="shared" si="73"/>
        <v>0.78836336122310713</v>
      </c>
      <c r="AF126" s="11"/>
      <c r="AG126" s="11"/>
      <c r="AH126" s="2"/>
      <c r="AI126" s="2"/>
      <c r="AJ126" s="2" t="s">
        <v>89</v>
      </c>
      <c r="AK126" s="2">
        <f t="shared" si="74"/>
        <v>0.72288887537593982</v>
      </c>
      <c r="AL126" s="2">
        <f t="shared" si="74"/>
        <v>0.89373977992337439</v>
      </c>
      <c r="AM126" s="2">
        <f t="shared" si="74"/>
        <v>0.82893406394245872</v>
      </c>
      <c r="AN126" s="2">
        <f t="shared" si="74"/>
        <v>0.98668679062020981</v>
      </c>
      <c r="AO126" s="2">
        <f t="shared" si="74"/>
        <v>0.83811244141029184</v>
      </c>
      <c r="AP126" s="2">
        <f t="shared" si="74"/>
        <v>0.90726399312259054</v>
      </c>
      <c r="AQ126" s="11"/>
      <c r="AR126" s="11"/>
      <c r="AS126" s="13"/>
      <c r="AT126" s="13"/>
      <c r="AU126" s="2"/>
      <c r="AV126" s="2" t="s">
        <v>89</v>
      </c>
      <c r="AW126" s="2">
        <f t="shared" si="75"/>
        <v>0.38754612542289152</v>
      </c>
      <c r="AX126" s="2">
        <f t="shared" si="75"/>
        <v>0.76418002019692666</v>
      </c>
      <c r="AY126" s="2">
        <f t="shared" si="75"/>
        <v>0.58775441548875806</v>
      </c>
      <c r="AZ126" s="2">
        <f t="shared" si="75"/>
        <v>0.52586491225078236</v>
      </c>
      <c r="BA126" s="2">
        <f t="shared" si="75"/>
        <v>0.604637465424125</v>
      </c>
      <c r="BB126" s="2">
        <f t="shared" si="75"/>
        <v>0.39197325496999091</v>
      </c>
      <c r="BC126" s="11"/>
      <c r="BD126" s="11"/>
    </row>
    <row r="127" spans="1:56" ht="15" x14ac:dyDescent="0.25">
      <c r="A127" s="2"/>
      <c r="B127" s="2" t="s">
        <v>91</v>
      </c>
      <c r="C127" s="2">
        <f t="shared" si="71"/>
        <v>1.1154982467443368</v>
      </c>
      <c r="D127" s="2">
        <f t="shared" si="71"/>
        <v>1.0653696310029583</v>
      </c>
      <c r="E127" s="2">
        <f t="shared" si="71"/>
        <v>1.0625712666357898</v>
      </c>
      <c r="F127" s="2">
        <f t="shared" si="71"/>
        <v>1.3178389666997392</v>
      </c>
      <c r="G127" s="2">
        <f t="shared" si="71"/>
        <v>1.1128353329199201</v>
      </c>
      <c r="H127" s="2">
        <f t="shared" si="71"/>
        <v>1.0614516362974251</v>
      </c>
      <c r="I127" s="2"/>
      <c r="J127" s="2"/>
      <c r="K127" s="2"/>
      <c r="L127" s="2"/>
      <c r="M127" s="2" t="s">
        <v>91</v>
      </c>
      <c r="N127" s="2">
        <f t="shared" si="72"/>
        <v>1.065488201075296</v>
      </c>
      <c r="O127" s="2">
        <f t="shared" si="72"/>
        <v>1.5285938619477006</v>
      </c>
      <c r="P127" s="2">
        <f t="shared" si="72"/>
        <v>1.0033546770677291</v>
      </c>
      <c r="Q127" s="2">
        <f t="shared" si="72"/>
        <v>1.1306826565869292</v>
      </c>
      <c r="R127" s="2">
        <f t="shared" si="72"/>
        <v>1.0519879921682644</v>
      </c>
      <c r="S127" s="2">
        <f t="shared" si="72"/>
        <v>1.1048659018137883</v>
      </c>
      <c r="T127" s="11"/>
      <c r="U127" s="11"/>
      <c r="V127" s="13"/>
      <c r="W127" s="13"/>
      <c r="X127" s="2"/>
      <c r="Y127" s="2" t="s">
        <v>91</v>
      </c>
      <c r="Z127" s="2">
        <f t="shared" si="73"/>
        <v>0.86525977115204578</v>
      </c>
      <c r="AA127" s="2">
        <f t="shared" si="73"/>
        <v>1.0729453586557454</v>
      </c>
      <c r="AB127" s="2">
        <f t="shared" si="73"/>
        <v>1.1128378578759948</v>
      </c>
      <c r="AC127" s="2">
        <f t="shared" si="73"/>
        <v>1.0084278140777179</v>
      </c>
      <c r="AD127" s="2">
        <f t="shared" si="73"/>
        <v>1.0676774515555054</v>
      </c>
      <c r="AE127" s="2">
        <f t="shared" si="73"/>
        <v>0.92335105904174852</v>
      </c>
      <c r="AF127" s="11"/>
      <c r="AG127" s="11"/>
      <c r="AH127" s="2"/>
      <c r="AI127" s="2"/>
      <c r="AJ127" s="2" t="s">
        <v>91</v>
      </c>
      <c r="AK127" s="2">
        <f t="shared" si="74"/>
        <v>0.88849331473272286</v>
      </c>
      <c r="AL127" s="2">
        <f t="shared" si="74"/>
        <v>1.1380516326774515</v>
      </c>
      <c r="AM127" s="2">
        <f t="shared" si="74"/>
        <v>0.92929968577499389</v>
      </c>
      <c r="AN127" s="2">
        <f t="shared" si="74"/>
        <v>1.2243263254878869</v>
      </c>
      <c r="AO127" s="2">
        <f t="shared" si="74"/>
        <v>1.0292997128249475</v>
      </c>
      <c r="AP127" s="2">
        <f t="shared" si="74"/>
        <v>1.0370079593294079</v>
      </c>
      <c r="AQ127" s="11"/>
      <c r="AR127" s="11"/>
      <c r="AS127" s="13"/>
      <c r="AT127" s="13"/>
      <c r="AU127" s="2"/>
      <c r="AV127" s="2" t="s">
        <v>91</v>
      </c>
      <c r="AW127" s="2">
        <f t="shared" si="75"/>
        <v>1.0397633876920045</v>
      </c>
      <c r="AX127" s="2">
        <f t="shared" si="75"/>
        <v>1.0795544816653428</v>
      </c>
      <c r="AY127" s="2">
        <f t="shared" si="75"/>
        <v>1.287818590344493</v>
      </c>
      <c r="AZ127" s="2">
        <f t="shared" si="75"/>
        <v>1.5157418368281133</v>
      </c>
      <c r="BA127" s="2">
        <f t="shared" si="75"/>
        <v>1.6542921992506976</v>
      </c>
      <c r="BB127" s="2">
        <f t="shared" si="75"/>
        <v>2.0111150278144132</v>
      </c>
      <c r="BC127" s="11"/>
      <c r="BD127" s="11"/>
    </row>
    <row r="128" spans="1:56" ht="15" x14ac:dyDescent="0.25">
      <c r="A128" s="2"/>
      <c r="B128" s="2" t="s">
        <v>93</v>
      </c>
      <c r="C128" s="2">
        <f t="shared" si="71"/>
        <v>5.567887721721501</v>
      </c>
      <c r="D128" s="2">
        <f t="shared" si="71"/>
        <v>1.9944435579194728</v>
      </c>
      <c r="E128" s="2">
        <f t="shared" si="71"/>
        <v>2.8338927737436292</v>
      </c>
      <c r="F128" s="2">
        <f t="shared" si="71"/>
        <v>2.6133523238575269</v>
      </c>
      <c r="G128" s="2">
        <f t="shared" si="71"/>
        <v>1.7829422521529634</v>
      </c>
      <c r="H128" s="2">
        <f t="shared" si="71"/>
        <v>2.7077715344338102</v>
      </c>
      <c r="I128" s="2"/>
      <c r="J128" s="2"/>
      <c r="K128" s="2"/>
      <c r="L128" s="2"/>
      <c r="M128" s="2" t="s">
        <v>93</v>
      </c>
      <c r="N128" s="2">
        <f t="shared" si="72"/>
        <v>1.1867223850391984</v>
      </c>
      <c r="O128" s="2">
        <f t="shared" si="72"/>
        <v>2.297461081687119</v>
      </c>
      <c r="P128" s="2">
        <f t="shared" si="72"/>
        <v>1.6415356470593023</v>
      </c>
      <c r="Q128" s="2">
        <f t="shared" si="72"/>
        <v>2.147607947783102</v>
      </c>
      <c r="R128" s="2">
        <f t="shared" si="72"/>
        <v>0.77174359411117932</v>
      </c>
      <c r="S128" s="2">
        <f t="shared" si="72"/>
        <v>1.3315162419581259</v>
      </c>
      <c r="T128" s="11"/>
      <c r="U128" s="11"/>
      <c r="V128" s="13"/>
      <c r="W128" s="13"/>
      <c r="X128" s="2"/>
      <c r="Y128" s="2" t="s">
        <v>93</v>
      </c>
      <c r="Z128" s="2">
        <f t="shared" si="73"/>
        <v>3.6997062339720728</v>
      </c>
      <c r="AA128" s="2">
        <f t="shared" si="73"/>
        <v>2.5898188544905647</v>
      </c>
      <c r="AB128" s="2">
        <f t="shared" si="73"/>
        <v>0.78896217684959491</v>
      </c>
      <c r="AC128" s="2">
        <f t="shared" si="73"/>
        <v>0.74609184354641622</v>
      </c>
      <c r="AD128" s="2">
        <f t="shared" si="73"/>
        <v>1.0459796497430529</v>
      </c>
      <c r="AE128" s="2">
        <f t="shared" si="73"/>
        <v>0.6441787195972718</v>
      </c>
      <c r="AF128" s="11"/>
      <c r="AG128" s="11"/>
      <c r="AH128" s="2"/>
      <c r="AI128" s="2"/>
      <c r="AJ128" s="2" t="s">
        <v>93</v>
      </c>
      <c r="AK128" s="2">
        <f t="shared" si="74"/>
        <v>0.9156099029963144</v>
      </c>
      <c r="AL128" s="2">
        <f t="shared" si="74"/>
        <v>2.2903616924425947</v>
      </c>
      <c r="AM128" s="2">
        <f t="shared" si="74"/>
        <v>0.94327668488075311</v>
      </c>
      <c r="AN128" s="2">
        <f t="shared" si="74"/>
        <v>1.0454080358172144</v>
      </c>
      <c r="AO128" s="2">
        <f t="shared" si="74"/>
        <v>1.6288262520139398</v>
      </c>
      <c r="AP128" s="2">
        <f t="shared" si="74"/>
        <v>4.3444727595392543</v>
      </c>
      <c r="AQ128" s="11"/>
      <c r="AR128" s="11"/>
      <c r="AS128" s="13"/>
      <c r="AT128" s="13"/>
      <c r="AU128" s="2"/>
      <c r="AV128" s="2" t="s">
        <v>93</v>
      </c>
      <c r="AW128" s="2">
        <f t="shared" si="75"/>
        <v>0.74161714151443481</v>
      </c>
      <c r="AX128" s="2">
        <f t="shared" si="75"/>
        <v>0.53383416520103999</v>
      </c>
      <c r="AY128" s="2">
        <f t="shared" si="75"/>
        <v>0.73312460684634539</v>
      </c>
      <c r="AZ128" s="2">
        <f t="shared" si="75"/>
        <v>1.2433653671391882</v>
      </c>
      <c r="BA128" s="2">
        <f t="shared" si="75"/>
        <v>0.73701051541244855</v>
      </c>
      <c r="BB128" s="2">
        <f t="shared" si="75"/>
        <v>0.39437471701191323</v>
      </c>
      <c r="BC128" s="11"/>
      <c r="BD128" s="11"/>
    </row>
    <row r="129" spans="1:56" ht="15" x14ac:dyDescent="0.25">
      <c r="A129" s="2"/>
      <c r="B129" s="2" t="s">
        <v>95</v>
      </c>
      <c r="C129" s="2">
        <f t="shared" si="71"/>
        <v>0.65131586778014516</v>
      </c>
      <c r="D129" s="2">
        <f t="shared" si="71"/>
        <v>0.39373658786206039</v>
      </c>
      <c r="E129" s="2">
        <f t="shared" si="71"/>
        <v>0.56840497791481237</v>
      </c>
      <c r="F129" s="2">
        <f t="shared" si="71"/>
        <v>0.86395346822629926</v>
      </c>
      <c r="G129" s="2">
        <f t="shared" si="71"/>
        <v>0.52078087804369799</v>
      </c>
      <c r="H129" s="2">
        <f t="shared" si="71"/>
        <v>0.56477098927004199</v>
      </c>
      <c r="I129" s="2"/>
      <c r="J129" s="2"/>
      <c r="K129" s="2"/>
      <c r="L129" s="2"/>
      <c r="M129" s="2" t="s">
        <v>95</v>
      </c>
      <c r="N129" s="2">
        <f t="shared" si="72"/>
        <v>0.23307158813103349</v>
      </c>
      <c r="O129" s="2">
        <f t="shared" si="72"/>
        <v>0.72909069512648883</v>
      </c>
      <c r="P129" s="2">
        <f t="shared" si="72"/>
        <v>0.29940992399966782</v>
      </c>
      <c r="Q129" s="2">
        <f t="shared" si="72"/>
        <v>0.46468210650094888</v>
      </c>
      <c r="R129" s="2">
        <f t="shared" si="72"/>
        <v>0.29909515329092701</v>
      </c>
      <c r="S129" s="2">
        <f t="shared" si="72"/>
        <v>0.62930504968802481</v>
      </c>
      <c r="T129" s="11"/>
      <c r="U129" s="11"/>
      <c r="V129" s="13"/>
      <c r="W129" s="13"/>
      <c r="X129" s="2"/>
      <c r="Y129" s="2" t="s">
        <v>95</v>
      </c>
      <c r="Z129" s="2">
        <f t="shared" si="73"/>
        <v>0.51436648538493535</v>
      </c>
      <c r="AA129" s="2">
        <f t="shared" si="73"/>
        <v>0.65683229982238023</v>
      </c>
      <c r="AB129" s="2">
        <f t="shared" si="73"/>
        <v>0.32428493193540703</v>
      </c>
      <c r="AC129" s="2">
        <f t="shared" si="73"/>
        <v>0.85823931310728452</v>
      </c>
      <c r="AD129" s="2">
        <f t="shared" si="73"/>
        <v>0.82807298670198515</v>
      </c>
      <c r="AE129" s="2">
        <f t="shared" si="73"/>
        <v>0.69357180306582311</v>
      </c>
      <c r="AF129" s="11"/>
      <c r="AG129" s="11"/>
      <c r="AH129" s="2"/>
      <c r="AI129" s="2"/>
      <c r="AJ129" s="2" t="s">
        <v>95</v>
      </c>
      <c r="AK129" s="2">
        <f t="shared" si="74"/>
        <v>0.66601717178329201</v>
      </c>
      <c r="AL129" s="2">
        <f t="shared" si="74"/>
        <v>0.92281782312201732</v>
      </c>
      <c r="AM129" s="2">
        <f t="shared" si="74"/>
        <v>0.65911037904323577</v>
      </c>
      <c r="AN129" s="2">
        <f t="shared" si="74"/>
        <v>0.86718990067215163</v>
      </c>
      <c r="AO129" s="2">
        <f t="shared" si="74"/>
        <v>0.69952190043218065</v>
      </c>
      <c r="AP129" s="2">
        <f t="shared" si="74"/>
        <v>0.76192101358205688</v>
      </c>
      <c r="AQ129" s="11"/>
      <c r="AR129" s="11"/>
      <c r="AS129" s="13"/>
      <c r="AT129" s="13"/>
      <c r="AU129" s="2"/>
      <c r="AV129" s="2" t="s">
        <v>95</v>
      </c>
      <c r="AW129" s="2">
        <f t="shared" si="75"/>
        <v>0.57430623206121767</v>
      </c>
      <c r="AX129" s="2">
        <f t="shared" si="75"/>
        <v>0.242569484119664</v>
      </c>
      <c r="AY129" s="2">
        <f t="shared" si="75"/>
        <v>0.86931535684485406</v>
      </c>
      <c r="AZ129" s="2">
        <f t="shared" si="75"/>
        <v>0.36701236599716724</v>
      </c>
      <c r="BA129" s="2">
        <f>BA80/BA$109</f>
        <v>0.30860316832706097</v>
      </c>
      <c r="BB129" s="2">
        <f t="shared" si="75"/>
        <v>0.82783008075110864</v>
      </c>
      <c r="BC129" s="11"/>
      <c r="BD129" s="11"/>
    </row>
    <row r="130" spans="1:56" ht="15" x14ac:dyDescent="0.25">
      <c r="A130" s="2"/>
      <c r="B130" s="2" t="s">
        <v>97</v>
      </c>
      <c r="C130" s="2">
        <f t="shared" si="71"/>
        <v>2.103649226073312</v>
      </c>
      <c r="D130" s="2">
        <f t="shared" si="71"/>
        <v>1.1752910797123786</v>
      </c>
      <c r="E130" s="2">
        <f t="shared" si="71"/>
        <v>1.701748115730914</v>
      </c>
      <c r="F130" s="2">
        <f t="shared" si="71"/>
        <v>0.91980476738826322</v>
      </c>
      <c r="G130" s="2">
        <f t="shared" si="71"/>
        <v>1.6776264726368575</v>
      </c>
      <c r="H130" s="2">
        <f t="shared" si="71"/>
        <v>1.453290403986073</v>
      </c>
      <c r="I130" s="2"/>
      <c r="J130" s="2"/>
      <c r="K130" s="2"/>
      <c r="L130" s="2"/>
      <c r="M130" s="2" t="s">
        <v>97</v>
      </c>
      <c r="N130" s="2">
        <f t="shared" si="72"/>
        <v>1.1427537369275964</v>
      </c>
      <c r="O130" s="2">
        <f t="shared" si="72"/>
        <v>1.6071981776248618</v>
      </c>
      <c r="P130" s="2">
        <f t="shared" si="72"/>
        <v>0.9651687028073398</v>
      </c>
      <c r="Q130" s="2">
        <f t="shared" si="72"/>
        <v>0.45542790554123286</v>
      </c>
      <c r="R130" s="2">
        <f t="shared" si="72"/>
        <v>0.79536235761515894</v>
      </c>
      <c r="S130" s="2">
        <f t="shared" si="72"/>
        <v>1.0567328641506397</v>
      </c>
      <c r="T130" s="11"/>
      <c r="U130" s="11"/>
      <c r="V130" s="13"/>
      <c r="W130" s="13"/>
      <c r="X130" s="2"/>
      <c r="Y130" s="2" t="s">
        <v>97</v>
      </c>
      <c r="Z130" s="2">
        <f t="shared" si="73"/>
        <v>0.86316504023647111</v>
      </c>
      <c r="AA130" s="2">
        <f t="shared" si="73"/>
        <v>1.1229596463959843</v>
      </c>
      <c r="AB130" s="2">
        <f t="shared" si="73"/>
        <v>1.002576415362175</v>
      </c>
      <c r="AC130" s="2">
        <f t="shared" si="73"/>
        <v>1.1365287929462053</v>
      </c>
      <c r="AD130" s="2">
        <f t="shared" si="73"/>
        <v>1.5209883481465676</v>
      </c>
      <c r="AE130" s="2">
        <f t="shared" si="73"/>
        <v>1.2615552654644344</v>
      </c>
      <c r="AF130" s="11"/>
      <c r="AG130" s="11"/>
      <c r="AH130" s="2"/>
      <c r="AI130" s="2"/>
      <c r="AJ130" s="2" t="s">
        <v>97</v>
      </c>
      <c r="AK130" s="2">
        <f t="shared" si="74"/>
        <v>1.1304774737963879</v>
      </c>
      <c r="AL130" s="2">
        <f t="shared" si="74"/>
        <v>2.0488120241215286</v>
      </c>
      <c r="AM130" s="2">
        <f t="shared" si="74"/>
        <v>1.1716578628160634</v>
      </c>
      <c r="AN130" s="2">
        <f t="shared" si="74"/>
        <v>1.4187745047854894</v>
      </c>
      <c r="AO130" s="2">
        <f t="shared" si="74"/>
        <v>1.4785812666074516</v>
      </c>
      <c r="AP130" s="2">
        <f t="shared" si="74"/>
        <v>1.3225655309054947</v>
      </c>
      <c r="AQ130" s="11"/>
      <c r="AR130" s="11"/>
      <c r="AS130" s="13"/>
      <c r="AT130" s="13"/>
      <c r="AU130" s="2"/>
      <c r="AV130" s="2" t="s">
        <v>97</v>
      </c>
      <c r="AW130" s="2">
        <f t="shared" si="75"/>
        <v>1.1422071945896886</v>
      </c>
      <c r="AX130" s="2">
        <f t="shared" si="75"/>
        <v>0.59447434580272207</v>
      </c>
      <c r="AY130" s="2">
        <f t="shared" si="75"/>
        <v>1.0422639889881926</v>
      </c>
      <c r="AZ130" s="2">
        <f t="shared" si="75"/>
        <v>1.2160697151646351</v>
      </c>
      <c r="BA130" s="2">
        <f t="shared" si="75"/>
        <v>1.3089476491392342</v>
      </c>
      <c r="BB130" s="2">
        <f t="shared" si="75"/>
        <v>0.82129114339557241</v>
      </c>
      <c r="BC130" s="11"/>
      <c r="BD130" s="11"/>
    </row>
    <row r="131" spans="1:56" ht="15" x14ac:dyDescent="0.25">
      <c r="A131" s="2"/>
      <c r="B131" s="2" t="s">
        <v>99</v>
      </c>
      <c r="C131" s="2">
        <f t="shared" si="71"/>
        <v>1.8819797768447295</v>
      </c>
      <c r="D131" s="2">
        <f t="shared" si="71"/>
        <v>1.2602285715401653</v>
      </c>
      <c r="E131" s="2">
        <f t="shared" si="71"/>
        <v>1.9886785541743268</v>
      </c>
      <c r="F131" s="2">
        <f t="shared" si="71"/>
        <v>1.9565874623389665</v>
      </c>
      <c r="G131" s="2">
        <f t="shared" si="71"/>
        <v>1.3164245912967072</v>
      </c>
      <c r="H131" s="2">
        <f t="shared" si="71"/>
        <v>1.2100149957147719</v>
      </c>
      <c r="I131" s="2"/>
      <c r="J131" s="2"/>
      <c r="K131" s="2"/>
      <c r="L131" s="2"/>
      <c r="M131" s="2" t="s">
        <v>99</v>
      </c>
      <c r="N131" s="2">
        <f t="shared" si="72"/>
        <v>1.4167034247091406</v>
      </c>
      <c r="O131" s="2">
        <f t="shared" si="72"/>
        <v>1.4671174456268679</v>
      </c>
      <c r="P131" s="2">
        <f t="shared" si="72"/>
        <v>1.2067284506336415</v>
      </c>
      <c r="Q131" s="2">
        <f t="shared" si="72"/>
        <v>1.2946620245380509</v>
      </c>
      <c r="R131" s="2">
        <f t="shared" si="72"/>
        <v>1.0967902567909484</v>
      </c>
      <c r="S131" s="2">
        <f t="shared" si="72"/>
        <v>2.2065767695693141</v>
      </c>
      <c r="T131" s="11"/>
      <c r="U131" s="11"/>
      <c r="V131" s="13"/>
      <c r="W131" s="13"/>
      <c r="X131" s="2"/>
      <c r="Y131" s="2" t="s">
        <v>99</v>
      </c>
      <c r="Z131" s="2">
        <f t="shared" si="73"/>
        <v>1.7159381461001744</v>
      </c>
      <c r="AA131" s="2">
        <f t="shared" si="73"/>
        <v>1.4001102774328704</v>
      </c>
      <c r="AB131" s="2">
        <f t="shared" si="73"/>
        <v>1.3654119260511872</v>
      </c>
      <c r="AC131" s="2">
        <f t="shared" si="73"/>
        <v>1.2709566180179275</v>
      </c>
      <c r="AD131" s="2">
        <f t="shared" si="73"/>
        <v>0.7985548551725431</v>
      </c>
      <c r="AE131" s="2">
        <f t="shared" si="73"/>
        <v>1.0884232098929252</v>
      </c>
      <c r="AF131" s="11"/>
      <c r="AG131" s="11"/>
      <c r="AH131" s="2"/>
      <c r="AI131" s="2"/>
      <c r="AJ131" s="2" t="s">
        <v>99</v>
      </c>
      <c r="AK131" s="2">
        <f t="shared" si="74"/>
        <v>1.0179895016781983</v>
      </c>
      <c r="AL131" s="2">
        <f t="shared" si="74"/>
        <v>1.7909282881414601</v>
      </c>
      <c r="AM131" s="2">
        <f t="shared" si="74"/>
        <v>1.1096170901529536</v>
      </c>
      <c r="AN131" s="2">
        <f t="shared" si="74"/>
        <v>1.3926623189424283</v>
      </c>
      <c r="AO131" s="2">
        <f t="shared" si="74"/>
        <v>1.2612375240026492</v>
      </c>
      <c r="AP131" s="2">
        <f t="shared" si="74"/>
        <v>1.4351869795299355</v>
      </c>
      <c r="AQ131" s="11"/>
      <c r="AR131" s="11"/>
      <c r="AS131" s="13"/>
      <c r="AT131" s="13"/>
      <c r="AU131" s="2"/>
      <c r="AV131" s="2" t="s">
        <v>99</v>
      </c>
      <c r="AW131" s="2">
        <f t="shared" si="75"/>
        <v>1.6379891444643262</v>
      </c>
      <c r="AX131" s="2">
        <f t="shared" si="75"/>
        <v>1.3128553708602164</v>
      </c>
      <c r="AY131" s="2">
        <f t="shared" si="75"/>
        <v>2.1103748141941225</v>
      </c>
      <c r="AZ131" s="2">
        <f t="shared" si="75"/>
        <v>1.214158468681185</v>
      </c>
      <c r="BA131" s="2">
        <f t="shared" si="75"/>
        <v>1.5931045961242309</v>
      </c>
      <c r="BB131" s="2">
        <f t="shared" si="75"/>
        <v>1.8546268341690217</v>
      </c>
      <c r="BC131" s="11"/>
      <c r="BD131" s="11"/>
    </row>
    <row r="132" spans="1:56" ht="15" x14ac:dyDescent="0.25">
      <c r="A132" s="2"/>
      <c r="B132" s="2" t="s">
        <v>101</v>
      </c>
      <c r="C132" s="2">
        <f t="shared" ref="C132:H135" si="76">C83/C$109</f>
        <v>1.0729867642218101</v>
      </c>
      <c r="D132" s="2">
        <f t="shared" si="76"/>
        <v>0.9402762861772429</v>
      </c>
      <c r="E132" s="2">
        <f t="shared" si="76"/>
        <v>0.79448753792132498</v>
      </c>
      <c r="F132" s="2">
        <f t="shared" si="76"/>
        <v>0.83556022950988307</v>
      </c>
      <c r="G132" s="2">
        <f t="shared" si="76"/>
        <v>0.55487927389017466</v>
      </c>
      <c r="H132" s="2">
        <f t="shared" si="76"/>
        <v>0.62213514938021619</v>
      </c>
      <c r="I132" s="2"/>
      <c r="J132" s="2"/>
      <c r="K132" s="2"/>
      <c r="L132" s="2"/>
      <c r="M132" s="2" t="s">
        <v>101</v>
      </c>
      <c r="N132" s="2">
        <f t="shared" ref="N132:S134" si="77">N83/N$109</f>
        <v>1.1113515765645909</v>
      </c>
      <c r="O132" s="2">
        <f t="shared" si="77"/>
        <v>1.0896871111077848</v>
      </c>
      <c r="P132" s="2">
        <f t="shared" si="77"/>
        <v>0.83226383113430114</v>
      </c>
      <c r="Q132" s="2">
        <f t="shared" si="77"/>
        <v>0.87595712958966931</v>
      </c>
      <c r="R132" s="2">
        <f t="shared" si="77"/>
        <v>0.85161734877394812</v>
      </c>
      <c r="S132" s="2">
        <f t="shared" si="77"/>
        <v>0.84058741526310687</v>
      </c>
      <c r="T132" s="11"/>
      <c r="U132" s="11"/>
      <c r="V132" s="13"/>
      <c r="W132" s="13"/>
      <c r="X132" s="2"/>
      <c r="Y132" s="2" t="s">
        <v>101</v>
      </c>
      <c r="Z132" s="2">
        <f t="shared" ref="Z132:AE135" si="78">Z83/Z$109</f>
        <v>1.0452907192811283</v>
      </c>
      <c r="AA132" s="2">
        <f t="shared" si="78"/>
        <v>1.0455625404807962</v>
      </c>
      <c r="AB132" s="2">
        <f t="shared" si="78"/>
        <v>1.0070762081639182</v>
      </c>
      <c r="AC132" s="2">
        <f t="shared" si="78"/>
        <v>0.93297002854108813</v>
      </c>
      <c r="AD132" s="2">
        <f t="shared" si="78"/>
        <v>1.0604343953899846</v>
      </c>
      <c r="AE132" s="2">
        <f t="shared" si="78"/>
        <v>1.0364048782626292</v>
      </c>
      <c r="AF132" s="11"/>
      <c r="AG132" s="11"/>
      <c r="AH132" s="2"/>
      <c r="AI132" s="2"/>
      <c r="AJ132" s="2" t="s">
        <v>101</v>
      </c>
      <c r="AK132" s="2">
        <f t="shared" ref="AK132:AP135" si="79">AK83/AK$109</f>
        <v>0.81443960017446726</v>
      </c>
      <c r="AL132" s="2">
        <f t="shared" si="79"/>
        <v>0.75953390769237517</v>
      </c>
      <c r="AM132" s="2">
        <f t="shared" si="79"/>
        <v>0.88688368697008446</v>
      </c>
      <c r="AN132" s="2">
        <f t="shared" si="79"/>
        <v>1.0143905889516935</v>
      </c>
      <c r="AO132" s="2">
        <f t="shared" si="79"/>
        <v>0.54464310966013874</v>
      </c>
      <c r="AP132" s="2">
        <f t="shared" si="79"/>
        <v>0.64043463886562002</v>
      </c>
      <c r="AQ132" s="11"/>
      <c r="AR132" s="11"/>
      <c r="AS132" s="13"/>
      <c r="AT132" s="13"/>
      <c r="AU132" s="2"/>
      <c r="AV132" s="2" t="s">
        <v>101</v>
      </c>
      <c r="AW132" s="2">
        <f t="shared" ref="AW132:BB134" si="80">AW83/AW$109</f>
        <v>0.72567478141073327</v>
      </c>
      <c r="AX132" s="2">
        <f t="shared" si="80"/>
        <v>1.0541857012079188</v>
      </c>
      <c r="AY132" s="2">
        <f t="shared" si="80"/>
        <v>0.78599733109463077</v>
      </c>
      <c r="AZ132" s="2">
        <f t="shared" si="80"/>
        <v>0.97306862751800793</v>
      </c>
      <c r="BA132" s="2">
        <f t="shared" si="80"/>
        <v>0.9754536583111596</v>
      </c>
      <c r="BB132" s="2">
        <f t="shared" si="80"/>
        <v>0.67705231746479966</v>
      </c>
      <c r="BC132" s="11"/>
      <c r="BD132" s="11"/>
    </row>
    <row r="133" spans="1:56" ht="15" x14ac:dyDescent="0.25">
      <c r="A133" s="2"/>
      <c r="B133" s="2" t="s">
        <v>103</v>
      </c>
      <c r="C133" s="2">
        <f t="shared" si="76"/>
        <v>1.2348826099103163</v>
      </c>
      <c r="D133" s="2">
        <f t="shared" si="76"/>
        <v>0.9757066408740166</v>
      </c>
      <c r="E133" s="2">
        <f t="shared" si="76"/>
        <v>1.1221997876257817</v>
      </c>
      <c r="F133" s="2">
        <f t="shared" si="76"/>
        <v>1.2977361988429825</v>
      </c>
      <c r="G133" s="2">
        <f t="shared" si="76"/>
        <v>1.1212876156220575</v>
      </c>
      <c r="H133" s="2">
        <f t="shared" si="76"/>
        <v>0.98290106180320014</v>
      </c>
      <c r="I133" s="2"/>
      <c r="J133" s="2"/>
      <c r="K133" s="2"/>
      <c r="L133" s="2"/>
      <c r="M133" s="2" t="s">
        <v>103</v>
      </c>
      <c r="N133" s="2">
        <f t="shared" si="77"/>
        <v>0.80859980156675304</v>
      </c>
      <c r="O133" s="2">
        <f t="shared" si="77"/>
        <v>1.0297131303929534</v>
      </c>
      <c r="P133" s="2">
        <f t="shared" si="77"/>
        <v>0.90127698135746348</v>
      </c>
      <c r="Q133" s="2">
        <f t="shared" si="77"/>
        <v>1.0594608599807604</v>
      </c>
      <c r="R133" s="2">
        <f t="shared" si="77"/>
        <v>0.89304365573782263</v>
      </c>
      <c r="S133" s="2">
        <f t="shared" si="77"/>
        <v>0.94330013256735801</v>
      </c>
      <c r="T133" s="11"/>
      <c r="U133" s="11"/>
      <c r="V133" s="13"/>
      <c r="W133" s="13"/>
      <c r="X133" s="2"/>
      <c r="Y133" s="2" t="s">
        <v>103</v>
      </c>
      <c r="Z133" s="2">
        <f t="shared" si="78"/>
        <v>0.7764557244663769</v>
      </c>
      <c r="AA133" s="2">
        <f t="shared" si="78"/>
        <v>1.0079814493353283</v>
      </c>
      <c r="AB133" s="2">
        <f t="shared" si="78"/>
        <v>0.94371658752226439</v>
      </c>
      <c r="AC133" s="2">
        <f t="shared" si="78"/>
        <v>1.0150273724695762</v>
      </c>
      <c r="AD133" s="2">
        <f t="shared" si="78"/>
        <v>0.9974921617495538</v>
      </c>
      <c r="AE133" s="2">
        <f t="shared" si="78"/>
        <v>0.94215636393288038</v>
      </c>
      <c r="AF133" s="11"/>
      <c r="AG133" s="11"/>
      <c r="AH133" s="2"/>
      <c r="AI133" s="2"/>
      <c r="AJ133" s="2" t="s">
        <v>103</v>
      </c>
      <c r="AK133" s="2">
        <f t="shared" si="79"/>
        <v>0.85889316956684625</v>
      </c>
      <c r="AL133" s="2">
        <f t="shared" si="79"/>
        <v>1.1367810327309569</v>
      </c>
      <c r="AM133" s="2">
        <f t="shared" si="79"/>
        <v>0.9640232486708693</v>
      </c>
      <c r="AN133" s="2">
        <f t="shared" si="79"/>
        <v>1.1338529823464625</v>
      </c>
      <c r="AO133" s="2">
        <f t="shared" si="79"/>
        <v>0.98075723721360086</v>
      </c>
      <c r="AP133" s="2">
        <f t="shared" si="79"/>
        <v>1.2088092397731878</v>
      </c>
      <c r="AQ133" s="11"/>
      <c r="AR133" s="11"/>
      <c r="AS133" s="13"/>
      <c r="AT133" s="13"/>
      <c r="AU133" s="2"/>
      <c r="AV133" s="2" t="s">
        <v>103</v>
      </c>
      <c r="AW133" s="2">
        <f t="shared" si="80"/>
        <v>1.1108975545825868</v>
      </c>
      <c r="AX133" s="2">
        <f t="shared" si="80"/>
        <v>0.54888640427517221</v>
      </c>
      <c r="AY133" s="2">
        <f t="shared" si="80"/>
        <v>1.066078158701554</v>
      </c>
      <c r="AZ133" s="2">
        <f t="shared" si="80"/>
        <v>0.92719654570488197</v>
      </c>
      <c r="BA133" s="2">
        <f t="shared" si="80"/>
        <v>1.1043789801071779</v>
      </c>
      <c r="BB133" s="2">
        <f t="shared" si="80"/>
        <v>1.0806432120148868</v>
      </c>
      <c r="BC133" s="11"/>
      <c r="BD133" s="11"/>
    </row>
    <row r="134" spans="1:56" ht="15" x14ac:dyDescent="0.25">
      <c r="A134" s="2"/>
      <c r="B134" s="2" t="s">
        <v>105</v>
      </c>
      <c r="C134" s="2">
        <f t="shared" si="76"/>
        <v>1.0652628483730155</v>
      </c>
      <c r="D134" s="2">
        <f t="shared" si="76"/>
        <v>1.0267646007578186</v>
      </c>
      <c r="E134" s="2">
        <f t="shared" si="76"/>
        <v>1.1109515517686621</v>
      </c>
      <c r="F134" s="2">
        <f t="shared" si="76"/>
        <v>0.96613390660328569</v>
      </c>
      <c r="G134" s="2">
        <f t="shared" si="76"/>
        <v>1.0776847911164127</v>
      </c>
      <c r="H134" s="2">
        <f t="shared" si="76"/>
        <v>0.98712555653715972</v>
      </c>
      <c r="I134" s="2"/>
      <c r="J134" s="2"/>
      <c r="K134" s="2"/>
      <c r="L134" s="2"/>
      <c r="M134" s="2" t="s">
        <v>105</v>
      </c>
      <c r="N134" s="2">
        <f t="shared" si="77"/>
        <v>1.0923004339626301</v>
      </c>
      <c r="O134" s="2">
        <f t="shared" si="77"/>
        <v>1.1380646340038569</v>
      </c>
      <c r="P134" s="2">
        <f t="shared" si="77"/>
        <v>1.0443743914032058</v>
      </c>
      <c r="Q134" s="2">
        <f t="shared" si="77"/>
        <v>0.91031458390839404</v>
      </c>
      <c r="R134" s="2">
        <f t="shared" si="77"/>
        <v>0.87245590501706938</v>
      </c>
      <c r="S134" s="2">
        <f t="shared" si="77"/>
        <v>0.87859658456474432</v>
      </c>
      <c r="T134" s="11"/>
      <c r="U134" s="11"/>
      <c r="V134" s="13"/>
      <c r="W134" s="13"/>
      <c r="X134" s="2"/>
      <c r="Y134" s="2" t="s">
        <v>105</v>
      </c>
      <c r="Z134" s="2">
        <f t="shared" si="78"/>
        <v>0.93526208642414832</v>
      </c>
      <c r="AA134" s="2">
        <f t="shared" si="78"/>
        <v>1.0808131472382239</v>
      </c>
      <c r="AB134" s="2">
        <f t="shared" si="78"/>
        <v>1.0545228987341195</v>
      </c>
      <c r="AC134" s="2">
        <f t="shared" si="78"/>
        <v>1.1091930820516853</v>
      </c>
      <c r="AD134" s="2">
        <f t="shared" si="78"/>
        <v>0.92865566627468721</v>
      </c>
      <c r="AE134" s="2">
        <f t="shared" si="78"/>
        <v>0.85530332353869665</v>
      </c>
      <c r="AF134" s="11"/>
      <c r="AG134" s="11"/>
      <c r="AH134" s="2"/>
      <c r="AI134" s="2"/>
      <c r="AJ134" s="2" t="s">
        <v>105</v>
      </c>
      <c r="AK134" s="2">
        <f t="shared" si="79"/>
        <v>1.0120948257868312</v>
      </c>
      <c r="AL134" s="2">
        <f t="shared" si="79"/>
        <v>0.99656611277324247</v>
      </c>
      <c r="AM134" s="2">
        <f t="shared" si="79"/>
        <v>0.99966407892123688</v>
      </c>
      <c r="AN134" s="2">
        <f t="shared" si="79"/>
        <v>1.1492588248269302</v>
      </c>
      <c r="AO134" s="2">
        <f t="shared" si="79"/>
        <v>1.1240933819256085</v>
      </c>
      <c r="AP134" s="2">
        <f t="shared" si="79"/>
        <v>0.99186318393854334</v>
      </c>
      <c r="AQ134" s="11"/>
      <c r="AR134" s="11"/>
      <c r="AS134" s="13"/>
      <c r="AT134" s="13"/>
      <c r="AU134" s="2"/>
      <c r="AV134" s="2" t="s">
        <v>105</v>
      </c>
      <c r="AW134" s="2">
        <f t="shared" si="80"/>
        <v>1.0663043946591333</v>
      </c>
      <c r="AX134" s="2">
        <f t="shared" si="80"/>
        <v>1.1849613071390361</v>
      </c>
      <c r="AY134" s="2">
        <f t="shared" si="80"/>
        <v>1.0253607969930949</v>
      </c>
      <c r="AZ134" s="2">
        <f t="shared" si="80"/>
        <v>1.1790171997725607</v>
      </c>
      <c r="BA134" s="2">
        <f t="shared" si="80"/>
        <v>1.0930224802921982</v>
      </c>
      <c r="BB134" s="2">
        <f t="shared" si="80"/>
        <v>0.97880903212452053</v>
      </c>
      <c r="BC134" s="11"/>
      <c r="BD134" s="11"/>
    </row>
    <row r="135" spans="1:56" ht="15" x14ac:dyDescent="0.25">
      <c r="A135" s="2"/>
      <c r="B135" s="2" t="s">
        <v>107</v>
      </c>
      <c r="C135" s="2">
        <f t="shared" si="76"/>
        <v>7.5212959219032795E-4</v>
      </c>
      <c r="D135" s="2">
        <f t="shared" si="76"/>
        <v>1.0466991426061284E-3</v>
      </c>
      <c r="E135" s="2">
        <f t="shared" si="76"/>
        <v>8.5785879414814366E-3</v>
      </c>
      <c r="F135" s="2">
        <f t="shared" si="76"/>
        <v>3.3420376721349388E-3</v>
      </c>
      <c r="G135" s="2">
        <f t="shared" si="76"/>
        <v>1.1721962348548744E-3</v>
      </c>
      <c r="H135" s="2">
        <f t="shared" si="76"/>
        <v>1.1719725395949881E-3</v>
      </c>
      <c r="I135" s="2"/>
      <c r="J135" s="2"/>
      <c r="K135" s="2"/>
      <c r="L135" s="2"/>
      <c r="M135" s="2" t="s">
        <v>107</v>
      </c>
      <c r="N135" s="2">
        <f>N86/N$109</f>
        <v>5.9818069094362469E-3</v>
      </c>
      <c r="O135" s="2">
        <f>O86/O$109</f>
        <v>1.3757257540684337E-3</v>
      </c>
      <c r="P135" s="9" t="s">
        <v>87</v>
      </c>
      <c r="Q135" s="2">
        <f>Q86/Q$109</f>
        <v>9.8870264721184736E-2</v>
      </c>
      <c r="R135" s="2">
        <f>R86/R$109</f>
        <v>8.2695929194066711E-4</v>
      </c>
      <c r="S135" s="2">
        <f>S86/S$109</f>
        <v>6.1832283516174346E-3</v>
      </c>
      <c r="T135" s="11"/>
      <c r="U135" s="11"/>
      <c r="V135" s="13"/>
      <c r="W135" s="13"/>
      <c r="X135" s="2"/>
      <c r="Y135" s="2" t="s">
        <v>107</v>
      </c>
      <c r="Z135" s="2">
        <f t="shared" si="78"/>
        <v>1.0809130980636029E-2</v>
      </c>
      <c r="AA135" s="2">
        <f t="shared" si="78"/>
        <v>4.3186548127686908E-3</v>
      </c>
      <c r="AB135" s="2">
        <f t="shared" si="78"/>
        <v>2.7310863594788865E-3</v>
      </c>
      <c r="AC135" s="2">
        <f t="shared" si="78"/>
        <v>4.5092342250862231E-3</v>
      </c>
      <c r="AD135" s="2">
        <f t="shared" si="78"/>
        <v>3.2912651209869872E-3</v>
      </c>
      <c r="AE135" s="2">
        <f t="shared" si="78"/>
        <v>4.9828174842465583E-3</v>
      </c>
      <c r="AF135" s="11"/>
      <c r="AG135" s="11"/>
      <c r="AH135" s="2"/>
      <c r="AI135" s="2"/>
      <c r="AJ135" s="2" t="s">
        <v>107</v>
      </c>
      <c r="AK135" s="2">
        <f t="shared" si="79"/>
        <v>5.4216831922903573E-3</v>
      </c>
      <c r="AL135" s="2">
        <f t="shared" si="79"/>
        <v>2.9508547506145243E-2</v>
      </c>
      <c r="AM135" s="2">
        <f t="shared" si="79"/>
        <v>9.1549175415860939E-3</v>
      </c>
      <c r="AN135" s="2">
        <f t="shared" si="79"/>
        <v>1.3524182721247251E-3</v>
      </c>
      <c r="AO135" s="2">
        <f t="shared" si="79"/>
        <v>5.6400838152600443E-4</v>
      </c>
      <c r="AP135" s="2">
        <f t="shared" si="79"/>
        <v>6.4382798325655884E-3</v>
      </c>
      <c r="AQ135" s="11"/>
      <c r="AR135" s="11"/>
      <c r="AS135" s="13"/>
      <c r="AT135" s="13"/>
      <c r="AU135" s="2"/>
      <c r="AV135" s="2" t="s">
        <v>107</v>
      </c>
      <c r="AW135" s="9" t="s">
        <v>87</v>
      </c>
      <c r="AX135" s="9" t="s">
        <v>87</v>
      </c>
      <c r="AY135" s="2">
        <f t="shared" ref="AY135:AY149" si="81">AY86/AY$109</f>
        <v>2.3842770350541834E-2</v>
      </c>
      <c r="AZ135" s="9" t="s">
        <v>87</v>
      </c>
      <c r="BA135" s="9" t="s">
        <v>87</v>
      </c>
      <c r="BB135" s="2">
        <f t="shared" ref="BB135:BB149" si="82">BB86/BB$109</f>
        <v>1.6676969994877857E-2</v>
      </c>
      <c r="BC135" s="11"/>
      <c r="BD135" s="11"/>
    </row>
    <row r="136" spans="1:56" ht="15" x14ac:dyDescent="0.25">
      <c r="A136" s="2"/>
      <c r="B136" s="2" t="s">
        <v>109</v>
      </c>
      <c r="C136" s="9" t="s">
        <v>87</v>
      </c>
      <c r="D136" s="9" t="s">
        <v>87</v>
      </c>
      <c r="E136" s="9" t="s">
        <v>87</v>
      </c>
      <c r="F136" s="2">
        <f t="shared" ref="F136:F149" si="83">F87/F$109</f>
        <v>2.7072504923669603E-2</v>
      </c>
      <c r="G136" s="9" t="s">
        <v>87</v>
      </c>
      <c r="H136" s="2">
        <f t="shared" ref="H136:H149" si="84">H87/H$109</f>
        <v>2.6495519469970686E-2</v>
      </c>
      <c r="I136" s="2"/>
      <c r="J136" s="2"/>
      <c r="K136" s="2"/>
      <c r="L136" s="2"/>
      <c r="M136" s="2" t="s">
        <v>109</v>
      </c>
      <c r="N136" s="9" t="s">
        <v>87</v>
      </c>
      <c r="O136" s="2">
        <f t="shared" ref="O136:Q149" si="85">O87/O$109</f>
        <v>1.7076892374511106E-2</v>
      </c>
      <c r="P136" s="2">
        <f t="shared" si="85"/>
        <v>1.4259167444981262E-2</v>
      </c>
      <c r="Q136" s="2">
        <f t="shared" si="85"/>
        <v>0.11498357547811393</v>
      </c>
      <c r="R136" s="9" t="s">
        <v>87</v>
      </c>
      <c r="S136" s="2">
        <f t="shared" ref="S136:S149" si="86">S87/S$109</f>
        <v>0.11562993321378486</v>
      </c>
      <c r="T136" s="11"/>
      <c r="U136" s="11"/>
      <c r="V136" s="13"/>
      <c r="W136" s="13"/>
      <c r="X136" s="2"/>
      <c r="Y136" s="2" t="s">
        <v>109</v>
      </c>
      <c r="Z136" s="9" t="s">
        <v>87</v>
      </c>
      <c r="AA136" s="9" t="s">
        <v>87</v>
      </c>
      <c r="AB136" s="9" t="s">
        <v>87</v>
      </c>
      <c r="AC136" s="9" t="s">
        <v>87</v>
      </c>
      <c r="AD136" s="9" t="s">
        <v>87</v>
      </c>
      <c r="AE136" s="9" t="s">
        <v>87</v>
      </c>
      <c r="AF136" s="11"/>
      <c r="AG136" s="11"/>
      <c r="AH136" s="2"/>
      <c r="AI136" s="2"/>
      <c r="AJ136" s="2" t="s">
        <v>109</v>
      </c>
      <c r="AK136" s="2">
        <f t="shared" ref="AK136:AK149" si="87">AK87/AK$109</f>
        <v>5.2879896801662996E-2</v>
      </c>
      <c r="AL136" s="9" t="s">
        <v>87</v>
      </c>
      <c r="AM136" s="2">
        <f t="shared" ref="AM136:AM149" si="88">AM87/AM$109</f>
        <v>2.5703730794083859E-2</v>
      </c>
      <c r="AN136" s="9" t="s">
        <v>87</v>
      </c>
      <c r="AO136" s="9" t="s">
        <v>87</v>
      </c>
      <c r="AP136" s="2">
        <f t="shared" ref="AP136:AP149" si="89">AP87/AP$109</f>
        <v>3.6510080759781148E-2</v>
      </c>
      <c r="AQ136" s="11"/>
      <c r="AR136" s="11"/>
      <c r="AS136" s="13"/>
      <c r="AT136" s="13"/>
      <c r="AU136" s="2"/>
      <c r="AV136" s="2" t="s">
        <v>109</v>
      </c>
      <c r="AW136" s="9" t="s">
        <v>87</v>
      </c>
      <c r="AX136" s="9" t="s">
        <v>87</v>
      </c>
      <c r="AY136" s="2">
        <f t="shared" si="81"/>
        <v>7.3364156983410311E-2</v>
      </c>
      <c r="AZ136" s="9" t="s">
        <v>87</v>
      </c>
      <c r="BA136" s="2">
        <f t="shared" ref="BA136:BA149" si="90">BA87/BA$109</f>
        <v>1.5558697992901504E-2</v>
      </c>
      <c r="BB136" s="2">
        <f t="shared" si="82"/>
        <v>1.645752258468345E-2</v>
      </c>
      <c r="BC136" s="11"/>
      <c r="BD136" s="11"/>
    </row>
    <row r="137" spans="1:56" ht="15" x14ac:dyDescent="0.25">
      <c r="A137" s="2"/>
      <c r="B137" s="2" t="s">
        <v>111</v>
      </c>
      <c r="C137" s="2">
        <f t="shared" ref="C137:E149" si="91">C88/C$109</f>
        <v>1.1121711911165515</v>
      </c>
      <c r="D137" s="2">
        <f t="shared" si="91"/>
        <v>0.85570406757101669</v>
      </c>
      <c r="E137" s="2">
        <f t="shared" si="91"/>
        <v>1.0438250135694225</v>
      </c>
      <c r="F137" s="2">
        <f t="shared" si="83"/>
        <v>1.1745153270474842</v>
      </c>
      <c r="G137" s="2">
        <f t="shared" ref="G137:G149" si="92">G88/G$109</f>
        <v>1.0078097597492055</v>
      </c>
      <c r="H137" s="2">
        <f t="shared" si="84"/>
        <v>0.93448309096218618</v>
      </c>
      <c r="I137" s="2"/>
      <c r="J137" s="2"/>
      <c r="K137" s="2"/>
      <c r="L137" s="2"/>
      <c r="M137" s="2" t="s">
        <v>111</v>
      </c>
      <c r="N137" s="2">
        <f t="shared" ref="N137:N149" si="93">N88/N$109</f>
        <v>0.85156042717691904</v>
      </c>
      <c r="O137" s="2">
        <f t="shared" si="85"/>
        <v>0.92132216990294702</v>
      </c>
      <c r="P137" s="2">
        <f t="shared" si="85"/>
        <v>0.72224612199823779</v>
      </c>
      <c r="Q137" s="2">
        <f t="shared" si="85"/>
        <v>0.97883812359294953</v>
      </c>
      <c r="R137" s="2">
        <f t="shared" ref="R137:R149" si="94">R88/R$109</f>
        <v>0.81243382354980564</v>
      </c>
      <c r="S137" s="2">
        <f t="shared" si="86"/>
        <v>0.89423900268320833</v>
      </c>
      <c r="T137" s="11"/>
      <c r="U137" s="11"/>
      <c r="V137" s="13"/>
      <c r="W137" s="13"/>
      <c r="X137" s="2"/>
      <c r="Y137" s="2" t="s">
        <v>111</v>
      </c>
      <c r="Z137" s="2">
        <f t="shared" ref="Z137:AE149" si="95">Z88/Z$109</f>
        <v>0.83561286998836104</v>
      </c>
      <c r="AA137" s="2">
        <f t="shared" si="95"/>
        <v>0.92176355163447199</v>
      </c>
      <c r="AB137" s="2">
        <f t="shared" si="95"/>
        <v>0.85243275665473961</v>
      </c>
      <c r="AC137" s="2">
        <f t="shared" si="95"/>
        <v>0.92042726568785127</v>
      </c>
      <c r="AD137" s="2">
        <f t="shared" si="95"/>
        <v>0.97156125262714466</v>
      </c>
      <c r="AE137" s="2">
        <f t="shared" si="95"/>
        <v>0.84829803715993857</v>
      </c>
      <c r="AF137" s="11"/>
      <c r="AG137" s="11"/>
      <c r="AH137" s="2"/>
      <c r="AI137" s="2"/>
      <c r="AJ137" s="2" t="s">
        <v>111</v>
      </c>
      <c r="AK137" s="2">
        <f t="shared" si="87"/>
        <v>0.8220168712118282</v>
      </c>
      <c r="AL137" s="2">
        <f t="shared" ref="AL137:AL149" si="96">AL88/AL$109</f>
        <v>1.058852571699912</v>
      </c>
      <c r="AM137" s="2">
        <f t="shared" si="88"/>
        <v>0.86972393904712464</v>
      </c>
      <c r="AN137" s="2">
        <f t="shared" ref="AN137:AO149" si="97">AN88/AN$109</f>
        <v>0.96819801853913501</v>
      </c>
      <c r="AO137" s="2">
        <f t="shared" si="97"/>
        <v>0.94116971281391737</v>
      </c>
      <c r="AP137" s="2">
        <f t="shared" si="89"/>
        <v>0.92501749954200885</v>
      </c>
      <c r="AQ137" s="11"/>
      <c r="AR137" s="11"/>
      <c r="AS137" s="13"/>
      <c r="AT137" s="13"/>
      <c r="AU137" s="2"/>
      <c r="AV137" s="2" t="s">
        <v>111</v>
      </c>
      <c r="AW137" s="2">
        <f t="shared" ref="AW137:AX149" si="98">AW88/AW$109</f>
        <v>0.71430300614794884</v>
      </c>
      <c r="AX137" s="2">
        <f t="shared" si="98"/>
        <v>1.1107115970690924</v>
      </c>
      <c r="AY137" s="2">
        <f t="shared" si="81"/>
        <v>0.89385595356024428</v>
      </c>
      <c r="AZ137" s="2">
        <f t="shared" ref="AZ137:AZ149" si="99">AZ88/AZ$109</f>
        <v>0.87017072408081486</v>
      </c>
      <c r="BA137" s="2">
        <f t="shared" si="90"/>
        <v>0.9086664317337132</v>
      </c>
      <c r="BB137" s="2">
        <f t="shared" si="82"/>
        <v>0.87347138882441844</v>
      </c>
      <c r="BC137" s="11"/>
      <c r="BD137" s="11"/>
    </row>
    <row r="138" spans="1:56" ht="15" x14ac:dyDescent="0.25">
      <c r="A138" s="2"/>
      <c r="B138" s="2" t="s">
        <v>113</v>
      </c>
      <c r="C138" s="2">
        <f t="shared" si="91"/>
        <v>1.1003173233997974</v>
      </c>
      <c r="D138" s="2">
        <f t="shared" si="91"/>
        <v>0.99900441645887317</v>
      </c>
      <c r="E138" s="2">
        <f t="shared" si="91"/>
        <v>1.0693108156775621</v>
      </c>
      <c r="F138" s="2">
        <f t="shared" si="83"/>
        <v>1.2962363091048739</v>
      </c>
      <c r="G138" s="2">
        <f t="shared" si="92"/>
        <v>1.0504448573169056</v>
      </c>
      <c r="H138" s="2">
        <f t="shared" si="84"/>
        <v>0.96781876205705653</v>
      </c>
      <c r="I138" s="2"/>
      <c r="J138" s="2"/>
      <c r="K138" s="2"/>
      <c r="L138" s="2"/>
      <c r="M138" s="2" t="s">
        <v>113</v>
      </c>
      <c r="N138" s="2">
        <f t="shared" si="93"/>
        <v>1.1359784885197595</v>
      </c>
      <c r="O138" s="2">
        <f t="shared" si="85"/>
        <v>1.3434505044802283</v>
      </c>
      <c r="P138" s="2">
        <f t="shared" si="85"/>
        <v>1.0386665526176697</v>
      </c>
      <c r="Q138" s="2">
        <f t="shared" si="85"/>
        <v>1.0217798705478747</v>
      </c>
      <c r="R138" s="2">
        <f t="shared" si="94"/>
        <v>0.95412839012624828</v>
      </c>
      <c r="S138" s="2">
        <f t="shared" si="86"/>
        <v>1.0229065166207962</v>
      </c>
      <c r="T138" s="11"/>
      <c r="U138" s="11"/>
      <c r="V138" s="13"/>
      <c r="W138" s="13"/>
      <c r="X138" s="2"/>
      <c r="Y138" s="2" t="s">
        <v>113</v>
      </c>
      <c r="Z138" s="2">
        <f t="shared" si="95"/>
        <v>1.3743556961822476</v>
      </c>
      <c r="AA138" s="2">
        <f t="shared" si="95"/>
        <v>1.0886572168111939</v>
      </c>
      <c r="AB138" s="2">
        <f t="shared" si="95"/>
        <v>1.2408816349423206</v>
      </c>
      <c r="AC138" s="2">
        <f t="shared" si="95"/>
        <v>1.0453918623324283</v>
      </c>
      <c r="AD138" s="2">
        <f t="shared" si="95"/>
        <v>0.99282626488513359</v>
      </c>
      <c r="AE138" s="2">
        <f t="shared" si="95"/>
        <v>0.89966447056147025</v>
      </c>
      <c r="AF138" s="11"/>
      <c r="AG138" s="11"/>
      <c r="AH138" s="2"/>
      <c r="AI138" s="2"/>
      <c r="AJ138" s="2" t="s">
        <v>113</v>
      </c>
      <c r="AK138" s="2">
        <f t="shared" si="87"/>
        <v>1.020170822008309</v>
      </c>
      <c r="AL138" s="2">
        <f t="shared" si="96"/>
        <v>1.1550571589156688</v>
      </c>
      <c r="AM138" s="2">
        <f t="shared" si="88"/>
        <v>1.1225251543110442</v>
      </c>
      <c r="AN138" s="2">
        <f t="shared" si="97"/>
        <v>1.1013772741726247</v>
      </c>
      <c r="AO138" s="2">
        <f t="shared" si="97"/>
        <v>0.98983257933728874</v>
      </c>
      <c r="AP138" s="2">
        <f t="shared" si="89"/>
        <v>0.99733498156739475</v>
      </c>
      <c r="AQ138" s="11"/>
      <c r="AR138" s="11"/>
      <c r="AS138" s="13"/>
      <c r="AT138" s="13"/>
      <c r="AU138" s="2"/>
      <c r="AV138" s="2" t="s">
        <v>113</v>
      </c>
      <c r="AW138" s="2">
        <f t="shared" si="98"/>
        <v>0.88923845832817217</v>
      </c>
      <c r="AX138" s="2">
        <f t="shared" si="98"/>
        <v>1.1982969085118589</v>
      </c>
      <c r="AY138" s="2">
        <f t="shared" si="81"/>
        <v>1.0682835395321988</v>
      </c>
      <c r="AZ138" s="2">
        <f t="shared" si="99"/>
        <v>1.05518595837397</v>
      </c>
      <c r="BA138" s="2">
        <f t="shared" si="90"/>
        <v>1.1484326085513106</v>
      </c>
      <c r="BB138" s="2">
        <f t="shared" si="82"/>
        <v>1.0864936041605782</v>
      </c>
      <c r="BC138" s="11"/>
      <c r="BD138" s="11"/>
    </row>
    <row r="139" spans="1:56" ht="15" x14ac:dyDescent="0.25">
      <c r="A139" s="2"/>
      <c r="B139" s="2" t="s">
        <v>115</v>
      </c>
      <c r="C139" s="2">
        <f t="shared" si="91"/>
        <v>5.8119290161266858E-2</v>
      </c>
      <c r="D139" s="2">
        <f t="shared" si="91"/>
        <v>4.0010757145185809E-2</v>
      </c>
      <c r="E139" s="2">
        <f t="shared" si="91"/>
        <v>1.0362005387900363E-2</v>
      </c>
      <c r="F139" s="2">
        <f t="shared" si="83"/>
        <v>5.7321290513996141E-2</v>
      </c>
      <c r="G139" s="2">
        <f t="shared" si="92"/>
        <v>2.0705291559467688E-2</v>
      </c>
      <c r="H139" s="2">
        <f t="shared" si="84"/>
        <v>5.1379056332837438E-2</v>
      </c>
      <c r="I139" s="2"/>
      <c r="J139" s="2"/>
      <c r="K139" s="2"/>
      <c r="L139" s="2"/>
      <c r="M139" s="2" t="s">
        <v>115</v>
      </c>
      <c r="N139" s="2">
        <f t="shared" si="93"/>
        <v>2.6347409832178075E-3</v>
      </c>
      <c r="O139" s="2">
        <f t="shared" si="85"/>
        <v>0.13142442379917219</v>
      </c>
      <c r="P139" s="2">
        <f t="shared" si="85"/>
        <v>1.0199664895551028E-2</v>
      </c>
      <c r="Q139" s="2">
        <f t="shared" si="85"/>
        <v>6.6386650318070659E-3</v>
      </c>
      <c r="R139" s="2">
        <f t="shared" si="94"/>
        <v>8.2114769522898916E-3</v>
      </c>
      <c r="S139" s="2">
        <f t="shared" si="86"/>
        <v>9.9709844576476806E-3</v>
      </c>
      <c r="T139" s="11"/>
      <c r="U139" s="11"/>
      <c r="V139" s="13"/>
      <c r="W139" s="13"/>
      <c r="X139" s="2"/>
      <c r="Y139" s="2" t="s">
        <v>115</v>
      </c>
      <c r="Z139" s="2">
        <f t="shared" si="95"/>
        <v>1.6338388771575316E-2</v>
      </c>
      <c r="AA139" s="2">
        <f t="shared" si="95"/>
        <v>7.8965513326164759E-3</v>
      </c>
      <c r="AB139" s="2">
        <f t="shared" si="95"/>
        <v>3.9634582027750021E-3</v>
      </c>
      <c r="AC139" s="2">
        <f t="shared" si="95"/>
        <v>2.3475784886606975E-2</v>
      </c>
      <c r="AD139" s="2">
        <f t="shared" si="95"/>
        <v>1.2892102784069454E-2</v>
      </c>
      <c r="AE139" s="2">
        <f t="shared" si="95"/>
        <v>2.0169829916815971E-2</v>
      </c>
      <c r="AF139" s="11"/>
      <c r="AG139" s="11"/>
      <c r="AH139" s="2"/>
      <c r="AI139" s="2"/>
      <c r="AJ139" s="2" t="s">
        <v>115</v>
      </c>
      <c r="AK139" s="2">
        <f t="shared" si="87"/>
        <v>2.2750469203548892E-2</v>
      </c>
      <c r="AL139" s="2">
        <f t="shared" si="96"/>
        <v>2.1907249264427595E-2</v>
      </c>
      <c r="AM139" s="2">
        <f t="shared" si="88"/>
        <v>1.208189516785704E-2</v>
      </c>
      <c r="AN139" s="2">
        <f t="shared" si="97"/>
        <v>1.6558715616312659E-2</v>
      </c>
      <c r="AO139" s="2">
        <f t="shared" si="97"/>
        <v>3.2529618785074918E-2</v>
      </c>
      <c r="AP139" s="2">
        <f t="shared" si="89"/>
        <v>3.3674832233305772E-2</v>
      </c>
      <c r="AQ139" s="11"/>
      <c r="AR139" s="11"/>
      <c r="AS139" s="13"/>
      <c r="AT139" s="13"/>
      <c r="AU139" s="2"/>
      <c r="AV139" s="2" t="s">
        <v>115</v>
      </c>
      <c r="AW139" s="2">
        <f t="shared" si="98"/>
        <v>4.9670701016040486E-3</v>
      </c>
      <c r="AX139" s="2">
        <f t="shared" si="98"/>
        <v>1.2468078430735148E-3</v>
      </c>
      <c r="AY139" s="2">
        <f t="shared" si="81"/>
        <v>6.9412471458981162E-2</v>
      </c>
      <c r="AZ139" s="2">
        <f t="shared" si="99"/>
        <v>3.0094085991837489E-3</v>
      </c>
      <c r="BA139" s="2">
        <f t="shared" si="90"/>
        <v>1.4375476261932209E-3</v>
      </c>
      <c r="BB139" s="2">
        <f t="shared" si="82"/>
        <v>3.2922125864257003E-2</v>
      </c>
      <c r="BC139" s="11"/>
      <c r="BD139" s="11"/>
    </row>
    <row r="140" spans="1:56" ht="15" x14ac:dyDescent="0.25">
      <c r="A140" s="2"/>
      <c r="B140" s="2" t="s">
        <v>117</v>
      </c>
      <c r="C140" s="2">
        <f t="shared" si="91"/>
        <v>0.91387115075431435</v>
      </c>
      <c r="D140" s="2">
        <f t="shared" si="91"/>
        <v>0.440376148721841</v>
      </c>
      <c r="E140" s="2">
        <f t="shared" si="91"/>
        <v>0.80900986538613229</v>
      </c>
      <c r="F140" s="2">
        <f t="shared" si="83"/>
        <v>1.2295408542251787</v>
      </c>
      <c r="G140" s="2">
        <f t="shared" si="92"/>
        <v>0.82162964291118612</v>
      </c>
      <c r="H140" s="2">
        <f t="shared" si="84"/>
        <v>0.69210570089320678</v>
      </c>
      <c r="I140" s="2"/>
      <c r="J140" s="2"/>
      <c r="K140" s="2"/>
      <c r="L140" s="2"/>
      <c r="M140" s="2" t="s">
        <v>117</v>
      </c>
      <c r="N140" s="2">
        <f t="shared" si="93"/>
        <v>0.67600276359503375</v>
      </c>
      <c r="O140" s="2">
        <f t="shared" si="85"/>
        <v>0.39415929238984077</v>
      </c>
      <c r="P140" s="2">
        <f t="shared" si="85"/>
        <v>0.44130611824640498</v>
      </c>
      <c r="Q140" s="2">
        <f t="shared" si="85"/>
        <v>1.8678678279674861</v>
      </c>
      <c r="R140" s="2">
        <f t="shared" si="94"/>
        <v>0.71800247271071738</v>
      </c>
      <c r="S140" s="2">
        <f t="shared" si="86"/>
        <v>2.078120601443489</v>
      </c>
      <c r="T140" s="11"/>
      <c r="U140" s="11"/>
      <c r="V140" s="13"/>
      <c r="W140" s="13"/>
      <c r="X140" s="2"/>
      <c r="Y140" s="2" t="s">
        <v>117</v>
      </c>
      <c r="Z140" s="2">
        <f t="shared" si="95"/>
        <v>0.70343580559416885</v>
      </c>
      <c r="AA140" s="2">
        <f t="shared" si="95"/>
        <v>0.63562819547052285</v>
      </c>
      <c r="AB140" s="2">
        <f t="shared" si="95"/>
        <v>0.67748913202476913</v>
      </c>
      <c r="AC140" s="2">
        <f t="shared" si="95"/>
        <v>1.0500226419672229</v>
      </c>
      <c r="AD140" s="2">
        <f t="shared" si="95"/>
        <v>1.2796805089616332</v>
      </c>
      <c r="AE140" s="2">
        <f t="shared" si="95"/>
        <v>0.81234217143772058</v>
      </c>
      <c r="AF140" s="11"/>
      <c r="AG140" s="11"/>
      <c r="AH140" s="2"/>
      <c r="AI140" s="2"/>
      <c r="AJ140" s="2" t="s">
        <v>117</v>
      </c>
      <c r="AK140" s="2">
        <f t="shared" si="87"/>
        <v>0.49822694083167007</v>
      </c>
      <c r="AL140" s="2">
        <f t="shared" si="96"/>
        <v>0.78411992545007037</v>
      </c>
      <c r="AM140" s="2">
        <f t="shared" si="88"/>
        <v>0.74236786427971901</v>
      </c>
      <c r="AN140" s="2">
        <f t="shared" si="97"/>
        <v>0.59896448910545874</v>
      </c>
      <c r="AO140" s="2">
        <f t="shared" si="97"/>
        <v>0.53276910280243117</v>
      </c>
      <c r="AP140" s="2">
        <f t="shared" si="89"/>
        <v>0.83054482357584625</v>
      </c>
      <c r="AQ140" s="11"/>
      <c r="AR140" s="11"/>
      <c r="AS140" s="13"/>
      <c r="AT140" s="13"/>
      <c r="AU140" s="2"/>
      <c r="AV140" s="2" t="s">
        <v>117</v>
      </c>
      <c r="AW140" s="2">
        <f t="shared" si="98"/>
        <v>0.97356907438213103</v>
      </c>
      <c r="AX140" s="2">
        <f t="shared" si="98"/>
        <v>0.78814586311174128</v>
      </c>
      <c r="AY140" s="2">
        <f t="shared" si="81"/>
        <v>1.2290073286057965</v>
      </c>
      <c r="AZ140" s="2">
        <f t="shared" si="99"/>
        <v>0.52793365250316659</v>
      </c>
      <c r="BA140" s="2">
        <f t="shared" si="90"/>
        <v>0.9023621461438488</v>
      </c>
      <c r="BB140" s="2">
        <f t="shared" si="82"/>
        <v>0.94016471726150463</v>
      </c>
      <c r="BC140" s="11"/>
      <c r="BD140" s="11"/>
    </row>
    <row r="141" spans="1:56" ht="15" x14ac:dyDescent="0.25">
      <c r="A141" s="2"/>
      <c r="B141" s="2" t="s">
        <v>119</v>
      </c>
      <c r="C141" s="2">
        <f t="shared" si="91"/>
        <v>1.0599950691559541</v>
      </c>
      <c r="D141" s="2">
        <f t="shared" si="91"/>
        <v>0.82681831832575725</v>
      </c>
      <c r="E141" s="2">
        <f t="shared" si="91"/>
        <v>0.86982908449395702</v>
      </c>
      <c r="F141" s="2">
        <f t="shared" si="83"/>
        <v>1.0928823294182266</v>
      </c>
      <c r="G141" s="2">
        <f t="shared" si="92"/>
        <v>0.92245551087492472</v>
      </c>
      <c r="H141" s="2">
        <f t="shared" si="84"/>
        <v>0.90819381542817268</v>
      </c>
      <c r="I141" s="2"/>
      <c r="J141" s="2"/>
      <c r="K141" s="2"/>
      <c r="L141" s="2"/>
      <c r="M141" s="2" t="s">
        <v>119</v>
      </c>
      <c r="N141" s="2">
        <f t="shared" si="93"/>
        <v>0.83117955206742822</v>
      </c>
      <c r="O141" s="2">
        <f t="shared" si="85"/>
        <v>0.89164708262996373</v>
      </c>
      <c r="P141" s="2">
        <f t="shared" si="85"/>
        <v>0.9019856807681581</v>
      </c>
      <c r="Q141" s="2">
        <f t="shared" si="85"/>
        <v>0.84230098063723235</v>
      </c>
      <c r="R141" s="2">
        <f t="shared" si="94"/>
        <v>0.71334890061716616</v>
      </c>
      <c r="S141" s="2">
        <f t="shared" si="86"/>
        <v>0.74449727238745333</v>
      </c>
      <c r="T141" s="11"/>
      <c r="U141" s="11"/>
      <c r="V141" s="13"/>
      <c r="W141" s="13"/>
      <c r="X141" s="2"/>
      <c r="Y141" s="2" t="s">
        <v>119</v>
      </c>
      <c r="Z141" s="2">
        <f t="shared" si="95"/>
        <v>1.0360481620287902</v>
      </c>
      <c r="AA141" s="2">
        <f t="shared" si="95"/>
        <v>1.0218574456541945</v>
      </c>
      <c r="AB141" s="2">
        <f t="shared" si="95"/>
        <v>0.90010731354050155</v>
      </c>
      <c r="AC141" s="2">
        <f t="shared" si="95"/>
        <v>0.87320732324519879</v>
      </c>
      <c r="AD141" s="2">
        <f t="shared" si="95"/>
        <v>0.95482832739839274</v>
      </c>
      <c r="AE141" s="2">
        <f t="shared" si="95"/>
        <v>0.7867564722109649</v>
      </c>
      <c r="AF141" s="11"/>
      <c r="AG141" s="11"/>
      <c r="AH141" s="2"/>
      <c r="AI141" s="2"/>
      <c r="AJ141" s="2" t="s">
        <v>119</v>
      </c>
      <c r="AK141" s="2">
        <f t="shared" si="87"/>
        <v>0.82545273562114307</v>
      </c>
      <c r="AL141" s="2">
        <f t="shared" si="96"/>
        <v>0.92040181861705284</v>
      </c>
      <c r="AM141" s="2">
        <f t="shared" si="88"/>
        <v>0.86412982424740215</v>
      </c>
      <c r="AN141" s="2">
        <f t="shared" si="97"/>
        <v>1.0407325844768662</v>
      </c>
      <c r="AO141" s="2">
        <f t="shared" si="97"/>
        <v>0.99295291502684502</v>
      </c>
      <c r="AP141" s="2">
        <f t="shared" si="89"/>
        <v>0.87336728755236104</v>
      </c>
      <c r="AQ141" s="11"/>
      <c r="AR141" s="11"/>
      <c r="AS141" s="13"/>
      <c r="AT141" s="13"/>
      <c r="AU141" s="2"/>
      <c r="AV141" s="2" t="s">
        <v>119</v>
      </c>
      <c r="AW141" s="2">
        <f t="shared" si="98"/>
        <v>1.1068985020320641</v>
      </c>
      <c r="AX141" s="2">
        <f t="shared" si="98"/>
        <v>0.84508841580689331</v>
      </c>
      <c r="AY141" s="2">
        <f t="shared" si="81"/>
        <v>0.84719283638101039</v>
      </c>
      <c r="AZ141" s="2">
        <f t="shared" si="99"/>
        <v>0.73990937449351613</v>
      </c>
      <c r="BA141" s="2">
        <f t="shared" si="90"/>
        <v>0.85410747146727917</v>
      </c>
      <c r="BB141" s="2">
        <f t="shared" si="82"/>
        <v>0.90079496247721691</v>
      </c>
      <c r="BC141" s="11"/>
      <c r="BD141" s="11"/>
    </row>
    <row r="142" spans="1:56" ht="15" x14ac:dyDescent="0.25">
      <c r="A142" s="2"/>
      <c r="B142" s="2" t="s">
        <v>121</v>
      </c>
      <c r="C142" s="2">
        <f t="shared" si="91"/>
        <v>1.1202839540205374</v>
      </c>
      <c r="D142" s="2">
        <f t="shared" si="91"/>
        <v>1.0971052670618959</v>
      </c>
      <c r="E142" s="2">
        <f t="shared" si="91"/>
        <v>1.2164782328184665</v>
      </c>
      <c r="F142" s="2">
        <f t="shared" si="83"/>
        <v>1.3090886402884636</v>
      </c>
      <c r="G142" s="2">
        <f t="shared" si="92"/>
        <v>1.1175179845906937</v>
      </c>
      <c r="H142" s="2">
        <f t="shared" si="84"/>
        <v>1.0516747804972431</v>
      </c>
      <c r="I142" s="2"/>
      <c r="J142" s="2"/>
      <c r="K142" s="2"/>
      <c r="L142" s="2"/>
      <c r="M142" s="2" t="s">
        <v>121</v>
      </c>
      <c r="N142" s="2">
        <f t="shared" si="93"/>
        <v>1.2165786340909139</v>
      </c>
      <c r="O142" s="2">
        <f t="shared" si="85"/>
        <v>1.0333133350727126</v>
      </c>
      <c r="P142" s="2">
        <f t="shared" si="85"/>
        <v>1.0257546763062306</v>
      </c>
      <c r="Q142" s="2">
        <f t="shared" si="85"/>
        <v>1.0704496470263669</v>
      </c>
      <c r="R142" s="2">
        <f t="shared" si="94"/>
        <v>1.0060562898354011</v>
      </c>
      <c r="S142" s="2">
        <f t="shared" si="86"/>
        <v>1.0761821206262887</v>
      </c>
      <c r="T142" s="11"/>
      <c r="U142" s="11"/>
      <c r="V142" s="13"/>
      <c r="W142" s="13"/>
      <c r="X142" s="2"/>
      <c r="Y142" s="2" t="s">
        <v>121</v>
      </c>
      <c r="Z142" s="2">
        <f t="shared" si="95"/>
        <v>0.95755702224574357</v>
      </c>
      <c r="AA142" s="2">
        <f t="shared" si="95"/>
        <v>1.0609231141144368</v>
      </c>
      <c r="AB142" s="2">
        <f t="shared" si="95"/>
        <v>1.1694100820700981</v>
      </c>
      <c r="AC142" s="2">
        <f t="shared" si="95"/>
        <v>1.2140301525438706</v>
      </c>
      <c r="AD142" s="2">
        <f t="shared" si="95"/>
        <v>1.0997320332276479</v>
      </c>
      <c r="AE142" s="2">
        <f t="shared" si="95"/>
        <v>1.0098118156118612</v>
      </c>
      <c r="AF142" s="11"/>
      <c r="AG142" s="11"/>
      <c r="AH142" s="2"/>
      <c r="AI142" s="2"/>
      <c r="AJ142" s="2" t="s">
        <v>121</v>
      </c>
      <c r="AK142" s="2">
        <f t="shared" si="87"/>
        <v>1.0996601862312942</v>
      </c>
      <c r="AL142" s="2">
        <f t="shared" si="96"/>
        <v>1.1089239691467594</v>
      </c>
      <c r="AM142" s="2">
        <f t="shared" si="88"/>
        <v>1.1366607324514904</v>
      </c>
      <c r="AN142" s="2">
        <f t="shared" si="97"/>
        <v>1.2062995050860166</v>
      </c>
      <c r="AO142" s="2">
        <f t="shared" si="97"/>
        <v>1.0667130612716789</v>
      </c>
      <c r="AP142" s="2">
        <f t="shared" si="89"/>
        <v>1.1004678096051903</v>
      </c>
      <c r="AQ142" s="11"/>
      <c r="AR142" s="11"/>
      <c r="AS142" s="13"/>
      <c r="AT142" s="13"/>
      <c r="AU142" s="2"/>
      <c r="AV142" s="2" t="s">
        <v>121</v>
      </c>
      <c r="AW142" s="2">
        <f t="shared" si="98"/>
        <v>1.3060375596807581</v>
      </c>
      <c r="AX142" s="2">
        <f t="shared" si="98"/>
        <v>1.6229724048650995</v>
      </c>
      <c r="AY142" s="2">
        <f t="shared" si="81"/>
        <v>1.1920169113406947</v>
      </c>
      <c r="AZ142" s="2">
        <f t="shared" si="99"/>
        <v>1.3004499916518728</v>
      </c>
      <c r="BA142" s="2">
        <f t="shared" si="90"/>
        <v>1.2863440662929828</v>
      </c>
      <c r="BB142" s="2">
        <f t="shared" si="82"/>
        <v>1.1659589338407628</v>
      </c>
      <c r="BC142" s="11"/>
      <c r="BD142" s="11"/>
    </row>
    <row r="143" spans="1:56" ht="15" x14ac:dyDescent="0.25">
      <c r="A143" s="2"/>
      <c r="B143" s="2" t="s">
        <v>123</v>
      </c>
      <c r="C143" s="2">
        <f t="shared" si="91"/>
        <v>1.2662365389942452</v>
      </c>
      <c r="D143" s="2">
        <f t="shared" si="91"/>
        <v>1.1509685410933954</v>
      </c>
      <c r="E143" s="2">
        <f t="shared" si="91"/>
        <v>1.3675350144168956</v>
      </c>
      <c r="F143" s="2">
        <f t="shared" si="83"/>
        <v>1.4848178117565762</v>
      </c>
      <c r="G143" s="2">
        <f t="shared" si="92"/>
        <v>1.3233268989998941</v>
      </c>
      <c r="H143" s="2">
        <f t="shared" si="84"/>
        <v>1.1228466203742373</v>
      </c>
      <c r="I143" s="2"/>
      <c r="J143" s="2"/>
      <c r="K143" s="2"/>
      <c r="L143" s="2"/>
      <c r="M143" s="2" t="s">
        <v>123</v>
      </c>
      <c r="N143" s="2">
        <f t="shared" si="93"/>
        <v>1.3098642102021198</v>
      </c>
      <c r="O143" s="2">
        <f t="shared" si="85"/>
        <v>1.4345258072837357</v>
      </c>
      <c r="P143" s="2">
        <f t="shared" si="85"/>
        <v>1.2623281192540041</v>
      </c>
      <c r="Q143" s="2">
        <f t="shared" si="85"/>
        <v>1.2380782703792783</v>
      </c>
      <c r="R143" s="2">
        <f t="shared" si="94"/>
        <v>1.1152460570576068</v>
      </c>
      <c r="S143" s="2">
        <f t="shared" si="86"/>
        <v>1.3022545574428503</v>
      </c>
      <c r="T143" s="11"/>
      <c r="U143" s="11"/>
      <c r="V143" s="13"/>
      <c r="W143" s="13"/>
      <c r="X143" s="2"/>
      <c r="Y143" s="2" t="s">
        <v>123</v>
      </c>
      <c r="Z143" s="2">
        <f t="shared" si="95"/>
        <v>1.1196519097789892</v>
      </c>
      <c r="AA143" s="2">
        <f t="shared" si="95"/>
        <v>1.2608409452775684</v>
      </c>
      <c r="AB143" s="2">
        <f t="shared" si="95"/>
        <v>1.2257221937972766</v>
      </c>
      <c r="AC143" s="2">
        <f t="shared" si="95"/>
        <v>1.151630036580644</v>
      </c>
      <c r="AD143" s="2">
        <f t="shared" si="95"/>
        <v>1.0601699724289042</v>
      </c>
      <c r="AE143" s="2">
        <f t="shared" si="95"/>
        <v>0.95513386434164638</v>
      </c>
      <c r="AF143" s="11"/>
      <c r="AG143" s="11"/>
      <c r="AH143" s="2"/>
      <c r="AI143" s="2"/>
      <c r="AJ143" s="2" t="s">
        <v>123</v>
      </c>
      <c r="AK143" s="2">
        <f t="shared" si="87"/>
        <v>1.1272905621042466</v>
      </c>
      <c r="AL143" s="2">
        <f t="shared" si="96"/>
        <v>1.4879552676363776</v>
      </c>
      <c r="AM143" s="2">
        <f t="shared" si="88"/>
        <v>1.1503266519067059</v>
      </c>
      <c r="AN143" s="2">
        <f t="shared" si="97"/>
        <v>1.3989874600046126</v>
      </c>
      <c r="AO143" s="2">
        <f t="shared" si="97"/>
        <v>1.3794528279032925</v>
      </c>
      <c r="AP143" s="2">
        <f t="shared" si="89"/>
        <v>1.2718747893788631</v>
      </c>
      <c r="AQ143" s="11"/>
      <c r="AR143" s="11"/>
      <c r="AS143" s="13"/>
      <c r="AT143" s="13"/>
      <c r="AU143" s="2"/>
      <c r="AV143" s="2" t="s">
        <v>123</v>
      </c>
      <c r="AW143" s="2">
        <f t="shared" si="98"/>
        <v>1.3732125865129163</v>
      </c>
      <c r="AX143" s="2">
        <f t="shared" si="98"/>
        <v>1.2416570057909873</v>
      </c>
      <c r="AY143" s="2">
        <f t="shared" si="81"/>
        <v>1.292576660166517</v>
      </c>
      <c r="AZ143" s="2">
        <f t="shared" si="99"/>
        <v>1.0531794806966457</v>
      </c>
      <c r="BA143" s="2">
        <f t="shared" si="90"/>
        <v>1.3235604916371533</v>
      </c>
      <c r="BB143" s="2">
        <f t="shared" si="82"/>
        <v>1.3018192959648405</v>
      </c>
      <c r="BC143" s="11"/>
      <c r="BD143" s="11"/>
    </row>
    <row r="144" spans="1:56" ht="15" x14ac:dyDescent="0.25">
      <c r="A144" s="2"/>
      <c r="B144" s="2" t="s">
        <v>125</v>
      </c>
      <c r="C144" s="2">
        <f t="shared" si="91"/>
        <v>0.19419019624686268</v>
      </c>
      <c r="D144" s="2">
        <f t="shared" si="91"/>
        <v>0.2406170754531515</v>
      </c>
      <c r="E144" s="2">
        <f t="shared" si="91"/>
        <v>0.21852907696302259</v>
      </c>
      <c r="F144" s="2">
        <f t="shared" si="83"/>
        <v>0.37745235702109298</v>
      </c>
      <c r="G144" s="2">
        <f t="shared" si="92"/>
        <v>0.51572360692836339</v>
      </c>
      <c r="H144" s="2">
        <f t="shared" si="84"/>
        <v>0.2649290539647729</v>
      </c>
      <c r="I144" s="2"/>
      <c r="J144" s="2"/>
      <c r="K144" s="2"/>
      <c r="L144" s="2"/>
      <c r="M144" s="2" t="s">
        <v>125</v>
      </c>
      <c r="N144" s="2">
        <f t="shared" si="93"/>
        <v>0.12894748844345538</v>
      </c>
      <c r="O144" s="2">
        <f t="shared" si="85"/>
        <v>7.1536053353628046E-2</v>
      </c>
      <c r="P144" s="2">
        <f t="shared" si="85"/>
        <v>0.54096561104068908</v>
      </c>
      <c r="Q144" s="2">
        <f t="shared" si="85"/>
        <v>0.28241841153788638</v>
      </c>
      <c r="R144" s="2">
        <f t="shared" si="94"/>
        <v>0.6082888607227942</v>
      </c>
      <c r="S144" s="2">
        <f t="shared" si="86"/>
        <v>0.21878412271486405</v>
      </c>
      <c r="T144" s="11"/>
      <c r="U144" s="11"/>
      <c r="V144" s="13"/>
      <c r="W144" s="13"/>
      <c r="X144" s="2"/>
      <c r="Y144" s="2" t="s">
        <v>125</v>
      </c>
      <c r="Z144" s="2">
        <f t="shared" si="95"/>
        <v>0.32969263598011472</v>
      </c>
      <c r="AA144" s="2">
        <f t="shared" si="95"/>
        <v>0.57850824694853509</v>
      </c>
      <c r="AB144" s="2">
        <f t="shared" si="95"/>
        <v>0.40898601300309789</v>
      </c>
      <c r="AC144" s="2">
        <f t="shared" si="95"/>
        <v>0.53560651893327749</v>
      </c>
      <c r="AD144" s="2">
        <f t="shared" si="95"/>
        <v>0.52495525793017017</v>
      </c>
      <c r="AE144" s="2">
        <f t="shared" si="95"/>
        <v>0.29485083125251144</v>
      </c>
      <c r="AF144" s="11"/>
      <c r="AG144" s="11"/>
      <c r="AH144" s="2"/>
      <c r="AI144" s="2"/>
      <c r="AJ144" s="2" t="s">
        <v>125</v>
      </c>
      <c r="AK144" s="2">
        <f t="shared" si="87"/>
        <v>0.23437107203514879</v>
      </c>
      <c r="AL144" s="2">
        <f t="shared" si="96"/>
        <v>0.29716217036351172</v>
      </c>
      <c r="AM144" s="2">
        <f t="shared" si="88"/>
        <v>0.45673945827094237</v>
      </c>
      <c r="AN144" s="2">
        <f t="shared" si="97"/>
        <v>0.41104376335445802</v>
      </c>
      <c r="AO144" s="2">
        <f t="shared" si="97"/>
        <v>0.34045860742142686</v>
      </c>
      <c r="AP144" s="2">
        <f t="shared" si="89"/>
        <v>0.36272767011865337</v>
      </c>
      <c r="AQ144" s="11"/>
      <c r="AR144" s="11"/>
      <c r="AS144" s="13"/>
      <c r="AT144" s="13"/>
      <c r="AU144" s="2"/>
      <c r="AV144" s="2" t="s">
        <v>125</v>
      </c>
      <c r="AW144" s="2">
        <f t="shared" si="98"/>
        <v>1.2265836593385253</v>
      </c>
      <c r="AX144" s="2">
        <f t="shared" si="98"/>
        <v>0.52223473511351504</v>
      </c>
      <c r="AY144" s="2">
        <f t="shared" si="81"/>
        <v>0.52445658832934694</v>
      </c>
      <c r="AZ144" s="2">
        <f t="shared" si="99"/>
        <v>0.85304100317670828</v>
      </c>
      <c r="BA144" s="2">
        <f t="shared" si="90"/>
        <v>0.71320902381240747</v>
      </c>
      <c r="BB144" s="2">
        <f t="shared" si="82"/>
        <v>0.72233658097390374</v>
      </c>
      <c r="BC144" s="11"/>
      <c r="BD144" s="11"/>
    </row>
    <row r="145" spans="1:56" ht="15" x14ac:dyDescent="0.25">
      <c r="A145" s="2"/>
      <c r="B145" s="2" t="s">
        <v>127</v>
      </c>
      <c r="C145" s="2">
        <f t="shared" si="91"/>
        <v>0.79623096507382607</v>
      </c>
      <c r="D145" s="2">
        <f t="shared" si="91"/>
        <v>0.5963583494964394</v>
      </c>
      <c r="E145" s="2">
        <f t="shared" si="91"/>
        <v>0.7716341365714906</v>
      </c>
      <c r="F145" s="2">
        <f t="shared" si="83"/>
        <v>0.48793115491587963</v>
      </c>
      <c r="G145" s="2">
        <f t="shared" si="92"/>
        <v>0.5895030302666272</v>
      </c>
      <c r="H145" s="2">
        <f t="shared" si="84"/>
        <v>0.64276956258058815</v>
      </c>
      <c r="I145" s="2"/>
      <c r="J145" s="2"/>
      <c r="K145" s="2"/>
      <c r="L145" s="2"/>
      <c r="M145" s="2" t="s">
        <v>127</v>
      </c>
      <c r="N145" s="2">
        <f t="shared" si="93"/>
        <v>0.6301550778178705</v>
      </c>
      <c r="O145" s="2">
        <f t="shared" si="85"/>
        <v>0.61915722282770713</v>
      </c>
      <c r="P145" s="2">
        <f t="shared" si="85"/>
        <v>0.35436752692278389</v>
      </c>
      <c r="Q145" s="2">
        <f t="shared" si="85"/>
        <v>0.69974139175170669</v>
      </c>
      <c r="R145" s="2">
        <f t="shared" si="94"/>
        <v>0.39446969211234906</v>
      </c>
      <c r="S145" s="2">
        <f t="shared" si="86"/>
        <v>0.60361045099681354</v>
      </c>
      <c r="T145" s="11"/>
      <c r="U145" s="11"/>
      <c r="V145" s="13"/>
      <c r="W145" s="13"/>
      <c r="X145" s="2"/>
      <c r="Y145" s="2" t="s">
        <v>127</v>
      </c>
      <c r="Z145" s="2">
        <f t="shared" si="95"/>
        <v>0.53127871309100549</v>
      </c>
      <c r="AA145" s="2">
        <f t="shared" si="95"/>
        <v>0.55464916161166267</v>
      </c>
      <c r="AB145" s="2">
        <f t="shared" si="95"/>
        <v>0.63594629192030772</v>
      </c>
      <c r="AC145" s="2">
        <f t="shared" si="95"/>
        <v>0.76076489538669567</v>
      </c>
      <c r="AD145" s="2">
        <f t="shared" si="95"/>
        <v>0.61744319788422086</v>
      </c>
      <c r="AE145" s="2">
        <f t="shared" si="95"/>
        <v>0.47921471430988311</v>
      </c>
      <c r="AF145" s="11"/>
      <c r="AG145" s="11"/>
      <c r="AH145" s="2"/>
      <c r="AI145" s="2"/>
      <c r="AJ145" s="2" t="s">
        <v>127</v>
      </c>
      <c r="AK145" s="2">
        <f t="shared" si="87"/>
        <v>0.50704095365351221</v>
      </c>
      <c r="AL145" s="2">
        <f t="shared" si="96"/>
        <v>0.41260019936785797</v>
      </c>
      <c r="AM145" s="2">
        <f t="shared" si="88"/>
        <v>0.47944335291014667</v>
      </c>
      <c r="AN145" s="2">
        <f t="shared" si="97"/>
        <v>0.71908135635728254</v>
      </c>
      <c r="AO145" s="2">
        <f t="shared" si="97"/>
        <v>0.55626579406336862</v>
      </c>
      <c r="AP145" s="2">
        <f t="shared" si="89"/>
        <v>0.59885435650326546</v>
      </c>
      <c r="AQ145" s="11"/>
      <c r="AR145" s="11"/>
      <c r="AS145" s="13"/>
      <c r="AT145" s="13"/>
      <c r="AU145" s="2"/>
      <c r="AV145" s="2" t="s">
        <v>127</v>
      </c>
      <c r="AW145" s="2">
        <f t="shared" si="98"/>
        <v>0.56393609016085045</v>
      </c>
      <c r="AX145" s="2">
        <f t="shared" si="98"/>
        <v>0.69106271074454317</v>
      </c>
      <c r="AY145" s="2">
        <f t="shared" si="81"/>
        <v>0.77367289243380866</v>
      </c>
      <c r="AZ145" s="2">
        <f t="shared" si="99"/>
        <v>0.63422725695328674</v>
      </c>
      <c r="BA145" s="2">
        <f t="shared" si="90"/>
        <v>0.63636824115476942</v>
      </c>
      <c r="BB145" s="2">
        <f t="shared" si="82"/>
        <v>0.63434266237615378</v>
      </c>
      <c r="BC145" s="11"/>
      <c r="BD145" s="11"/>
    </row>
    <row r="146" spans="1:56" ht="15" x14ac:dyDescent="0.25">
      <c r="A146" s="2"/>
      <c r="B146" s="2" t="s">
        <v>129</v>
      </c>
      <c r="C146" s="2">
        <f t="shared" si="91"/>
        <v>1.483763597227802</v>
      </c>
      <c r="D146" s="2">
        <f t="shared" si="91"/>
        <v>0.86673798595002272</v>
      </c>
      <c r="E146" s="2">
        <f t="shared" si="91"/>
        <v>1.041540136927426</v>
      </c>
      <c r="F146" s="2">
        <f t="shared" si="83"/>
        <v>1.221124300209341</v>
      </c>
      <c r="G146" s="2">
        <f t="shared" si="92"/>
        <v>0.88749430522902595</v>
      </c>
      <c r="H146" s="2">
        <f t="shared" si="84"/>
        <v>0.82356307230663406</v>
      </c>
      <c r="I146" s="2"/>
      <c r="J146" s="2"/>
      <c r="K146" s="2"/>
      <c r="L146" s="2"/>
      <c r="M146" s="2" t="s">
        <v>129</v>
      </c>
      <c r="N146" s="2">
        <f t="shared" si="93"/>
        <v>0.68771883813330337</v>
      </c>
      <c r="O146" s="2">
        <f t="shared" si="85"/>
        <v>0.70787454898448576</v>
      </c>
      <c r="P146" s="2">
        <f t="shared" si="85"/>
        <v>0.60809865200418289</v>
      </c>
      <c r="Q146" s="2">
        <f t="shared" si="85"/>
        <v>1.3243713313516607</v>
      </c>
      <c r="R146" s="2">
        <f t="shared" si="94"/>
        <v>0.75104723566697085</v>
      </c>
      <c r="S146" s="2">
        <f t="shared" si="86"/>
        <v>1.2671778213867959</v>
      </c>
      <c r="T146" s="11"/>
      <c r="U146" s="11"/>
      <c r="V146" s="13"/>
      <c r="W146" s="13"/>
      <c r="X146" s="2"/>
      <c r="Y146" s="2" t="s">
        <v>129</v>
      </c>
      <c r="Z146" s="2">
        <f t="shared" si="95"/>
        <v>0.73058293202320512</v>
      </c>
      <c r="AA146" s="2">
        <f t="shared" si="95"/>
        <v>0.71526463831638354</v>
      </c>
      <c r="AB146" s="2">
        <f t="shared" si="95"/>
        <v>0.80371984614604797</v>
      </c>
      <c r="AC146" s="2">
        <f t="shared" si="95"/>
        <v>0.84840317577840385</v>
      </c>
      <c r="AD146" s="2">
        <f t="shared" si="95"/>
        <v>0.85790673402969786</v>
      </c>
      <c r="AE146" s="2">
        <f t="shared" si="95"/>
        <v>0.7083560290254538</v>
      </c>
      <c r="AF146" s="11"/>
      <c r="AG146" s="11"/>
      <c r="AH146" s="2"/>
      <c r="AI146" s="2"/>
      <c r="AJ146" s="2" t="s">
        <v>129</v>
      </c>
      <c r="AK146" s="2">
        <f t="shared" si="87"/>
        <v>0.79003603526166888</v>
      </c>
      <c r="AL146" s="2">
        <f t="shared" si="96"/>
        <v>0.93790218554255023</v>
      </c>
      <c r="AM146" s="2">
        <f t="shared" si="88"/>
        <v>0.72033562089140979</v>
      </c>
      <c r="AN146" s="2">
        <f t="shared" si="97"/>
        <v>0.93758337438205952</v>
      </c>
      <c r="AO146" s="2">
        <f t="shared" si="97"/>
        <v>0.93135609921177509</v>
      </c>
      <c r="AP146" s="2">
        <f t="shared" si="89"/>
        <v>0.99153650883244737</v>
      </c>
      <c r="AQ146" s="11"/>
      <c r="AR146" s="11"/>
      <c r="AS146" s="13"/>
      <c r="AT146" s="13"/>
      <c r="AU146" s="2"/>
      <c r="AV146" s="2" t="s">
        <v>129</v>
      </c>
      <c r="AW146" s="2">
        <f t="shared" si="98"/>
        <v>0.42723921590947705</v>
      </c>
      <c r="AX146" s="2">
        <f t="shared" si="98"/>
        <v>0.86070199559918692</v>
      </c>
      <c r="AY146" s="2">
        <f t="shared" si="81"/>
        <v>0.91865364057913168</v>
      </c>
      <c r="AZ146" s="2">
        <f t="shared" si="99"/>
        <v>0.85775374273721694</v>
      </c>
      <c r="BA146" s="2">
        <f t="shared" si="90"/>
        <v>0.79805310673664753</v>
      </c>
      <c r="BB146" s="2">
        <f t="shared" si="82"/>
        <v>0.76050391469180689</v>
      </c>
      <c r="BC146" s="11"/>
      <c r="BD146" s="11"/>
    </row>
    <row r="147" spans="1:56" ht="15" x14ac:dyDescent="0.25">
      <c r="A147" s="2"/>
      <c r="B147" s="2" t="s">
        <v>131</v>
      </c>
      <c r="C147" s="2">
        <f t="shared" si="91"/>
        <v>1.2343162705728192</v>
      </c>
      <c r="D147" s="2">
        <f t="shared" si="91"/>
        <v>0.93214000881772041</v>
      </c>
      <c r="E147" s="2">
        <f t="shared" si="91"/>
        <v>1.0685091497819041</v>
      </c>
      <c r="F147" s="2">
        <f t="shared" si="83"/>
        <v>1.3186392237357314</v>
      </c>
      <c r="G147" s="2">
        <f t="shared" si="92"/>
        <v>1.2459692156845412</v>
      </c>
      <c r="H147" s="2">
        <f t="shared" si="84"/>
        <v>0.99329418186812846</v>
      </c>
      <c r="I147" s="2"/>
      <c r="J147" s="2"/>
      <c r="K147" s="2"/>
      <c r="L147" s="2"/>
      <c r="M147" s="2" t="s">
        <v>131</v>
      </c>
      <c r="N147" s="2">
        <f t="shared" si="93"/>
        <v>0.96434187129130766</v>
      </c>
      <c r="O147" s="2">
        <f t="shared" si="85"/>
        <v>1.0899586143692503</v>
      </c>
      <c r="P147" s="2">
        <f t="shared" si="85"/>
        <v>0.79538618888624601</v>
      </c>
      <c r="Q147" s="2">
        <f t="shared" si="85"/>
        <v>1.2338811664967277</v>
      </c>
      <c r="R147" s="2">
        <f t="shared" si="94"/>
        <v>0.88178501228378126</v>
      </c>
      <c r="S147" s="2">
        <f t="shared" si="86"/>
        <v>1.0628732713003399</v>
      </c>
      <c r="T147" s="11"/>
      <c r="U147" s="11"/>
      <c r="V147" s="13"/>
      <c r="W147" s="13"/>
      <c r="X147" s="2"/>
      <c r="Y147" s="2" t="s">
        <v>131</v>
      </c>
      <c r="Z147" s="2">
        <f t="shared" si="95"/>
        <v>0.88042074750614219</v>
      </c>
      <c r="AA147" s="2">
        <f t="shared" si="95"/>
        <v>0.97578537950364197</v>
      </c>
      <c r="AB147" s="2">
        <f t="shared" si="95"/>
        <v>0.99029287332345906</v>
      </c>
      <c r="AC147" s="2">
        <f t="shared" si="95"/>
        <v>1.0513051116684171</v>
      </c>
      <c r="AD147" s="2">
        <f t="shared" si="95"/>
        <v>1.0527677863030549</v>
      </c>
      <c r="AE147" s="2">
        <f t="shared" si="95"/>
        <v>0.77087772204678107</v>
      </c>
      <c r="AF147" s="11"/>
      <c r="AG147" s="11"/>
      <c r="AH147" s="2"/>
      <c r="AI147" s="2"/>
      <c r="AJ147" s="2" t="s">
        <v>131</v>
      </c>
      <c r="AK147" s="2">
        <f t="shared" si="87"/>
        <v>0.74032887317111695</v>
      </c>
      <c r="AL147" s="2">
        <f t="shared" si="96"/>
        <v>1.0463086351430193</v>
      </c>
      <c r="AM147" s="2">
        <f t="shared" si="88"/>
        <v>0.74253372126940465</v>
      </c>
      <c r="AN147" s="2">
        <f t="shared" si="97"/>
        <v>0.93543107920568624</v>
      </c>
      <c r="AO147" s="2">
        <f t="shared" si="97"/>
        <v>0.86336829125650427</v>
      </c>
      <c r="AP147" s="2">
        <f t="shared" si="89"/>
        <v>0.96845815071121455</v>
      </c>
      <c r="AQ147" s="11"/>
      <c r="AR147" s="11"/>
      <c r="AS147" s="13"/>
      <c r="AT147" s="13"/>
      <c r="AU147" s="2"/>
      <c r="AV147" s="2" t="s">
        <v>131</v>
      </c>
      <c r="AW147" s="2">
        <f t="shared" si="98"/>
        <v>0.70579942189739897</v>
      </c>
      <c r="AX147" s="2">
        <f t="shared" si="98"/>
        <v>0.92416129534211855</v>
      </c>
      <c r="AY147" s="2">
        <f t="shared" si="81"/>
        <v>0.6904162107438806</v>
      </c>
      <c r="AZ147" s="2">
        <f t="shared" si="99"/>
        <v>0.87785708617435365</v>
      </c>
      <c r="BA147" s="2">
        <f t="shared" si="90"/>
        <v>1.0181673204951465</v>
      </c>
      <c r="BB147" s="2">
        <f t="shared" si="82"/>
        <v>0.66455263395876363</v>
      </c>
      <c r="BC147" s="11"/>
      <c r="BD147" s="11"/>
    </row>
    <row r="148" spans="1:56" ht="15" x14ac:dyDescent="0.25">
      <c r="A148" s="2"/>
      <c r="B148" s="2" t="s">
        <v>133</v>
      </c>
      <c r="C148" s="2">
        <f t="shared" si="91"/>
        <v>0.16443516555885293</v>
      </c>
      <c r="D148" s="2">
        <f t="shared" si="91"/>
        <v>0.20310054472774286</v>
      </c>
      <c r="E148" s="2">
        <f t="shared" si="91"/>
        <v>0.15522780493753027</v>
      </c>
      <c r="F148" s="2">
        <f t="shared" si="83"/>
        <v>0.16734076055128982</v>
      </c>
      <c r="G148" s="2">
        <f t="shared" si="92"/>
        <v>0.29654488797002077</v>
      </c>
      <c r="H148" s="2">
        <f t="shared" si="84"/>
        <v>0.25546869837185399</v>
      </c>
      <c r="I148" s="2"/>
      <c r="J148" s="2"/>
      <c r="K148" s="2"/>
      <c r="L148" s="2"/>
      <c r="M148" s="2" t="s">
        <v>133</v>
      </c>
      <c r="N148" s="2">
        <f t="shared" si="93"/>
        <v>0.2668555438366233</v>
      </c>
      <c r="O148" s="2">
        <f t="shared" si="85"/>
        <v>0.19856418170510734</v>
      </c>
      <c r="P148" s="2">
        <f t="shared" si="85"/>
        <v>0.15865005684119513</v>
      </c>
      <c r="Q148" s="2">
        <f t="shared" si="85"/>
        <v>0.14581325409748819</v>
      </c>
      <c r="R148" s="2">
        <f t="shared" si="94"/>
        <v>0.12773142351114877</v>
      </c>
      <c r="S148" s="2">
        <f t="shared" si="86"/>
        <v>0.21352291729801007</v>
      </c>
      <c r="T148" s="11"/>
      <c r="U148" s="11"/>
      <c r="V148" s="13"/>
      <c r="W148" s="13"/>
      <c r="X148" s="2"/>
      <c r="Y148" s="2" t="s">
        <v>133</v>
      </c>
      <c r="Z148" s="2">
        <f t="shared" si="95"/>
        <v>0.60814980405298846</v>
      </c>
      <c r="AA148" s="2">
        <f t="shared" si="95"/>
        <v>0.50685725935796633</v>
      </c>
      <c r="AB148" s="2">
        <f t="shared" si="95"/>
        <v>0.76975379226256291</v>
      </c>
      <c r="AC148" s="2">
        <f t="shared" si="95"/>
        <v>0.5438718932397657</v>
      </c>
      <c r="AD148" s="2">
        <f t="shared" si="95"/>
        <v>0.26652294382094727</v>
      </c>
      <c r="AE148" s="2">
        <f t="shared" si="95"/>
        <v>0.4806299498721695</v>
      </c>
      <c r="AF148" s="11"/>
      <c r="AG148" s="11"/>
      <c r="AH148" s="2"/>
      <c r="AI148" s="2"/>
      <c r="AJ148" s="2" t="s">
        <v>133</v>
      </c>
      <c r="AK148" s="2">
        <f t="shared" si="87"/>
        <v>0.12469543382124658</v>
      </c>
      <c r="AL148" s="2">
        <f t="shared" si="96"/>
        <v>8.9696358033721516E-2</v>
      </c>
      <c r="AM148" s="2">
        <f t="shared" si="88"/>
        <v>0.14400310866327254</v>
      </c>
      <c r="AN148" s="2">
        <f t="shared" si="97"/>
        <v>0.24372922103964992</v>
      </c>
      <c r="AO148" s="2">
        <f t="shared" si="97"/>
        <v>0.37621366238305431</v>
      </c>
      <c r="AP148" s="2">
        <f t="shared" si="89"/>
        <v>0.43319631435871858</v>
      </c>
      <c r="AQ148" s="11"/>
      <c r="AR148" s="11"/>
      <c r="AS148" s="13"/>
      <c r="AT148" s="13"/>
      <c r="AU148" s="2"/>
      <c r="AV148" s="2" t="s">
        <v>133</v>
      </c>
      <c r="AW148" s="2">
        <f t="shared" si="98"/>
        <v>1.0809264157238889</v>
      </c>
      <c r="AX148" s="2">
        <f t="shared" si="98"/>
        <v>0.55507795745558419</v>
      </c>
      <c r="AY148" s="2">
        <f t="shared" si="81"/>
        <v>0.40494274780691342</v>
      </c>
      <c r="AZ148" s="2">
        <f t="shared" si="99"/>
        <v>0.44155863880527746</v>
      </c>
      <c r="BA148" s="2">
        <f t="shared" si="90"/>
        <v>0.30080025913398734</v>
      </c>
      <c r="BB148" s="2">
        <f t="shared" si="82"/>
        <v>0.43565914020021024</v>
      </c>
      <c r="BC148" s="11"/>
      <c r="BD148" s="11"/>
    </row>
    <row r="149" spans="1:56" ht="15" x14ac:dyDescent="0.25">
      <c r="A149" s="2"/>
      <c r="B149" s="2" t="s">
        <v>135</v>
      </c>
      <c r="C149" s="2">
        <f t="shared" si="91"/>
        <v>0.14422110754907291</v>
      </c>
      <c r="D149" s="2">
        <f t="shared" si="91"/>
        <v>0.1570935349056303</v>
      </c>
      <c r="E149" s="2">
        <f t="shared" si="91"/>
        <v>0.14114476511853613</v>
      </c>
      <c r="F149" s="2">
        <f t="shared" si="83"/>
        <v>0.10059566099883646</v>
      </c>
      <c r="G149" s="2">
        <f t="shared" si="92"/>
        <v>0.22703018409307643</v>
      </c>
      <c r="H149" s="2">
        <f t="shared" si="84"/>
        <v>0.20487899119535419</v>
      </c>
      <c r="I149" s="2"/>
      <c r="J149" s="2"/>
      <c r="K149" s="2"/>
      <c r="L149" s="2"/>
      <c r="M149" s="2" t="s">
        <v>135</v>
      </c>
      <c r="N149" s="2">
        <f t="shared" si="93"/>
        <v>0.20192601735124122</v>
      </c>
      <c r="O149" s="2">
        <f t="shared" si="85"/>
        <v>0.1621929198669527</v>
      </c>
      <c r="P149" s="2">
        <f t="shared" si="85"/>
        <v>0.14780891886418493</v>
      </c>
      <c r="Q149" s="2">
        <f t="shared" si="85"/>
        <v>0.13850151108532927</v>
      </c>
      <c r="R149" s="2">
        <f t="shared" si="94"/>
        <v>0.12826406659041609</v>
      </c>
      <c r="S149" s="2">
        <f t="shared" si="86"/>
        <v>0.22586057728628917</v>
      </c>
      <c r="T149" s="11"/>
      <c r="U149" s="11"/>
      <c r="V149" s="13"/>
      <c r="W149" s="13"/>
      <c r="X149" s="2"/>
      <c r="Y149" s="2" t="s">
        <v>135</v>
      </c>
      <c r="Z149" s="2">
        <f>Z100/Z$109</f>
        <v>0.3795491163352811</v>
      </c>
      <c r="AA149" s="2">
        <f t="shared" si="95"/>
        <v>0.30442679851888804</v>
      </c>
      <c r="AB149" s="2">
        <f t="shared" si="95"/>
        <v>0.37103566093409501</v>
      </c>
      <c r="AC149" s="2">
        <f t="shared" si="95"/>
        <v>0.31575948062735509</v>
      </c>
      <c r="AD149" s="2">
        <f t="shared" si="95"/>
        <v>0.17897519903355741</v>
      </c>
      <c r="AE149" s="2">
        <f t="shared" si="95"/>
        <v>0.29946870551941718</v>
      </c>
      <c r="AF149" s="11"/>
      <c r="AG149" s="11"/>
      <c r="AH149" s="2"/>
      <c r="AI149" s="2"/>
      <c r="AJ149" s="2" t="s">
        <v>135</v>
      </c>
      <c r="AK149" s="2">
        <f t="shared" si="87"/>
        <v>8.8765064051280249E-2</v>
      </c>
      <c r="AL149" s="2">
        <f t="shared" si="96"/>
        <v>6.6241180494604701E-2</v>
      </c>
      <c r="AM149" s="2">
        <f t="shared" si="88"/>
        <v>0.11098376802958151</v>
      </c>
      <c r="AN149" s="2">
        <f t="shared" si="97"/>
        <v>0.15257287391025018</v>
      </c>
      <c r="AO149" s="2">
        <f t="shared" si="97"/>
        <v>0.24143446671857113</v>
      </c>
      <c r="AP149" s="2">
        <f t="shared" si="89"/>
        <v>0.28535165949854074</v>
      </c>
      <c r="AQ149" s="11"/>
      <c r="AR149" s="11"/>
      <c r="AS149" s="13"/>
      <c r="AT149" s="13"/>
      <c r="AU149" s="2"/>
      <c r="AV149" s="2" t="s">
        <v>135</v>
      </c>
      <c r="AW149" s="2">
        <f t="shared" si="98"/>
        <v>0.66084107783012969</v>
      </c>
      <c r="AX149" s="2">
        <f t="shared" si="98"/>
        <v>0.41798843664295565</v>
      </c>
      <c r="AY149" s="2">
        <f t="shared" si="81"/>
        <v>0.28977429213000055</v>
      </c>
      <c r="AZ149" s="2">
        <f t="shared" si="99"/>
        <v>0.33182490340618548</v>
      </c>
      <c r="BA149" s="2">
        <f t="shared" si="90"/>
        <v>0.20181974313890311</v>
      </c>
      <c r="BB149" s="2">
        <f t="shared" si="82"/>
        <v>0.23032097972342092</v>
      </c>
      <c r="BC149" s="11"/>
      <c r="BD149" s="11"/>
    </row>
    <row r="150" spans="1:56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13"/>
      <c r="W150" s="13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13"/>
      <c r="AT150" s="13"/>
      <c r="AU150" s="2"/>
      <c r="AV150" s="2"/>
      <c r="AW150" s="2"/>
      <c r="AX150" s="2"/>
      <c r="AY150" s="2"/>
      <c r="AZ150" s="2"/>
      <c r="BA150" s="2"/>
      <c r="BB150" s="2"/>
      <c r="BC150" s="2"/>
      <c r="BD150" s="2"/>
    </row>
    <row r="151" spans="1:56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13"/>
      <c r="W151" s="13"/>
      <c r="X151" s="2"/>
      <c r="Y151" s="2"/>
      <c r="Z151" s="2"/>
      <c r="AA151" s="2"/>
      <c r="AB151" s="2" t="s">
        <v>187</v>
      </c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13"/>
      <c r="AT151" s="13"/>
      <c r="AU151" s="2"/>
      <c r="AV151" s="2"/>
      <c r="AW151" s="2"/>
      <c r="AX151" s="2"/>
      <c r="AY151" s="2" t="s">
        <v>187</v>
      </c>
      <c r="AZ151" s="2"/>
      <c r="BA151" s="2"/>
      <c r="BB151" s="2"/>
      <c r="BC151" s="2"/>
      <c r="BD151" s="2"/>
    </row>
    <row r="152" spans="1:56" x14ac:dyDescent="0.2">
      <c r="A152" s="2"/>
      <c r="B152" s="2"/>
      <c r="C152" s="2" t="s">
        <v>183</v>
      </c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13"/>
      <c r="W152" s="13"/>
      <c r="X152" s="2"/>
      <c r="Y152" s="2"/>
      <c r="Z152" s="2" t="s">
        <v>183</v>
      </c>
      <c r="AA152" s="2"/>
      <c r="AB152" s="2" t="s">
        <v>186</v>
      </c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13"/>
      <c r="AT152" s="13"/>
      <c r="AU152" s="2"/>
      <c r="AV152" s="2"/>
      <c r="AW152" s="2" t="s">
        <v>183</v>
      </c>
      <c r="AX152" s="2"/>
      <c r="AY152" s="2" t="s">
        <v>194</v>
      </c>
      <c r="AZ152" s="2"/>
      <c r="BA152" s="2"/>
      <c r="BB152" s="2"/>
      <c r="BC152" s="2"/>
      <c r="BD152" s="2"/>
    </row>
    <row r="153" spans="1:56" ht="15" x14ac:dyDescent="0.25">
      <c r="A153" s="10" t="s">
        <v>182</v>
      </c>
      <c r="B153" s="2" t="s">
        <v>60</v>
      </c>
      <c r="C153" s="2">
        <f>MEDIAN(C112:H112,N112:S112)</f>
        <v>0.63221342816646675</v>
      </c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13"/>
      <c r="W153" s="13"/>
      <c r="X153" s="10" t="s">
        <v>182</v>
      </c>
      <c r="Y153" s="2" t="s">
        <v>60</v>
      </c>
      <c r="Z153" s="2">
        <f>MEDIAN(Z112:AE112,AK112:AP112)</f>
        <v>0.65975717819305246</v>
      </c>
      <c r="AA153" s="2"/>
      <c r="AB153" s="2">
        <v>0.84279999999999999</v>
      </c>
      <c r="AC153" s="2" t="s">
        <v>188</v>
      </c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13"/>
      <c r="AT153" s="13"/>
      <c r="AU153" s="10" t="s">
        <v>182</v>
      </c>
      <c r="AV153" s="2" t="s">
        <v>60</v>
      </c>
      <c r="AW153" s="2">
        <f>MEDIAN(AW112:BB112)</f>
        <v>8.9293537853993465E-2</v>
      </c>
      <c r="AX153" s="2"/>
      <c r="AY153" s="2">
        <v>1.8200000000000001E-2</v>
      </c>
      <c r="AZ153" s="2" t="s">
        <v>192</v>
      </c>
      <c r="BA153" s="2"/>
      <c r="BB153" s="2"/>
      <c r="BC153" s="2"/>
      <c r="BD153" s="2"/>
    </row>
    <row r="154" spans="1:56" ht="15" x14ac:dyDescent="0.25">
      <c r="A154" s="2"/>
      <c r="B154" s="2" t="s">
        <v>62</v>
      </c>
      <c r="C154" s="2">
        <f t="shared" ref="C154:C190" si="100">MEDIAN(C113:H113,N113:S113)</f>
        <v>0.75772006004751413</v>
      </c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13"/>
      <c r="W154" s="13"/>
      <c r="X154" s="2"/>
      <c r="Y154" s="2" t="s">
        <v>62</v>
      </c>
      <c r="Z154" s="2">
        <f t="shared" ref="Z154:Z189" si="101">MEDIAN(Z113:AE113,AK113:AP113)</f>
        <v>0.92201270072634112</v>
      </c>
      <c r="AA154" s="2"/>
      <c r="AB154" s="2">
        <v>0.88739999999999997</v>
      </c>
      <c r="AC154" s="2" t="s">
        <v>188</v>
      </c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13"/>
      <c r="AT154" s="13"/>
      <c r="AU154" s="2"/>
      <c r="AV154" s="2" t="s">
        <v>62</v>
      </c>
      <c r="AW154" s="2">
        <f t="shared" ref="AW154:AW189" si="102">MEDIAN(AW113:BB113)</f>
        <v>0.62561854680904627</v>
      </c>
      <c r="AX154" s="2"/>
      <c r="AY154" s="2">
        <v>0.21290000000000001</v>
      </c>
      <c r="AZ154" s="2" t="s">
        <v>188</v>
      </c>
      <c r="BA154" s="2"/>
      <c r="BB154" s="2"/>
      <c r="BC154" s="2"/>
      <c r="BD154" s="2"/>
    </row>
    <row r="155" spans="1:56" ht="15" x14ac:dyDescent="0.25">
      <c r="A155" s="2"/>
      <c r="B155" s="2" t="s">
        <v>64</v>
      </c>
      <c r="C155" s="2">
        <f t="shared" si="100"/>
        <v>0.84864297717641324</v>
      </c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13"/>
      <c r="W155" s="13"/>
      <c r="X155" s="2"/>
      <c r="Y155" s="2" t="s">
        <v>64</v>
      </c>
      <c r="Z155" s="2">
        <f t="shared" si="101"/>
        <v>0.96152081787459576</v>
      </c>
      <c r="AA155" s="2"/>
      <c r="AB155" s="2">
        <v>5.1900000000000002E-2</v>
      </c>
      <c r="AC155" s="2" t="s">
        <v>188</v>
      </c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13"/>
      <c r="AT155" s="13"/>
      <c r="AU155" s="2"/>
      <c r="AV155" s="2" t="s">
        <v>64</v>
      </c>
      <c r="AW155" s="2">
        <f t="shared" si="102"/>
        <v>0.82392084424342216</v>
      </c>
      <c r="AX155" s="2"/>
      <c r="AY155" s="2">
        <v>0.61550000000000005</v>
      </c>
      <c r="AZ155" s="2" t="s">
        <v>188</v>
      </c>
      <c r="BA155" s="2"/>
      <c r="BB155" s="2"/>
      <c r="BC155" s="2"/>
      <c r="BD155" s="2"/>
    </row>
    <row r="156" spans="1:56" ht="15" x14ac:dyDescent="0.25">
      <c r="A156" s="2"/>
      <c r="B156" s="2" t="s">
        <v>66</v>
      </c>
      <c r="C156" s="2">
        <f t="shared" si="100"/>
        <v>1.1840530649100929</v>
      </c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13"/>
      <c r="W156" s="13"/>
      <c r="X156" s="2"/>
      <c r="Y156" s="2" t="s">
        <v>66</v>
      </c>
      <c r="Z156" s="2">
        <f t="shared" si="101"/>
        <v>1.0099594125301858</v>
      </c>
      <c r="AA156" s="2"/>
      <c r="AB156" s="2">
        <v>5.5999999999999999E-3</v>
      </c>
      <c r="AC156" s="2" t="s">
        <v>189</v>
      </c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13"/>
      <c r="AT156" s="13"/>
      <c r="AU156" s="2"/>
      <c r="AV156" s="2" t="s">
        <v>66</v>
      </c>
      <c r="AW156" s="2">
        <f t="shared" si="102"/>
        <v>1.2624111556114714</v>
      </c>
      <c r="AX156" s="2"/>
      <c r="AY156" s="2">
        <v>0.68200000000000005</v>
      </c>
      <c r="AZ156" s="2" t="s">
        <v>188</v>
      </c>
      <c r="BA156" s="2"/>
      <c r="BB156" s="2"/>
      <c r="BC156" s="2"/>
      <c r="BD156" s="2"/>
    </row>
    <row r="157" spans="1:56" ht="15" x14ac:dyDescent="0.25">
      <c r="A157" s="2"/>
      <c r="B157" s="2" t="s">
        <v>68</v>
      </c>
      <c r="C157" s="2">
        <f t="shared" si="100"/>
        <v>0.42219123378613133</v>
      </c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13"/>
      <c r="W157" s="13"/>
      <c r="X157" s="2"/>
      <c r="Y157" s="2" t="s">
        <v>68</v>
      </c>
      <c r="Z157" s="2">
        <f t="shared" si="101"/>
        <v>0.51397156847455716</v>
      </c>
      <c r="AA157" s="2"/>
      <c r="AB157" s="2">
        <v>6.8400000000000002E-2</v>
      </c>
      <c r="AC157" s="2" t="s">
        <v>188</v>
      </c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13"/>
      <c r="AT157" s="13"/>
      <c r="AU157" s="2"/>
      <c r="AV157" s="2" t="s">
        <v>68</v>
      </c>
      <c r="AW157" s="2">
        <f t="shared" si="102"/>
        <v>0.24734594621498979</v>
      </c>
      <c r="AX157" s="2"/>
      <c r="AY157" s="2">
        <v>3.2000000000000001E-2</v>
      </c>
      <c r="AZ157" s="2" t="s">
        <v>192</v>
      </c>
      <c r="BA157" s="2"/>
      <c r="BB157" s="2"/>
      <c r="BC157" s="2"/>
      <c r="BD157" s="2"/>
    </row>
    <row r="158" spans="1:56" ht="15" x14ac:dyDescent="0.25">
      <c r="A158" s="2"/>
      <c r="B158" s="2" t="s">
        <v>70</v>
      </c>
      <c r="C158" s="2">
        <f t="shared" si="100"/>
        <v>0.71135440743726963</v>
      </c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13"/>
      <c r="W158" s="13"/>
      <c r="X158" s="2"/>
      <c r="Y158" s="2" t="s">
        <v>70</v>
      </c>
      <c r="Z158" s="2">
        <f t="shared" si="101"/>
        <v>0.79678173238224703</v>
      </c>
      <c r="AA158" s="2"/>
      <c r="AB158" s="2">
        <v>3.5999999999999999E-3</v>
      </c>
      <c r="AC158" s="2" t="s">
        <v>189</v>
      </c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13"/>
      <c r="AT158" s="13"/>
      <c r="AU158" s="2"/>
      <c r="AV158" s="2" t="s">
        <v>70</v>
      </c>
      <c r="AW158" s="2">
        <f t="shared" si="102"/>
        <v>0.93916309536589127</v>
      </c>
      <c r="AX158" s="2"/>
      <c r="AY158" s="2">
        <v>2.0000000000000001E-4</v>
      </c>
      <c r="AZ158" s="2" t="s">
        <v>193</v>
      </c>
      <c r="BA158" s="2"/>
      <c r="BB158" s="2"/>
      <c r="BC158" s="2"/>
      <c r="BD158" s="2"/>
    </row>
    <row r="159" spans="1:56" ht="15" x14ac:dyDescent="0.25">
      <c r="A159" s="2"/>
      <c r="B159" s="2" t="s">
        <v>72</v>
      </c>
      <c r="C159" s="2">
        <f>MEDIAN(C118:H118,N118:S118)</f>
        <v>0.50080074639293315</v>
      </c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13"/>
      <c r="W159" s="13"/>
      <c r="X159" s="2"/>
      <c r="Y159" s="2" t="s">
        <v>72</v>
      </c>
      <c r="Z159" s="2">
        <f>MEDIAN(Z118:AE118,AK118:AP118)</f>
        <v>0.25766635309360097</v>
      </c>
      <c r="AA159" s="2"/>
      <c r="AB159" s="2" t="s">
        <v>190</v>
      </c>
      <c r="AC159" s="2" t="s">
        <v>191</v>
      </c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13"/>
      <c r="AT159" s="13"/>
      <c r="AU159" s="2"/>
      <c r="AV159" s="2" t="s">
        <v>72</v>
      </c>
      <c r="AW159" s="2">
        <f t="shared" si="102"/>
        <v>0.50983674074039209</v>
      </c>
      <c r="AX159" s="2"/>
      <c r="AY159" s="2">
        <v>0.82010000000000005</v>
      </c>
      <c r="AZ159" s="2" t="s">
        <v>188</v>
      </c>
      <c r="BA159" s="2"/>
      <c r="BB159" s="2"/>
      <c r="BC159" s="2"/>
      <c r="BD159" s="2"/>
    </row>
    <row r="160" spans="1:56" ht="15" x14ac:dyDescent="0.25">
      <c r="A160" s="2"/>
      <c r="B160" s="2" t="s">
        <v>74</v>
      </c>
      <c r="C160" s="2">
        <f t="shared" si="100"/>
        <v>0.69614751950658316</v>
      </c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13"/>
      <c r="W160" s="13"/>
      <c r="X160" s="2"/>
      <c r="Y160" s="2" t="s">
        <v>74</v>
      </c>
      <c r="Z160" s="2">
        <f t="shared" si="101"/>
        <v>0.64539074322509205</v>
      </c>
      <c r="AA160" s="2"/>
      <c r="AB160" s="2">
        <v>0.67069999999999996</v>
      </c>
      <c r="AC160" s="2" t="s">
        <v>188</v>
      </c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13"/>
      <c r="AT160" s="13"/>
      <c r="AU160" s="2"/>
      <c r="AV160" s="2" t="s">
        <v>74</v>
      </c>
      <c r="AW160" s="2">
        <f t="shared" si="102"/>
        <v>0.76022032419477581</v>
      </c>
      <c r="AX160" s="2"/>
      <c r="AY160" s="2">
        <v>0.2908</v>
      </c>
      <c r="AZ160" s="2" t="s">
        <v>188</v>
      </c>
      <c r="BA160" s="2"/>
      <c r="BB160" s="2"/>
      <c r="BC160" s="2"/>
      <c r="BD160" s="2"/>
    </row>
    <row r="161" spans="1:56" ht="15" x14ac:dyDescent="0.25">
      <c r="A161" s="2"/>
      <c r="B161" s="2" t="s">
        <v>76</v>
      </c>
      <c r="C161" s="2">
        <f t="shared" si="100"/>
        <v>0.92963718752520552</v>
      </c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13"/>
      <c r="W161" s="13"/>
      <c r="X161" s="2"/>
      <c r="Y161" s="2" t="s">
        <v>76</v>
      </c>
      <c r="Z161" s="2">
        <f t="shared" si="101"/>
        <v>0.9099225371427988</v>
      </c>
      <c r="AA161" s="2"/>
      <c r="AB161" s="2">
        <v>0.84279999999999999</v>
      </c>
      <c r="AC161" s="2" t="s">
        <v>188</v>
      </c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13"/>
      <c r="AT161" s="13"/>
      <c r="AU161" s="2"/>
      <c r="AV161" s="2" t="s">
        <v>76</v>
      </c>
      <c r="AW161" s="2">
        <f t="shared" si="102"/>
        <v>0.98688422912395379</v>
      </c>
      <c r="AX161" s="2"/>
      <c r="AY161" s="2">
        <v>8.3099999999999993E-2</v>
      </c>
      <c r="AZ161" s="2" t="s">
        <v>188</v>
      </c>
      <c r="BA161" s="2"/>
      <c r="BB161" s="2"/>
      <c r="BC161" s="2"/>
      <c r="BD161" s="2"/>
    </row>
    <row r="162" spans="1:56" ht="15" x14ac:dyDescent="0.25">
      <c r="A162" s="2"/>
      <c r="B162" s="2" t="s">
        <v>78</v>
      </c>
      <c r="C162" s="2">
        <f t="shared" si="100"/>
        <v>0.76190016617106804</v>
      </c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13"/>
      <c r="W162" s="13"/>
      <c r="X162" s="2"/>
      <c r="Y162" s="2" t="s">
        <v>78</v>
      </c>
      <c r="Z162" s="2">
        <f t="shared" si="101"/>
        <v>0.6639449171733145</v>
      </c>
      <c r="AA162" s="2"/>
      <c r="AB162" s="2">
        <v>0.84279999999999999</v>
      </c>
      <c r="AC162" s="2" t="s">
        <v>188</v>
      </c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13"/>
      <c r="AT162" s="13"/>
      <c r="AU162" s="2"/>
      <c r="AV162" s="2" t="s">
        <v>78</v>
      </c>
      <c r="AW162" s="2">
        <f t="shared" si="102"/>
        <v>0.46256079966936525</v>
      </c>
      <c r="AX162" s="2"/>
      <c r="AY162" s="2">
        <v>0.1797</v>
      </c>
      <c r="AZ162" s="2" t="s">
        <v>188</v>
      </c>
      <c r="BA162" s="2"/>
      <c r="BB162" s="2"/>
      <c r="BC162" s="2"/>
      <c r="BD162" s="2"/>
    </row>
    <row r="163" spans="1:56" x14ac:dyDescent="0.2">
      <c r="A163" s="2"/>
      <c r="B163" s="2" t="s">
        <v>80</v>
      </c>
      <c r="C163" s="2">
        <f t="shared" si="100"/>
        <v>0.96451191987287166</v>
      </c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13"/>
      <c r="W163" s="13"/>
      <c r="X163" s="2"/>
      <c r="Y163" s="2" t="s">
        <v>80</v>
      </c>
      <c r="Z163" s="2">
        <f t="shared" si="101"/>
        <v>0.95751555199175331</v>
      </c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13"/>
      <c r="AT163" s="13"/>
      <c r="AU163" s="2"/>
      <c r="AV163" s="2" t="s">
        <v>80</v>
      </c>
      <c r="AW163" s="2">
        <f t="shared" si="102"/>
        <v>1.0900980983787059</v>
      </c>
      <c r="AX163" s="2"/>
      <c r="BA163" s="2"/>
      <c r="BB163" s="2"/>
      <c r="BC163" s="2"/>
      <c r="BD163" s="2"/>
    </row>
    <row r="164" spans="1:56" ht="15" x14ac:dyDescent="0.25">
      <c r="A164" s="2"/>
      <c r="B164" s="2" t="s">
        <v>82</v>
      </c>
      <c r="C164" s="2">
        <f t="shared" si="100"/>
        <v>1.3717220782345871</v>
      </c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13"/>
      <c r="W164" s="13"/>
      <c r="X164" s="2"/>
      <c r="Y164" s="2" t="s">
        <v>82</v>
      </c>
      <c r="Z164" s="2">
        <f t="shared" si="101"/>
        <v>1.1192043615729508</v>
      </c>
      <c r="AA164" s="2"/>
      <c r="AB164" s="2">
        <v>2.8400000000000002E-2</v>
      </c>
      <c r="AC164" s="2" t="s">
        <v>192</v>
      </c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13"/>
      <c r="AT164" s="13"/>
      <c r="AU164" s="2"/>
      <c r="AV164" s="2" t="s">
        <v>82</v>
      </c>
      <c r="AW164" s="2">
        <f t="shared" si="102"/>
        <v>1.3061269326859777</v>
      </c>
      <c r="AX164" s="2"/>
      <c r="AY164" s="2">
        <v>0.96360000000000001</v>
      </c>
      <c r="AZ164" s="2" t="s">
        <v>188</v>
      </c>
      <c r="BA164" s="2"/>
      <c r="BB164" s="2"/>
      <c r="BC164" s="2"/>
      <c r="BD164" s="2"/>
    </row>
    <row r="165" spans="1:56" ht="15" x14ac:dyDescent="0.25">
      <c r="A165" s="2"/>
      <c r="B165" s="2" t="s">
        <v>84</v>
      </c>
      <c r="C165" s="2">
        <f t="shared" si="100"/>
        <v>1.1115676160127919</v>
      </c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13"/>
      <c r="W165" s="13"/>
      <c r="X165" s="2"/>
      <c r="Y165" s="2" t="s">
        <v>84</v>
      </c>
      <c r="Z165" s="2">
        <f t="shared" si="101"/>
        <v>0.99638180495053075</v>
      </c>
      <c r="AA165" s="2"/>
      <c r="AB165" s="2">
        <v>1.21E-2</v>
      </c>
      <c r="AC165" s="2" t="s">
        <v>192</v>
      </c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13"/>
      <c r="AT165" s="13"/>
      <c r="AU165" s="2"/>
      <c r="AV165" s="2" t="s">
        <v>84</v>
      </c>
      <c r="AW165" s="2">
        <f t="shared" si="102"/>
        <v>1.2082378703968668</v>
      </c>
      <c r="AX165" s="2"/>
      <c r="AY165" s="2">
        <v>0.1797</v>
      </c>
      <c r="AZ165" s="2" t="s">
        <v>188</v>
      </c>
      <c r="BA165" s="2"/>
      <c r="BB165" s="2"/>
      <c r="BC165" s="2"/>
      <c r="BD165" s="2"/>
    </row>
    <row r="166" spans="1:56" ht="15" x14ac:dyDescent="0.25">
      <c r="A166" s="2"/>
      <c r="B166" s="2" t="s">
        <v>86</v>
      </c>
      <c r="C166" s="2">
        <f t="shared" si="100"/>
        <v>2.2171467430518155E-3</v>
      </c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13"/>
      <c r="W166" s="13"/>
      <c r="X166" s="2"/>
      <c r="Y166" s="2" t="s">
        <v>86</v>
      </c>
      <c r="Z166" s="2">
        <f t="shared" si="101"/>
        <v>0.12167483372819027</v>
      </c>
      <c r="AA166" s="2"/>
      <c r="AB166" s="2">
        <v>2.0000000000000001E-4</v>
      </c>
      <c r="AC166" s="2" t="s">
        <v>193</v>
      </c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13"/>
      <c r="AT166" s="13"/>
      <c r="AU166" s="2"/>
      <c r="AV166" s="2" t="s">
        <v>86</v>
      </c>
      <c r="AW166" s="2">
        <f t="shared" si="102"/>
        <v>0.14271931478942271</v>
      </c>
      <c r="AX166" s="2"/>
      <c r="AY166" s="2">
        <v>6.8999999999999999E-3</v>
      </c>
      <c r="AZ166" s="2" t="s">
        <v>189</v>
      </c>
      <c r="BA166" s="2"/>
      <c r="BB166" s="2"/>
      <c r="BC166" s="2"/>
      <c r="BD166" s="2"/>
    </row>
    <row r="167" spans="1:56" ht="15" x14ac:dyDescent="0.25">
      <c r="A167" s="2"/>
      <c r="B167" s="2" t="s">
        <v>89</v>
      </c>
      <c r="C167" s="2">
        <f t="shared" si="100"/>
        <v>0.93494302674690477</v>
      </c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13"/>
      <c r="W167" s="13"/>
      <c r="X167" s="2"/>
      <c r="Y167" s="2" t="s">
        <v>89</v>
      </c>
      <c r="Z167" s="2">
        <f t="shared" si="101"/>
        <v>0.82345601710756977</v>
      </c>
      <c r="AA167" s="2"/>
      <c r="AB167" s="2">
        <v>2.4199999999999999E-2</v>
      </c>
      <c r="AC167" s="2" t="s">
        <v>192</v>
      </c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13"/>
      <c r="AT167" s="13"/>
      <c r="AU167" s="2"/>
      <c r="AV167" s="2" t="s">
        <v>89</v>
      </c>
      <c r="AW167" s="2">
        <f t="shared" si="102"/>
        <v>0.55680966386977016</v>
      </c>
      <c r="AX167" s="2"/>
      <c r="AY167" s="2">
        <v>2.0000000000000001E-4</v>
      </c>
      <c r="AZ167" s="2" t="s">
        <v>193</v>
      </c>
      <c r="BA167" s="2"/>
      <c r="BB167" s="2"/>
      <c r="BC167" s="2"/>
      <c r="BD167" s="2"/>
    </row>
    <row r="168" spans="1:56" ht="15" x14ac:dyDescent="0.25">
      <c r="A168" s="2"/>
      <c r="B168" s="2" t="s">
        <v>91</v>
      </c>
      <c r="C168" s="2">
        <f t="shared" si="100"/>
        <v>1.0851770514445422</v>
      </c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13"/>
      <c r="W168" s="13"/>
      <c r="X168" s="2"/>
      <c r="Y168" s="2" t="s">
        <v>91</v>
      </c>
      <c r="Z168" s="2">
        <f t="shared" si="101"/>
        <v>1.0331538360771777</v>
      </c>
      <c r="AA168" s="2"/>
      <c r="AB168" s="2">
        <v>0.10050000000000001</v>
      </c>
      <c r="AC168" s="2" t="s">
        <v>188</v>
      </c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13"/>
      <c r="AT168" s="13"/>
      <c r="AU168" s="2"/>
      <c r="AV168" s="2" t="s">
        <v>91</v>
      </c>
      <c r="AW168" s="2">
        <f t="shared" si="102"/>
        <v>1.4017802135863031</v>
      </c>
      <c r="AX168" s="2"/>
      <c r="AY168" s="2">
        <v>0.15049999999999999</v>
      </c>
      <c r="AZ168" s="2" t="s">
        <v>188</v>
      </c>
      <c r="BA168" s="2"/>
      <c r="BB168" s="2"/>
      <c r="BC168" s="2"/>
      <c r="BD168" s="2"/>
    </row>
    <row r="169" spans="1:56" ht="15" x14ac:dyDescent="0.25">
      <c r="A169" s="2"/>
      <c r="B169" s="2" t="s">
        <v>93</v>
      </c>
      <c r="C169" s="2">
        <f t="shared" si="100"/>
        <v>2.0710257528512876</v>
      </c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13"/>
      <c r="W169" s="13"/>
      <c r="X169" s="2"/>
      <c r="Y169" s="2" t="s">
        <v>93</v>
      </c>
      <c r="Z169" s="2">
        <f t="shared" si="101"/>
        <v>1.0456938427801337</v>
      </c>
      <c r="AA169" s="2"/>
      <c r="AB169" s="2">
        <v>0.12770000000000001</v>
      </c>
      <c r="AC169" s="2" t="s">
        <v>188</v>
      </c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13"/>
      <c r="AT169" s="13"/>
      <c r="AU169" s="2"/>
      <c r="AV169" s="2" t="s">
        <v>93</v>
      </c>
      <c r="AW169" s="2">
        <f t="shared" si="102"/>
        <v>0.73506756112939697</v>
      </c>
      <c r="AX169" s="2"/>
      <c r="AY169" s="2">
        <v>4.0000000000000002E-4</v>
      </c>
      <c r="AZ169" s="2" t="s">
        <v>193</v>
      </c>
      <c r="BA169" s="2"/>
      <c r="BB169" s="2"/>
      <c r="BC169" s="2"/>
      <c r="BD169" s="2"/>
    </row>
    <row r="170" spans="1:56" ht="15" x14ac:dyDescent="0.25">
      <c r="A170" s="2"/>
      <c r="B170" s="2" t="s">
        <v>95</v>
      </c>
      <c r="C170" s="2">
        <f t="shared" si="100"/>
        <v>0.54277593365687005</v>
      </c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13"/>
      <c r="W170" s="13"/>
      <c r="X170" s="2"/>
      <c r="Y170" s="2" t="s">
        <v>95</v>
      </c>
      <c r="Z170" s="2">
        <f t="shared" si="101"/>
        <v>0.69654685174900188</v>
      </c>
      <c r="AA170" s="2"/>
      <c r="AB170" s="2">
        <v>1.21E-2</v>
      </c>
      <c r="AC170" s="2" t="s">
        <v>192</v>
      </c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13"/>
      <c r="AT170" s="13"/>
      <c r="AU170" s="2"/>
      <c r="AV170" s="2" t="s">
        <v>95</v>
      </c>
      <c r="AW170" s="2">
        <f t="shared" si="102"/>
        <v>0.47065929902919246</v>
      </c>
      <c r="AX170" s="2"/>
      <c r="AY170" s="2">
        <v>0.89159999999999995</v>
      </c>
      <c r="AZ170" s="2" t="s">
        <v>188</v>
      </c>
      <c r="BA170" s="2"/>
      <c r="BB170" s="2"/>
      <c r="BC170" s="2"/>
      <c r="BD170" s="2"/>
    </row>
    <row r="171" spans="1:56" ht="15" x14ac:dyDescent="0.25">
      <c r="A171" s="2"/>
      <c r="B171" s="2" t="s">
        <v>97</v>
      </c>
      <c r="C171" s="2">
        <f t="shared" si="100"/>
        <v>1.1590224083199874</v>
      </c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13"/>
      <c r="W171" s="13"/>
      <c r="X171" s="2"/>
      <c r="Y171" s="2" t="s">
        <v>97</v>
      </c>
      <c r="Z171" s="2">
        <f t="shared" si="101"/>
        <v>1.2166065641402488</v>
      </c>
      <c r="AA171" s="2"/>
      <c r="AB171" s="2">
        <v>0.88739999999999997</v>
      </c>
      <c r="AC171" s="2" t="s">
        <v>188</v>
      </c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13"/>
      <c r="AT171" s="13"/>
      <c r="AU171" s="2"/>
      <c r="AV171" s="2" t="s">
        <v>97</v>
      </c>
      <c r="AW171" s="2">
        <f t="shared" si="102"/>
        <v>1.0922355917889406</v>
      </c>
      <c r="AX171" s="2"/>
      <c r="AY171" s="2">
        <v>0.38450000000000001</v>
      </c>
      <c r="AZ171" s="2" t="s">
        <v>188</v>
      </c>
      <c r="BA171" s="2"/>
      <c r="BB171" s="2"/>
      <c r="BC171" s="2"/>
      <c r="BD171" s="2"/>
    </row>
    <row r="172" spans="1:56" ht="15" x14ac:dyDescent="0.25">
      <c r="A172" s="2"/>
      <c r="B172" s="2" t="s">
        <v>99</v>
      </c>
      <c r="C172" s="2">
        <f t="shared" si="100"/>
        <v>1.366564008002924</v>
      </c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13"/>
      <c r="W172" s="13"/>
      <c r="X172" s="2"/>
      <c r="Y172" s="2" t="s">
        <v>99</v>
      </c>
      <c r="Z172" s="2">
        <f t="shared" si="101"/>
        <v>1.3181842720345573</v>
      </c>
      <c r="AA172" s="2"/>
      <c r="AB172" s="2">
        <v>0.21890000000000001</v>
      </c>
      <c r="AC172" s="2" t="s">
        <v>188</v>
      </c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13"/>
      <c r="AT172" s="13"/>
      <c r="AU172" s="2"/>
      <c r="AV172" s="2" t="s">
        <v>99</v>
      </c>
      <c r="AW172" s="2">
        <f t="shared" si="102"/>
        <v>1.6155468702942786</v>
      </c>
      <c r="AX172" s="2"/>
      <c r="AY172" s="2">
        <v>0.55320000000000003</v>
      </c>
      <c r="AZ172" s="2" t="s">
        <v>188</v>
      </c>
      <c r="BA172" s="2"/>
      <c r="BB172" s="2"/>
      <c r="BC172" s="2"/>
      <c r="BD172" s="2"/>
    </row>
    <row r="173" spans="1:56" ht="15" x14ac:dyDescent="0.25">
      <c r="A173" s="2"/>
      <c r="B173" s="2" t="s">
        <v>101</v>
      </c>
      <c r="C173" s="2">
        <f t="shared" si="100"/>
        <v>0.8461023820185275</v>
      </c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13"/>
      <c r="W173" s="13"/>
      <c r="X173" s="2"/>
      <c r="Y173" s="2" t="s">
        <v>101</v>
      </c>
      <c r="Z173" s="2">
        <f t="shared" si="101"/>
        <v>0.97002311835250321</v>
      </c>
      <c r="AA173" s="2"/>
      <c r="AB173" s="2">
        <v>0.79869999999999997</v>
      </c>
      <c r="AC173" s="2" t="s">
        <v>188</v>
      </c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13"/>
      <c r="AT173" s="13"/>
      <c r="AU173" s="2"/>
      <c r="AV173" s="2" t="s">
        <v>101</v>
      </c>
      <c r="AW173" s="2">
        <f t="shared" si="102"/>
        <v>0.87953297930631935</v>
      </c>
      <c r="AX173" s="2"/>
      <c r="AY173" s="2">
        <v>0.82010000000000005</v>
      </c>
      <c r="AZ173" s="2" t="s">
        <v>188</v>
      </c>
      <c r="BA173" s="2"/>
      <c r="BB173" s="2"/>
      <c r="BC173" s="2"/>
      <c r="BD173" s="2"/>
    </row>
    <row r="174" spans="1:56" ht="15" x14ac:dyDescent="0.25">
      <c r="A174" s="2"/>
      <c r="B174" s="2" t="s">
        <v>103</v>
      </c>
      <c r="C174" s="2">
        <f t="shared" si="100"/>
        <v>1.0063070960980767</v>
      </c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13"/>
      <c r="W174" s="13"/>
      <c r="X174" s="2"/>
      <c r="Y174" s="2" t="s">
        <v>103</v>
      </c>
      <c r="Z174" s="2">
        <f t="shared" si="101"/>
        <v>0.98912469948157733</v>
      </c>
      <c r="AA174" s="2"/>
      <c r="AB174" s="2">
        <v>0.71250000000000002</v>
      </c>
      <c r="AC174" s="2" t="s">
        <v>188</v>
      </c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13"/>
      <c r="AT174" s="13"/>
      <c r="AU174" s="2"/>
      <c r="AV174" s="2" t="s">
        <v>103</v>
      </c>
      <c r="AW174" s="2">
        <f t="shared" si="102"/>
        <v>1.0733606853582205</v>
      </c>
      <c r="AX174" s="2"/>
      <c r="AY174" s="2">
        <v>0.96360000000000001</v>
      </c>
      <c r="AZ174" s="2" t="s">
        <v>188</v>
      </c>
      <c r="BA174" s="2"/>
      <c r="BB174" s="2"/>
      <c r="BC174" s="2"/>
      <c r="BD174" s="2"/>
    </row>
    <row r="175" spans="1:56" ht="15" x14ac:dyDescent="0.25">
      <c r="A175" s="2"/>
      <c r="B175" s="2" t="s">
        <v>105</v>
      </c>
      <c r="C175" s="2">
        <f t="shared" si="100"/>
        <v>1.0355694960805122</v>
      </c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13"/>
      <c r="W175" s="13"/>
      <c r="X175" s="2"/>
      <c r="Y175" s="2" t="s">
        <v>105</v>
      </c>
      <c r="Z175" s="2">
        <f t="shared" si="101"/>
        <v>1.005879452354034</v>
      </c>
      <c r="AA175" s="2"/>
      <c r="AB175" s="2">
        <v>0.88739999999999997</v>
      </c>
      <c r="AC175" s="2" t="s">
        <v>188</v>
      </c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13"/>
      <c r="AT175" s="13"/>
      <c r="AU175" s="2"/>
      <c r="AV175" s="2" t="s">
        <v>105</v>
      </c>
      <c r="AW175" s="2">
        <f t="shared" si="102"/>
        <v>1.0796634374756657</v>
      </c>
      <c r="AX175" s="2"/>
      <c r="AY175" s="2">
        <v>0.1797</v>
      </c>
      <c r="AZ175" s="2" t="s">
        <v>188</v>
      </c>
      <c r="BA175" s="2"/>
      <c r="BB175" s="2"/>
      <c r="BC175" s="2"/>
      <c r="BD175" s="2"/>
    </row>
    <row r="176" spans="1:56" ht="15" x14ac:dyDescent="0.25">
      <c r="A176" s="2"/>
      <c r="B176" s="2" t="s">
        <v>107</v>
      </c>
      <c r="C176" s="2">
        <f t="shared" si="100"/>
        <v>1.3757257540684337E-3</v>
      </c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13"/>
      <c r="W176" s="13"/>
      <c r="X176" s="2"/>
      <c r="Y176" s="2" t="s">
        <v>107</v>
      </c>
      <c r="Z176" s="2">
        <f t="shared" si="101"/>
        <v>4.7460258546663907E-3</v>
      </c>
      <c r="AA176" s="2"/>
      <c r="AB176" s="2">
        <v>0.28029999999999999</v>
      </c>
      <c r="AC176" s="2" t="s">
        <v>188</v>
      </c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13"/>
      <c r="AT176" s="13"/>
      <c r="AU176" s="2"/>
      <c r="AV176" s="2" t="s">
        <v>107</v>
      </c>
      <c r="AW176" s="2">
        <f t="shared" si="102"/>
        <v>2.0259870172709846E-2</v>
      </c>
      <c r="AX176" s="2"/>
      <c r="AY176" s="2">
        <v>8.9700000000000002E-2</v>
      </c>
      <c r="AZ176" s="2" t="s">
        <v>188</v>
      </c>
      <c r="BA176" s="2"/>
      <c r="BB176" s="2"/>
      <c r="BC176" s="2"/>
      <c r="BD176" s="2"/>
    </row>
    <row r="177" spans="1:56" ht="15" x14ac:dyDescent="0.25">
      <c r="A177" s="2"/>
      <c r="B177" s="2" t="s">
        <v>109</v>
      </c>
      <c r="C177" s="2">
        <f t="shared" si="100"/>
        <v>2.6784012196820146E-2</v>
      </c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13"/>
      <c r="W177" s="13"/>
      <c r="X177" s="2"/>
      <c r="Y177" s="2" t="s">
        <v>109</v>
      </c>
      <c r="Z177" s="2">
        <f t="shared" si="101"/>
        <v>3.6510080759781148E-2</v>
      </c>
      <c r="AA177" s="2"/>
      <c r="AB177" s="2">
        <v>0.90480000000000005</v>
      </c>
      <c r="AC177" s="2" t="s">
        <v>188</v>
      </c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13"/>
      <c r="AT177" s="13"/>
      <c r="AU177" s="2"/>
      <c r="AV177" s="2" t="s">
        <v>109</v>
      </c>
      <c r="AW177" s="2">
        <f t="shared" si="102"/>
        <v>1.645752258468345E-2</v>
      </c>
      <c r="AX177" s="2"/>
      <c r="AY177" s="2">
        <v>0.54759999999999998</v>
      </c>
      <c r="AZ177" s="2" t="s">
        <v>188</v>
      </c>
      <c r="BA177" s="2"/>
      <c r="BB177" s="2"/>
      <c r="BC177" s="2"/>
      <c r="BD177" s="2"/>
    </row>
    <row r="178" spans="1:56" ht="15" x14ac:dyDescent="0.25">
      <c r="A178" s="2"/>
      <c r="B178" s="2" t="s">
        <v>111</v>
      </c>
      <c r="C178" s="2">
        <f t="shared" si="100"/>
        <v>0.9279026304325666</v>
      </c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13"/>
      <c r="W178" s="13"/>
      <c r="X178" s="2"/>
      <c r="Y178" s="2" t="s">
        <v>111</v>
      </c>
      <c r="Z178" s="2">
        <f t="shared" si="101"/>
        <v>0.92109540866116157</v>
      </c>
      <c r="AA178" s="2"/>
      <c r="AB178" s="2">
        <v>0.55120000000000002</v>
      </c>
      <c r="AC178" s="2" t="s">
        <v>188</v>
      </c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13"/>
      <c r="AT178" s="13"/>
      <c r="AU178" s="2"/>
      <c r="AV178" s="2" t="s">
        <v>111</v>
      </c>
      <c r="AW178" s="2">
        <f t="shared" si="102"/>
        <v>0.88366367119233136</v>
      </c>
      <c r="AX178" s="2"/>
      <c r="AY178" s="2">
        <v>0.43709999999999999</v>
      </c>
      <c r="AZ178" s="2" t="s">
        <v>188</v>
      </c>
      <c r="BA178" s="2"/>
      <c r="BB178" s="2"/>
      <c r="BC178" s="2"/>
      <c r="BD178" s="2"/>
    </row>
    <row r="179" spans="1:56" ht="15" x14ac:dyDescent="0.25">
      <c r="A179" s="2"/>
      <c r="B179" s="2" t="s">
        <v>113</v>
      </c>
      <c r="C179" s="2">
        <f t="shared" si="100"/>
        <v>1.0445557049672876</v>
      </c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13"/>
      <c r="W179" s="13"/>
      <c r="X179" s="2"/>
      <c r="Y179" s="2" t="s">
        <v>113</v>
      </c>
      <c r="Z179" s="2">
        <f t="shared" si="101"/>
        <v>1.0670245395718112</v>
      </c>
      <c r="AA179" s="2"/>
      <c r="AB179" s="2">
        <v>0.97740000000000005</v>
      </c>
      <c r="AC179" s="2" t="s">
        <v>188</v>
      </c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13"/>
      <c r="AT179" s="13"/>
      <c r="AU179" s="2"/>
      <c r="AV179" s="2" t="s">
        <v>113</v>
      </c>
      <c r="AW179" s="2">
        <f t="shared" si="102"/>
        <v>1.0773885718463885</v>
      </c>
      <c r="AX179" s="2"/>
      <c r="AY179" s="2">
        <v>0.61650000000000005</v>
      </c>
      <c r="AZ179" s="2" t="s">
        <v>188</v>
      </c>
      <c r="BA179" s="2"/>
      <c r="BB179" s="2"/>
      <c r="BC179" s="2"/>
      <c r="BD179" s="2"/>
    </row>
    <row r="180" spans="1:56" ht="15" x14ac:dyDescent="0.25">
      <c r="A180" s="2"/>
      <c r="B180" s="2" t="s">
        <v>115</v>
      </c>
      <c r="C180" s="2">
        <f t="shared" si="100"/>
        <v>1.5533648473684027E-2</v>
      </c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13"/>
      <c r="W180" s="13"/>
      <c r="X180" s="2"/>
      <c r="Y180" s="2" t="s">
        <v>115</v>
      </c>
      <c r="Z180" s="2">
        <f t="shared" si="101"/>
        <v>1.8364272766564313E-2</v>
      </c>
      <c r="AA180" s="2"/>
      <c r="AB180" s="2">
        <v>0.84279999999999999</v>
      </c>
      <c r="AC180" s="2" t="s">
        <v>188</v>
      </c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13"/>
      <c r="AT180" s="13"/>
      <c r="AU180" s="2"/>
      <c r="AV180" s="2" t="s">
        <v>115</v>
      </c>
      <c r="AW180" s="2">
        <f t="shared" si="102"/>
        <v>3.988239350393899E-3</v>
      </c>
      <c r="AX180" s="2"/>
      <c r="AY180" s="2">
        <v>0.15049999999999999</v>
      </c>
      <c r="AZ180" s="2" t="s">
        <v>188</v>
      </c>
      <c r="BA180" s="2"/>
      <c r="BB180" s="2"/>
      <c r="BC180" s="2"/>
      <c r="BD180" s="2"/>
    </row>
    <row r="181" spans="1:56" ht="15" x14ac:dyDescent="0.25">
      <c r="A181" s="2"/>
      <c r="B181" s="2" t="s">
        <v>117</v>
      </c>
      <c r="C181" s="2">
        <f t="shared" si="100"/>
        <v>0.76350616904842483</v>
      </c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13"/>
      <c r="W181" s="13"/>
      <c r="X181" s="2"/>
      <c r="Y181" s="2" t="s">
        <v>117</v>
      </c>
      <c r="Z181" s="2">
        <f t="shared" si="101"/>
        <v>0.72290183493694393</v>
      </c>
      <c r="AA181" s="2"/>
      <c r="AB181" s="2">
        <v>0.79869999999999997</v>
      </c>
      <c r="AC181" s="2" t="s">
        <v>188</v>
      </c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13"/>
      <c r="AT181" s="13"/>
      <c r="AU181" s="2"/>
      <c r="AV181" s="2" t="s">
        <v>117</v>
      </c>
      <c r="AW181" s="2">
        <f t="shared" si="102"/>
        <v>0.92126343170267666</v>
      </c>
      <c r="AX181" s="2"/>
      <c r="AY181" s="2">
        <v>0.49359999999999998</v>
      </c>
      <c r="AZ181" s="2" t="s">
        <v>188</v>
      </c>
      <c r="BA181" s="2"/>
      <c r="BB181" s="2"/>
      <c r="BC181" s="2"/>
      <c r="BD181" s="2"/>
    </row>
    <row r="182" spans="1:56" ht="15" x14ac:dyDescent="0.25">
      <c r="A182" s="2"/>
      <c r="B182" s="2" t="s">
        <v>119</v>
      </c>
      <c r="C182" s="2">
        <f t="shared" si="100"/>
        <v>0.88073808356196037</v>
      </c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13"/>
      <c r="W182" s="13"/>
      <c r="X182" s="2"/>
      <c r="Y182" s="2" t="s">
        <v>119</v>
      </c>
      <c r="Z182" s="2">
        <f t="shared" si="101"/>
        <v>0.91025456607877719</v>
      </c>
      <c r="AA182" s="2"/>
      <c r="AB182" s="2">
        <v>0.40949999999999998</v>
      </c>
      <c r="AC182" s="2" t="s">
        <v>188</v>
      </c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13"/>
      <c r="AT182" s="13"/>
      <c r="AU182" s="2"/>
      <c r="AV182" s="2" t="s">
        <v>119</v>
      </c>
      <c r="AW182" s="2">
        <f t="shared" si="102"/>
        <v>0.85065015392414478</v>
      </c>
      <c r="AX182" s="2"/>
      <c r="AY182" s="2">
        <v>0.96360000000000001</v>
      </c>
      <c r="AZ182" s="2" t="s">
        <v>188</v>
      </c>
      <c r="BA182" s="2"/>
      <c r="BB182" s="2"/>
      <c r="BC182" s="2"/>
      <c r="BD182" s="2"/>
    </row>
    <row r="183" spans="1:56" ht="15" x14ac:dyDescent="0.25">
      <c r="A183" s="2"/>
      <c r="B183" s="2" t="s">
        <v>121</v>
      </c>
      <c r="C183" s="2">
        <f t="shared" si="100"/>
        <v>1.0866436938440924</v>
      </c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13"/>
      <c r="W183" s="13"/>
      <c r="X183" s="2"/>
      <c r="Y183" s="2" t="s">
        <v>121</v>
      </c>
      <c r="Z183" s="2">
        <f t="shared" si="101"/>
        <v>1.1000999214164191</v>
      </c>
      <c r="AA183" s="2"/>
      <c r="AB183" s="2">
        <v>0.97740000000000005</v>
      </c>
      <c r="AC183" s="2" t="s">
        <v>188</v>
      </c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13"/>
      <c r="AT183" s="13"/>
      <c r="AU183" s="2"/>
      <c r="AV183" s="2" t="s">
        <v>121</v>
      </c>
      <c r="AW183" s="2">
        <f t="shared" si="102"/>
        <v>1.2933970289724277</v>
      </c>
      <c r="AX183" s="2"/>
      <c r="AY183" s="2">
        <v>9.7000000000000003E-3</v>
      </c>
      <c r="AZ183" s="2" t="s">
        <v>189</v>
      </c>
      <c r="BA183" s="2"/>
      <c r="BB183" s="2"/>
      <c r="BC183" s="2"/>
      <c r="BD183" s="2"/>
    </row>
    <row r="184" spans="1:56" ht="15" x14ac:dyDescent="0.25">
      <c r="A184" s="2"/>
      <c r="B184" s="2" t="s">
        <v>123</v>
      </c>
      <c r="C184" s="2">
        <f t="shared" si="100"/>
        <v>1.2842455482185477</v>
      </c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13"/>
      <c r="W184" s="13"/>
      <c r="X184" s="2"/>
      <c r="Y184" s="2" t="s">
        <v>123</v>
      </c>
      <c r="Z184" s="2">
        <f t="shared" si="101"/>
        <v>1.1886761151889602</v>
      </c>
      <c r="AA184" s="2"/>
      <c r="AB184" s="2">
        <v>0.2913</v>
      </c>
      <c r="AC184" s="2" t="s">
        <v>188</v>
      </c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13"/>
      <c r="AT184" s="13"/>
      <c r="AU184" s="2"/>
      <c r="AV184" s="2" t="s">
        <v>123</v>
      </c>
      <c r="AW184" s="2">
        <f t="shared" si="102"/>
        <v>1.2971979780656788</v>
      </c>
      <c r="AX184" s="2"/>
      <c r="AY184" s="2">
        <v>0.96360000000000001</v>
      </c>
      <c r="AZ184" s="2" t="s">
        <v>188</v>
      </c>
      <c r="BA184" s="2"/>
      <c r="BB184" s="2"/>
      <c r="BC184" s="2"/>
      <c r="BD184" s="2"/>
    </row>
    <row r="185" spans="1:56" ht="15" x14ac:dyDescent="0.25">
      <c r="A185" s="2"/>
      <c r="B185" s="2" t="s">
        <v>125</v>
      </c>
      <c r="C185" s="2">
        <f t="shared" si="100"/>
        <v>0.25277306470896221</v>
      </c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13"/>
      <c r="W185" s="13"/>
      <c r="X185" s="2"/>
      <c r="Y185" s="2" t="s">
        <v>125</v>
      </c>
      <c r="Z185" s="2">
        <f t="shared" si="101"/>
        <v>0.38585684156087563</v>
      </c>
      <c r="AA185" s="2"/>
      <c r="AB185" s="2">
        <v>7.8E-2</v>
      </c>
      <c r="AC185" s="2" t="s">
        <v>188</v>
      </c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13"/>
      <c r="AT185" s="13"/>
      <c r="AU185" s="2"/>
      <c r="AV185" s="2" t="s">
        <v>125</v>
      </c>
      <c r="AW185" s="2">
        <f t="shared" si="102"/>
        <v>0.71777280239315555</v>
      </c>
      <c r="AX185" s="2"/>
      <c r="AY185" s="2">
        <v>1.2999999999999999E-3</v>
      </c>
      <c r="AZ185" s="2" t="s">
        <v>189</v>
      </c>
      <c r="BA185" s="2"/>
      <c r="BB185" s="2"/>
      <c r="BC185" s="2"/>
      <c r="BD185" s="2"/>
    </row>
    <row r="186" spans="1:56" ht="15" x14ac:dyDescent="0.25">
      <c r="A186" s="2"/>
      <c r="B186" s="2" t="s">
        <v>127</v>
      </c>
      <c r="C186" s="2">
        <f t="shared" si="100"/>
        <v>0.61138383691226039</v>
      </c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13"/>
      <c r="W186" s="13"/>
      <c r="X186" s="2"/>
      <c r="Y186" s="2" t="s">
        <v>127</v>
      </c>
      <c r="Z186" s="2">
        <f t="shared" si="101"/>
        <v>0.55545747783751565</v>
      </c>
      <c r="AA186" s="2"/>
      <c r="AB186" s="2">
        <v>0.40949999999999998</v>
      </c>
      <c r="AC186" s="2" t="s">
        <v>188</v>
      </c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13"/>
      <c r="AT186" s="13"/>
      <c r="AU186" s="2"/>
      <c r="AV186" s="2" t="s">
        <v>127</v>
      </c>
      <c r="AW186" s="2">
        <f t="shared" si="102"/>
        <v>0.6353554517654616</v>
      </c>
      <c r="AX186" s="2"/>
      <c r="AY186" s="2">
        <v>0.33550000000000002</v>
      </c>
      <c r="AZ186" s="2" t="s">
        <v>188</v>
      </c>
      <c r="BA186" s="2"/>
      <c r="BB186" s="2"/>
      <c r="BC186" s="2"/>
      <c r="BD186" s="2"/>
    </row>
    <row r="187" spans="1:56" ht="15" x14ac:dyDescent="0.25">
      <c r="A187" s="2"/>
      <c r="B187" s="2" t="s">
        <v>129</v>
      </c>
      <c r="C187" s="2">
        <f t="shared" si="100"/>
        <v>0.87711614558952433</v>
      </c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13"/>
      <c r="W187" s="13"/>
      <c r="X187" s="2"/>
      <c r="Y187" s="2" t="s">
        <v>129</v>
      </c>
      <c r="Z187" s="2">
        <f t="shared" si="101"/>
        <v>0.82606151096222591</v>
      </c>
      <c r="AA187" s="2"/>
      <c r="AB187" s="2">
        <v>0.44280000000000003</v>
      </c>
      <c r="AC187" s="2" t="s">
        <v>188</v>
      </c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13"/>
      <c r="AT187" s="13"/>
      <c r="AU187" s="2"/>
      <c r="AV187" s="2" t="s">
        <v>129</v>
      </c>
      <c r="AW187" s="2">
        <f t="shared" si="102"/>
        <v>0.82790342473693224</v>
      </c>
      <c r="AX187" s="2"/>
      <c r="AY187" s="2">
        <v>0.33550000000000002</v>
      </c>
      <c r="AZ187" s="2" t="s">
        <v>188</v>
      </c>
      <c r="BA187" s="2"/>
      <c r="BB187" s="2"/>
      <c r="BC187" s="2"/>
      <c r="BD187" s="2"/>
    </row>
    <row r="188" spans="1:56" ht="15" x14ac:dyDescent="0.25">
      <c r="A188" s="2"/>
      <c r="B188" s="2" t="s">
        <v>131</v>
      </c>
      <c r="C188" s="2">
        <f t="shared" si="100"/>
        <v>1.065691210541122</v>
      </c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13"/>
      <c r="W188" s="13"/>
      <c r="X188" s="2"/>
      <c r="Y188" s="2" t="s">
        <v>131</v>
      </c>
      <c r="Z188" s="2">
        <f>MEDIAN(Z147:AE147,AK147:AP147)</f>
        <v>0.9519446149584504</v>
      </c>
      <c r="AA188" s="2"/>
      <c r="AB188" s="2">
        <v>2.0500000000000001E-2</v>
      </c>
      <c r="AC188" s="2" t="s">
        <v>192</v>
      </c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13"/>
      <c r="AT188" s="13"/>
      <c r="AU188" s="2"/>
      <c r="AV188" s="2" t="s">
        <v>131</v>
      </c>
      <c r="AW188" s="2">
        <f t="shared" si="102"/>
        <v>0.79182825403587631</v>
      </c>
      <c r="AX188" s="2"/>
      <c r="AY188" s="2">
        <v>6.8999999999999999E-3</v>
      </c>
      <c r="AZ188" s="2" t="s">
        <v>189</v>
      </c>
      <c r="BA188" s="2"/>
      <c r="BB188" s="2"/>
      <c r="BC188" s="2"/>
      <c r="BD188" s="2"/>
    </row>
    <row r="189" spans="1:56" ht="15" x14ac:dyDescent="0.25">
      <c r="A189" s="2"/>
      <c r="B189" s="2" t="s">
        <v>133</v>
      </c>
      <c r="C189" s="2">
        <f t="shared" si="100"/>
        <v>0.18295247112819857</v>
      </c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13"/>
      <c r="W189" s="13"/>
      <c r="X189" s="2"/>
      <c r="Y189" s="2" t="s">
        <v>133</v>
      </c>
      <c r="Z189" s="2">
        <f t="shared" si="101"/>
        <v>0.40470498837088642</v>
      </c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13"/>
      <c r="AT189" s="13"/>
      <c r="AU189" s="2"/>
      <c r="AV189" s="2" t="s">
        <v>133</v>
      </c>
      <c r="AW189" s="2">
        <f t="shared" si="102"/>
        <v>0.43860888950274385</v>
      </c>
      <c r="AX189" s="2"/>
      <c r="AY189" s="2"/>
      <c r="AZ189" s="2"/>
      <c r="BA189" s="2"/>
      <c r="BB189" s="2"/>
      <c r="BC189" s="2"/>
      <c r="BD189" s="2"/>
    </row>
    <row r="190" spans="1:56" ht="15" x14ac:dyDescent="0.25">
      <c r="A190" s="2"/>
      <c r="B190" s="2" t="s">
        <v>135</v>
      </c>
      <c r="C190" s="2">
        <f t="shared" si="100"/>
        <v>0.15245122688490761</v>
      </c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13"/>
      <c r="W190" s="13"/>
      <c r="X190" s="2"/>
      <c r="Y190" s="2" t="s">
        <v>135</v>
      </c>
      <c r="Z190" s="2">
        <f t="shared" ref="Z190" si="103">MEDIAN(Z149:AE149,AK149:AP149)</f>
        <v>0.26339306310855592</v>
      </c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13"/>
      <c r="AT190" s="13"/>
      <c r="AU190" s="2"/>
      <c r="AV190" s="2" t="s">
        <v>135</v>
      </c>
      <c r="AW190" s="2">
        <f t="shared" ref="AW190" si="104">MEDIAN(AW149:BB149)</f>
        <v>0.31079959776809302</v>
      </c>
      <c r="AX190" s="2"/>
      <c r="AY190" s="2"/>
      <c r="AZ190" s="2"/>
      <c r="BA190" s="2"/>
      <c r="BB190" s="2"/>
      <c r="BC190" s="2"/>
      <c r="BD190" s="2"/>
    </row>
  </sheetData>
  <mergeCells count="8">
    <mergeCell ref="AU2:BD2"/>
    <mergeCell ref="A1:U1"/>
    <mergeCell ref="X1:AR1"/>
    <mergeCell ref="AU1:BD1"/>
    <mergeCell ref="A2:J2"/>
    <mergeCell ref="L2:U2"/>
    <mergeCell ref="X2:AG2"/>
    <mergeCell ref="AI2:AR2"/>
  </mergeCells>
  <conditionalFormatting sqref="C136:E136">
    <cfRule type="cellIs" dxfId="26" priority="53" operator="lessThan">
      <formula>10</formula>
    </cfRule>
  </conditionalFormatting>
  <conditionalFormatting sqref="C4:J48 N4:U48 Z4:AG48 AK4:AR48 AW4:BD48 C87:E87">
    <cfRule type="cellIs" dxfId="25" priority="58" operator="lessThan">
      <formula>10</formula>
    </cfRule>
  </conditionalFormatting>
  <conditionalFormatting sqref="C60:J60">
    <cfRule type="cellIs" dxfId="24" priority="61" operator="lessThan">
      <formula>0.9</formula>
    </cfRule>
  </conditionalFormatting>
  <conditionalFormatting sqref="G87">
    <cfRule type="cellIs" dxfId="23" priority="57" operator="lessThan">
      <formula>10</formula>
    </cfRule>
  </conditionalFormatting>
  <conditionalFormatting sqref="G136">
    <cfRule type="cellIs" dxfId="22" priority="52" operator="lessThan">
      <formula>10</formula>
    </cfRule>
  </conditionalFormatting>
  <conditionalFormatting sqref="N87">
    <cfRule type="cellIs" dxfId="21" priority="47" operator="lessThan">
      <formula>10</formula>
    </cfRule>
  </conditionalFormatting>
  <conditionalFormatting sqref="N136">
    <cfRule type="cellIs" dxfId="20" priority="41" operator="lessThan">
      <formula>10</formula>
    </cfRule>
  </conditionalFormatting>
  <conditionalFormatting sqref="N60:U60">
    <cfRule type="cellIs" dxfId="19" priority="49" operator="lessThan">
      <formula>0.9</formula>
    </cfRule>
  </conditionalFormatting>
  <conditionalFormatting sqref="P86">
    <cfRule type="cellIs" dxfId="18" priority="46" operator="lessThan">
      <formula>10</formula>
    </cfRule>
  </conditionalFormatting>
  <conditionalFormatting sqref="P135">
    <cfRule type="cellIs" dxfId="17" priority="40" operator="lessThan">
      <formula>10</formula>
    </cfRule>
  </conditionalFormatting>
  <conditionalFormatting sqref="R87">
    <cfRule type="cellIs" dxfId="16" priority="45" operator="lessThan">
      <formula>10</formula>
    </cfRule>
  </conditionalFormatting>
  <conditionalFormatting sqref="R136">
    <cfRule type="cellIs" dxfId="15" priority="39" operator="lessThan">
      <formula>10</formula>
    </cfRule>
  </conditionalFormatting>
  <conditionalFormatting sqref="Z87:AE87">
    <cfRule type="cellIs" dxfId="14" priority="4" operator="lessThan">
      <formula>10</formula>
    </cfRule>
  </conditionalFormatting>
  <conditionalFormatting sqref="Z136:AE136">
    <cfRule type="cellIs" dxfId="13" priority="30" operator="lessThan">
      <formula>10</formula>
    </cfRule>
  </conditionalFormatting>
  <conditionalFormatting sqref="Z60:AG60">
    <cfRule type="cellIs" dxfId="12" priority="35" operator="lessThan">
      <formula>0.9</formula>
    </cfRule>
  </conditionalFormatting>
  <conditionalFormatting sqref="AK60:AR60">
    <cfRule type="cellIs" dxfId="11" priority="34" operator="lessThan">
      <formula>0.9</formula>
    </cfRule>
  </conditionalFormatting>
  <conditionalFormatting sqref="AL87">
    <cfRule type="cellIs" dxfId="10" priority="7" operator="lessThan">
      <formula>10</formula>
    </cfRule>
  </conditionalFormatting>
  <conditionalFormatting sqref="AL136">
    <cfRule type="cellIs" dxfId="9" priority="24" operator="lessThan">
      <formula>10</formula>
    </cfRule>
  </conditionalFormatting>
  <conditionalFormatting sqref="AN87:AO87">
    <cfRule type="cellIs" dxfId="8" priority="5" operator="lessThan">
      <formula>10</formula>
    </cfRule>
  </conditionalFormatting>
  <conditionalFormatting sqref="AN136:AO136">
    <cfRule type="cellIs" dxfId="7" priority="23" operator="lessThan">
      <formula>10</formula>
    </cfRule>
  </conditionalFormatting>
  <conditionalFormatting sqref="AW86:AX87">
    <cfRule type="cellIs" dxfId="6" priority="3" operator="lessThan">
      <formula>10</formula>
    </cfRule>
  </conditionalFormatting>
  <conditionalFormatting sqref="AW135:AX136">
    <cfRule type="cellIs" dxfId="5" priority="13" operator="lessThan">
      <formula>10</formula>
    </cfRule>
  </conditionalFormatting>
  <conditionalFormatting sqref="AW60:BD60">
    <cfRule type="cellIs" dxfId="4" priority="21" operator="lessThan">
      <formula>0.9</formula>
    </cfRule>
  </conditionalFormatting>
  <conditionalFormatting sqref="AZ87">
    <cfRule type="cellIs" dxfId="3" priority="1" operator="lessThan">
      <formula>10</formula>
    </cfRule>
  </conditionalFormatting>
  <conditionalFormatting sqref="AZ135:AZ136">
    <cfRule type="cellIs" dxfId="2" priority="12" operator="lessThan">
      <formula>10</formula>
    </cfRule>
  </conditionalFormatting>
  <conditionalFormatting sqref="AZ86:BA86">
    <cfRule type="cellIs" dxfId="1" priority="2" operator="lessThan">
      <formula>10</formula>
    </cfRule>
  </conditionalFormatting>
  <conditionalFormatting sqref="BA135">
    <cfRule type="cellIs" dxfId="0" priority="11" operator="lessThan">
      <formula>1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B3CBB-B106-4D40-BCA6-F2F53E8B18C4}">
  <dimension ref="F8:AJ9"/>
  <sheetViews>
    <sheetView workbookViewId="0">
      <selection activeCell="F49" sqref="F49"/>
    </sheetView>
  </sheetViews>
  <sheetFormatPr defaultRowHeight="12.75" x14ac:dyDescent="0.2"/>
  <cols>
    <col min="6" max="6" width="30.28515625" bestFit="1" customWidth="1"/>
  </cols>
  <sheetData>
    <row r="8" spans="6:36" x14ac:dyDescent="0.2">
      <c r="G8" s="37" t="s">
        <v>16</v>
      </c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8" t="s">
        <v>17</v>
      </c>
      <c r="T8" s="38"/>
      <c r="U8" s="38"/>
      <c r="V8" s="38"/>
      <c r="W8" s="38"/>
      <c r="X8" s="38"/>
      <c r="Y8" s="38"/>
      <c r="Z8" s="38"/>
      <c r="AA8" s="38"/>
      <c r="AB8" s="38"/>
      <c r="AC8" s="38"/>
      <c r="AD8" s="38"/>
      <c r="AE8" s="44" t="s">
        <v>18</v>
      </c>
      <c r="AF8" s="44"/>
      <c r="AG8" s="44"/>
      <c r="AH8" s="44"/>
      <c r="AI8" s="44"/>
      <c r="AJ8" s="44"/>
    </row>
    <row r="9" spans="6:36" x14ac:dyDescent="0.2">
      <c r="F9" s="2" t="s">
        <v>19</v>
      </c>
      <c r="G9" s="3">
        <v>0.99193893799999999</v>
      </c>
      <c r="H9" s="3">
        <v>0.99216329000000003</v>
      </c>
      <c r="I9" s="3">
        <v>0.99156128200000004</v>
      </c>
      <c r="J9" s="3">
        <v>0.99492665899999999</v>
      </c>
      <c r="K9" s="3">
        <v>0.99377919599999998</v>
      </c>
      <c r="L9" s="3">
        <v>0.99381003400000001</v>
      </c>
      <c r="M9" s="3">
        <v>0.99128000000000005</v>
      </c>
      <c r="N9" s="3">
        <v>0.98897599999999997</v>
      </c>
      <c r="O9" s="3">
        <v>0.99444699999999997</v>
      </c>
      <c r="P9" s="3">
        <v>0.98941400000000002</v>
      </c>
      <c r="Q9" s="3">
        <v>0.99107999999999996</v>
      </c>
      <c r="R9" s="3">
        <v>0.99275899999999995</v>
      </c>
      <c r="S9" s="3">
        <v>0.98439600000000005</v>
      </c>
      <c r="T9" s="3">
        <v>0.98963000000000001</v>
      </c>
      <c r="U9" s="3">
        <v>0.99262799999999995</v>
      </c>
      <c r="V9" s="3">
        <v>0.99366509999999997</v>
      </c>
      <c r="W9" s="3">
        <v>0.99469180000000001</v>
      </c>
      <c r="X9" s="3">
        <v>0.99376660000000006</v>
      </c>
      <c r="Y9" s="3">
        <v>0.99169309999999999</v>
      </c>
      <c r="Z9" s="3">
        <v>0.99460099999999996</v>
      </c>
      <c r="AA9" s="3">
        <v>0.99078849999999996</v>
      </c>
      <c r="AB9" s="3">
        <v>0.99300469999999996</v>
      </c>
      <c r="AC9" s="3">
        <v>0.99081549999999996</v>
      </c>
      <c r="AD9" s="3">
        <v>0.99286560000000001</v>
      </c>
      <c r="AE9" s="3">
        <v>0.98811531900000005</v>
      </c>
      <c r="AF9" s="3">
        <v>0.98427855900000005</v>
      </c>
      <c r="AG9" s="3">
        <v>0.99431728399999997</v>
      </c>
      <c r="AH9" s="3">
        <v>0.97779880500000005</v>
      </c>
      <c r="AI9" s="3">
        <v>0.99172352699999999</v>
      </c>
      <c r="AJ9" s="3">
        <v>0.99165343399999994</v>
      </c>
    </row>
  </sheetData>
  <mergeCells count="3">
    <mergeCell ref="G8:R8"/>
    <mergeCell ref="S8:AD8"/>
    <mergeCell ref="AE8:AJ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6C8F0-A60F-4048-BC39-C84BDF64AA57}">
  <dimension ref="A1:AG8"/>
  <sheetViews>
    <sheetView zoomScale="85" zoomScaleNormal="85" workbookViewId="0">
      <selection activeCell="C1" sqref="C1"/>
    </sheetView>
  </sheetViews>
  <sheetFormatPr defaultRowHeight="12.75" x14ac:dyDescent="0.2"/>
  <cols>
    <col min="2" max="2" width="9.5703125" bestFit="1" customWidth="1"/>
    <col min="3" max="3" width="13.7109375" bestFit="1" customWidth="1"/>
  </cols>
  <sheetData>
    <row r="1" spans="1:33" x14ac:dyDescent="0.2">
      <c r="A1" t="s">
        <v>20</v>
      </c>
    </row>
    <row r="6" spans="1:33" x14ac:dyDescent="0.2">
      <c r="D6" s="37" t="s">
        <v>16</v>
      </c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8" t="s">
        <v>17</v>
      </c>
      <c r="Q6" s="38"/>
      <c r="R6" s="38"/>
      <c r="S6" s="38"/>
      <c r="T6" s="38"/>
      <c r="U6" s="38"/>
      <c r="V6" s="38"/>
      <c r="W6" s="38"/>
      <c r="X6" s="38"/>
      <c r="Y6" s="38"/>
      <c r="Z6" s="38"/>
      <c r="AA6" s="38"/>
      <c r="AB6" s="44" t="s">
        <v>18</v>
      </c>
      <c r="AC6" s="44"/>
      <c r="AD6" s="44"/>
      <c r="AE6" s="44"/>
      <c r="AF6" s="44"/>
      <c r="AG6" s="44"/>
    </row>
    <row r="7" spans="1:33" x14ac:dyDescent="0.2">
      <c r="B7" s="2" t="s">
        <v>22</v>
      </c>
      <c r="C7" s="5" t="s">
        <v>21</v>
      </c>
      <c r="D7" s="3">
        <v>0.16443516599999999</v>
      </c>
      <c r="E7" s="3">
        <v>0.20310054499999999</v>
      </c>
      <c r="F7" s="3">
        <v>0.155227805</v>
      </c>
      <c r="G7" s="3">
        <v>0.167340761</v>
      </c>
      <c r="H7" s="3">
        <v>0.29654488800000001</v>
      </c>
      <c r="I7" s="3">
        <v>0.25546869799999999</v>
      </c>
      <c r="J7" s="3">
        <v>0.26685599999999998</v>
      </c>
      <c r="K7" s="3">
        <v>0.19856399999999999</v>
      </c>
      <c r="L7" s="3">
        <v>0.15865000000000001</v>
      </c>
      <c r="M7" s="3">
        <v>0.145813</v>
      </c>
      <c r="N7" s="3">
        <v>0.12773100000000001</v>
      </c>
      <c r="O7" s="3">
        <v>0.21352299999999999</v>
      </c>
      <c r="P7" s="3">
        <v>0.60814979999999996</v>
      </c>
      <c r="Q7" s="3">
        <v>0.50685725999999998</v>
      </c>
      <c r="R7" s="3">
        <v>0.76975400000000005</v>
      </c>
      <c r="S7" s="3">
        <v>0.54387200000000002</v>
      </c>
      <c r="T7" s="3">
        <v>0.26652300000000001</v>
      </c>
      <c r="U7" s="3">
        <v>0.4806299</v>
      </c>
      <c r="V7" s="3">
        <v>0.12469543399999999</v>
      </c>
      <c r="W7" s="3">
        <v>8.9696358000000004E-2</v>
      </c>
      <c r="X7" s="3">
        <v>0.14400309999999999</v>
      </c>
      <c r="Y7" s="3">
        <v>0.24372920000000001</v>
      </c>
      <c r="Z7" s="3">
        <v>0.37621369999999998</v>
      </c>
      <c r="AA7" s="3">
        <v>0.43319629999999998</v>
      </c>
      <c r="AB7" s="3">
        <v>1.0809264160000001</v>
      </c>
      <c r="AC7" s="3">
        <v>0.55507795699999996</v>
      </c>
      <c r="AD7" s="3">
        <v>0.40494274800000002</v>
      </c>
      <c r="AE7" s="3">
        <v>0.44155863899999998</v>
      </c>
      <c r="AF7" s="3">
        <v>0.30080025900000001</v>
      </c>
      <c r="AG7" s="3">
        <v>0.43565914</v>
      </c>
    </row>
    <row r="8" spans="1:33" x14ac:dyDescent="0.2">
      <c r="B8" s="2" t="s">
        <v>22</v>
      </c>
      <c r="C8" s="5" t="s">
        <v>35</v>
      </c>
      <c r="D8" s="3">
        <v>0.14422110799999999</v>
      </c>
      <c r="E8" s="3">
        <v>0.15709353500000001</v>
      </c>
      <c r="F8" s="3">
        <v>0.14114476500000001</v>
      </c>
      <c r="G8" s="3">
        <v>0.100595661</v>
      </c>
      <c r="H8" s="3">
        <v>0.227030184</v>
      </c>
      <c r="I8" s="3">
        <v>0.20487899100000001</v>
      </c>
      <c r="J8" s="3">
        <v>0.20192599999999999</v>
      </c>
      <c r="K8" s="3">
        <v>0.162193</v>
      </c>
      <c r="L8" s="3">
        <v>0.147809</v>
      </c>
      <c r="M8" s="3">
        <v>0.13850199999999999</v>
      </c>
      <c r="N8" s="3">
        <v>0.12826399999999999</v>
      </c>
      <c r="O8" s="3">
        <v>0.22586100000000001</v>
      </c>
      <c r="P8" s="3">
        <v>0.37954911600000002</v>
      </c>
      <c r="Q8" s="3">
        <v>0.30442679900000003</v>
      </c>
      <c r="R8" s="3">
        <v>0.37103566100000002</v>
      </c>
      <c r="S8" s="3">
        <v>0.31575948100000001</v>
      </c>
      <c r="T8" s="3">
        <v>0.178975199</v>
      </c>
      <c r="U8" s="3">
        <v>0.29946870599999997</v>
      </c>
      <c r="V8" s="3">
        <v>8.8765064000000005E-2</v>
      </c>
      <c r="W8" s="3">
        <v>6.6241179999999997E-2</v>
      </c>
      <c r="X8" s="3">
        <v>0.11098379999999999</v>
      </c>
      <c r="Y8" s="3">
        <v>0.15257290000000001</v>
      </c>
      <c r="Z8" s="3">
        <v>0.2414345</v>
      </c>
      <c r="AA8" s="3">
        <v>0.28535169999999999</v>
      </c>
      <c r="AB8" s="3">
        <v>0.66084107800000003</v>
      </c>
      <c r="AC8" s="3">
        <v>0.41798843699999999</v>
      </c>
      <c r="AD8" s="3">
        <v>0.28977429199999999</v>
      </c>
      <c r="AE8" s="3">
        <v>0.331824903</v>
      </c>
      <c r="AF8" s="3">
        <v>0.201819743</v>
      </c>
      <c r="AG8" s="3">
        <v>0.23032098000000001</v>
      </c>
    </row>
  </sheetData>
  <mergeCells count="3">
    <mergeCell ref="D6:O6"/>
    <mergeCell ref="P6:AA6"/>
    <mergeCell ref="AB6:AG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B</vt:lpstr>
      <vt:lpstr>Figure 1C</vt:lpstr>
      <vt:lpstr>Figure 1D</vt:lpstr>
      <vt:lpstr>Figure 1E</vt:lpstr>
      <vt:lpstr>Figure 1F</vt:lpstr>
      <vt:lpstr>Supplementary Figure 1A</vt:lpstr>
      <vt:lpstr>Figure 2C</vt:lpstr>
      <vt:lpstr>Supplementary Figure 2A</vt:lpstr>
      <vt:lpstr>Supplementary Figure 2B</vt:lpstr>
      <vt:lpstr>Figure 3A</vt:lpstr>
      <vt:lpstr>Figure 3B</vt:lpstr>
      <vt:lpstr>Figure 3C</vt:lpstr>
      <vt:lpstr>Supplementary Figure 3A</vt:lpstr>
      <vt:lpstr>Supplementary Figure 3B</vt:lpstr>
      <vt:lpstr>Supplementary Figure 3C</vt:lpstr>
      <vt:lpstr>Supplementary Figure 3D</vt:lpstr>
    </vt:vector>
  </TitlesOfParts>
  <Company>Microbiology E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rak  Yassine</dc:creator>
  <cp:lastModifiedBy>Chris Schubert</cp:lastModifiedBy>
  <dcterms:created xsi:type="dcterms:W3CDTF">2024-09-11T08:33:31Z</dcterms:created>
  <dcterms:modified xsi:type="dcterms:W3CDTF">2025-03-03T09:40:15Z</dcterms:modified>
</cp:coreProperties>
</file>